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https://rush-my.sharepoint.com/personal/solji_g_choi_rush_edu/Documents/Human Physiological PS129/Physiological Paper_for submission/Dataset S2/"/>
    </mc:Choice>
  </mc:AlternateContent>
  <xr:revisionPtr revIDLastSave="21" documentId="8_{445B4125-9E61-4041-A8FC-CB42E1BAF253}" xr6:coauthVersionLast="47" xr6:coauthVersionMax="47" xr10:uidLastSave="{FCC39BBF-688C-46D7-8648-B6CD0CE17D0C}"/>
  <bookViews>
    <workbookView xWindow="-120" yWindow="-120" windowWidth="29040" windowHeight="15720" activeTab="6" xr2:uid="{15313F9F-E558-4846-8C48-DA25FD98789A}"/>
  </bookViews>
  <sheets>
    <sheet name="asyn+PS129" sheetId="5" r:id="rId1"/>
    <sheet name="unique" sheetId="6" r:id="rId2"/>
    <sheet name="aSyn Shared" sheetId="9" r:id="rId3"/>
    <sheet name="aSyn Unique" sheetId="8" r:id="rId4"/>
    <sheet name="PS129 shared" sheetId="7" r:id="rId5"/>
    <sheet name="PS129 unique" sheetId="10" r:id="rId6"/>
    <sheet name="PS129 differentially abundant" sheetId="11" r:id="rId7"/>
  </sheets>
  <definedNames>
    <definedName name="_xlnm._FilterDatabase" localSheetId="2" hidden="1">'aSyn Shared'!$A$1:$D$1</definedName>
    <definedName name="_xlnm._FilterDatabase" localSheetId="0" hidden="1">'asyn+PS129'!$A$1:$D$1</definedName>
    <definedName name="_xlnm._FilterDatabase" localSheetId="4" hidden="1">'PS129 shared'!$A$1:$D$1</definedName>
    <definedName name="_xlnm._FilterDatabase" localSheetId="5" hidden="1">'PS129 unique'!$A$1:$D$1</definedName>
    <definedName name="_xlnm._FilterDatabase" localSheetId="1" hidden="1">unique!$A$1:$D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2" i="10" l="1"/>
  <c r="C61" i="10"/>
  <c r="C528" i="7"/>
  <c r="C527" i="7"/>
  <c r="C517" i="8"/>
  <c r="C516" i="8"/>
  <c r="C528" i="9"/>
  <c r="C527" i="9"/>
  <c r="D593" i="5" l="1"/>
  <c r="D594" i="5"/>
  <c r="D595" i="5"/>
  <c r="D596" i="5"/>
  <c r="D597" i="5"/>
  <c r="D598" i="5"/>
  <c r="D599" i="5"/>
  <c r="D600" i="5"/>
  <c r="D601" i="5"/>
  <c r="D602" i="5"/>
  <c r="D603" i="5"/>
  <c r="D604" i="5"/>
  <c r="D605" i="5"/>
  <c r="D606" i="5"/>
  <c r="D607" i="5"/>
  <c r="D608" i="5"/>
  <c r="D609" i="5"/>
  <c r="D610" i="5"/>
  <c r="D611" i="5"/>
  <c r="D612" i="5"/>
  <c r="D613" i="5"/>
  <c r="D614" i="5"/>
  <c r="D615" i="5"/>
  <c r="D616" i="5"/>
  <c r="D617" i="5"/>
  <c r="D618" i="5"/>
  <c r="D619" i="5"/>
  <c r="D620" i="5"/>
  <c r="D621" i="5"/>
  <c r="D622" i="5"/>
  <c r="D623" i="5"/>
  <c r="D624" i="5"/>
  <c r="D625" i="5"/>
  <c r="D626" i="5"/>
  <c r="D627" i="5"/>
  <c r="D628" i="5"/>
  <c r="D629" i="5"/>
  <c r="D630" i="5"/>
  <c r="D631" i="5"/>
  <c r="D632" i="5"/>
  <c r="D633" i="5"/>
  <c r="D634" i="5"/>
  <c r="D635" i="5"/>
  <c r="D636" i="5"/>
  <c r="D637" i="5"/>
  <c r="D638" i="5"/>
  <c r="D639" i="5"/>
  <c r="D640" i="5"/>
  <c r="D641" i="5"/>
  <c r="D642" i="5"/>
  <c r="D643" i="5"/>
  <c r="D644" i="5"/>
  <c r="D645" i="5"/>
  <c r="D646" i="5"/>
  <c r="D647" i="5"/>
  <c r="D648" i="5"/>
  <c r="D649" i="5"/>
  <c r="D650" i="5"/>
  <c r="D651" i="5"/>
  <c r="D652" i="5"/>
  <c r="D653" i="5"/>
  <c r="D654" i="5"/>
  <c r="D655" i="5"/>
  <c r="D656" i="5"/>
  <c r="D657" i="5"/>
  <c r="D658" i="5"/>
  <c r="D659" i="5"/>
  <c r="D660" i="5"/>
  <c r="D661" i="5"/>
  <c r="D662" i="5"/>
  <c r="D663" i="5"/>
  <c r="D664" i="5"/>
  <c r="D665" i="5"/>
  <c r="D666" i="5"/>
  <c r="D667" i="5"/>
  <c r="D668" i="5"/>
  <c r="D669" i="5"/>
  <c r="D670" i="5"/>
  <c r="D671" i="5"/>
  <c r="D672" i="5"/>
  <c r="D673" i="5"/>
  <c r="D674" i="5"/>
  <c r="D675" i="5"/>
  <c r="D676" i="5"/>
  <c r="D677" i="5"/>
  <c r="D678" i="5"/>
  <c r="D679" i="5"/>
  <c r="D680" i="5"/>
  <c r="D681" i="5"/>
  <c r="D682" i="5"/>
  <c r="D683" i="5"/>
  <c r="D684" i="5"/>
  <c r="D685" i="5"/>
  <c r="D686" i="5"/>
  <c r="D687" i="5"/>
  <c r="D688" i="5"/>
  <c r="D689" i="5"/>
  <c r="D690" i="5"/>
  <c r="D691" i="5"/>
  <c r="D692" i="5"/>
  <c r="D693" i="5"/>
  <c r="D694" i="5"/>
  <c r="D695" i="5"/>
  <c r="D696" i="5"/>
  <c r="D697" i="5"/>
  <c r="D698" i="5"/>
  <c r="D699" i="5"/>
  <c r="D700" i="5"/>
  <c r="D701" i="5"/>
  <c r="D702" i="5"/>
  <c r="D703" i="5"/>
  <c r="D704" i="5"/>
  <c r="D705" i="5"/>
  <c r="D706" i="5"/>
  <c r="D707" i="5"/>
  <c r="D708" i="5"/>
  <c r="D709" i="5"/>
  <c r="D710" i="5"/>
  <c r="D711" i="5"/>
  <c r="D712" i="5"/>
  <c r="D713" i="5"/>
  <c r="D714" i="5"/>
  <c r="D715" i="5"/>
  <c r="D716" i="5"/>
  <c r="D717" i="5"/>
  <c r="D718" i="5"/>
  <c r="D719" i="5"/>
  <c r="D720" i="5"/>
  <c r="D721" i="5"/>
  <c r="D722" i="5"/>
  <c r="D723" i="5"/>
  <c r="D724" i="5"/>
  <c r="D725" i="5"/>
  <c r="D726" i="5"/>
  <c r="D727" i="5"/>
  <c r="D728" i="5"/>
  <c r="D729" i="5"/>
  <c r="D730" i="5"/>
  <c r="D731" i="5"/>
  <c r="D732" i="5"/>
  <c r="D733" i="5"/>
  <c r="D734" i="5"/>
  <c r="D735" i="5"/>
  <c r="D736" i="5"/>
  <c r="D737" i="5"/>
  <c r="D738" i="5"/>
  <c r="D739" i="5"/>
  <c r="D740" i="5"/>
  <c r="D741" i="5"/>
  <c r="D742" i="5"/>
  <c r="D743" i="5"/>
  <c r="D744" i="5"/>
  <c r="D745" i="5"/>
  <c r="D746" i="5"/>
  <c r="D747" i="5"/>
  <c r="D748" i="5"/>
  <c r="D749" i="5"/>
  <c r="D750" i="5"/>
  <c r="D751" i="5"/>
  <c r="D752" i="5"/>
  <c r="D753" i="5"/>
  <c r="D754" i="5"/>
  <c r="D755" i="5"/>
  <c r="D756" i="5"/>
  <c r="D757" i="5"/>
  <c r="D758" i="5"/>
  <c r="D759" i="5"/>
  <c r="D760" i="5"/>
  <c r="D761" i="5"/>
  <c r="D762" i="5"/>
  <c r="D763" i="5"/>
  <c r="D764" i="5"/>
  <c r="D765" i="5"/>
  <c r="D766" i="5"/>
  <c r="D767" i="5"/>
  <c r="D768" i="5"/>
  <c r="D769" i="5"/>
  <c r="D770" i="5"/>
  <c r="D771" i="5"/>
  <c r="D772" i="5"/>
  <c r="D773" i="5"/>
  <c r="D774" i="5"/>
  <c r="D775" i="5"/>
  <c r="D776" i="5"/>
  <c r="D777" i="5"/>
  <c r="D778" i="5"/>
  <c r="D779" i="5"/>
  <c r="D780" i="5"/>
  <c r="D781" i="5"/>
  <c r="D782" i="5"/>
  <c r="D783" i="5"/>
  <c r="D784" i="5"/>
  <c r="D785" i="5"/>
  <c r="D786" i="5"/>
  <c r="D787" i="5"/>
  <c r="D788" i="5"/>
  <c r="D789" i="5"/>
  <c r="D790" i="5"/>
  <c r="D791" i="5"/>
  <c r="D792" i="5"/>
  <c r="D793" i="5"/>
  <c r="D794" i="5"/>
  <c r="D795" i="5"/>
  <c r="D796" i="5"/>
  <c r="D797" i="5"/>
  <c r="D798" i="5"/>
  <c r="D799" i="5"/>
  <c r="D800" i="5"/>
  <c r="D801" i="5"/>
  <c r="D802" i="5"/>
  <c r="D803" i="5"/>
  <c r="D804" i="5"/>
  <c r="D805" i="5"/>
  <c r="D806" i="5"/>
  <c r="D807" i="5"/>
  <c r="D808" i="5"/>
  <c r="D809" i="5"/>
  <c r="D810" i="5"/>
  <c r="D811" i="5"/>
  <c r="D812" i="5"/>
  <c r="D813" i="5"/>
  <c r="D814" i="5"/>
  <c r="D815" i="5"/>
  <c r="D816" i="5"/>
  <c r="D817" i="5"/>
  <c r="D818" i="5"/>
  <c r="D819" i="5"/>
  <c r="D820" i="5"/>
  <c r="D821" i="5"/>
  <c r="D822" i="5"/>
  <c r="D823" i="5"/>
  <c r="D824" i="5"/>
  <c r="D825" i="5"/>
  <c r="D826" i="5"/>
  <c r="D827" i="5"/>
  <c r="D828" i="5"/>
  <c r="D829" i="5"/>
  <c r="D830" i="5"/>
  <c r="D831" i="5"/>
  <c r="D832" i="5"/>
  <c r="D833" i="5"/>
  <c r="D834" i="5"/>
  <c r="D835" i="5"/>
  <c r="D836" i="5"/>
  <c r="D837" i="5"/>
  <c r="D838" i="5"/>
  <c r="D839" i="5"/>
  <c r="D840" i="5"/>
  <c r="D841" i="5"/>
  <c r="D842" i="5"/>
  <c r="D843" i="5"/>
  <c r="D844" i="5"/>
  <c r="D845" i="5"/>
  <c r="D846" i="5"/>
  <c r="D847" i="5"/>
  <c r="D848" i="5"/>
  <c r="D849" i="5"/>
  <c r="D850" i="5"/>
  <c r="D851" i="5"/>
  <c r="D852" i="5"/>
  <c r="D853" i="5"/>
  <c r="D854" i="5"/>
  <c r="D855" i="5"/>
  <c r="D856" i="5"/>
  <c r="D857" i="5"/>
  <c r="D858" i="5"/>
  <c r="D859" i="5"/>
  <c r="D860" i="5"/>
  <c r="D861" i="5"/>
  <c r="D862" i="5"/>
  <c r="D863" i="5"/>
  <c r="D864" i="5"/>
  <c r="D865" i="5"/>
  <c r="D866" i="5"/>
  <c r="D867" i="5"/>
  <c r="D868" i="5"/>
  <c r="D869" i="5"/>
  <c r="D870" i="5"/>
  <c r="D871" i="5"/>
  <c r="D872" i="5"/>
  <c r="D873" i="5"/>
  <c r="D874" i="5"/>
  <c r="D875" i="5"/>
  <c r="D876" i="5"/>
  <c r="D877" i="5"/>
  <c r="D878" i="5"/>
  <c r="D879" i="5"/>
  <c r="D880" i="5"/>
  <c r="D881" i="5"/>
  <c r="D882" i="5"/>
  <c r="D883" i="5"/>
  <c r="D884" i="5"/>
  <c r="D885" i="5"/>
  <c r="D886" i="5"/>
  <c r="D887" i="5"/>
  <c r="D888" i="5"/>
  <c r="D889" i="5"/>
  <c r="D890" i="5"/>
  <c r="D891" i="5"/>
  <c r="D892" i="5"/>
  <c r="D893" i="5"/>
  <c r="D894" i="5"/>
  <c r="D895" i="5"/>
  <c r="D896" i="5"/>
  <c r="D897" i="5"/>
  <c r="D898" i="5"/>
  <c r="D899" i="5"/>
  <c r="D900" i="5"/>
  <c r="D901" i="5"/>
  <c r="D902" i="5"/>
  <c r="D903" i="5"/>
  <c r="D904" i="5"/>
  <c r="D905" i="5"/>
  <c r="D906" i="5"/>
  <c r="D907" i="5"/>
  <c r="D908" i="5"/>
  <c r="D909" i="5"/>
  <c r="D910" i="5"/>
  <c r="D911" i="5"/>
  <c r="D912" i="5"/>
  <c r="D913" i="5"/>
  <c r="D914" i="5"/>
  <c r="D915" i="5"/>
  <c r="D916" i="5"/>
  <c r="D917" i="5"/>
  <c r="D918" i="5"/>
  <c r="D919" i="5"/>
  <c r="D920" i="5"/>
  <c r="D921" i="5"/>
  <c r="D922" i="5"/>
  <c r="D923" i="5"/>
  <c r="D924" i="5"/>
  <c r="D925" i="5"/>
  <c r="D926" i="5"/>
  <c r="D927" i="5"/>
  <c r="D928" i="5"/>
  <c r="D929" i="5"/>
  <c r="D930" i="5"/>
  <c r="D931" i="5"/>
  <c r="D932" i="5"/>
  <c r="D933" i="5"/>
  <c r="D934" i="5"/>
  <c r="D935" i="5"/>
  <c r="D936" i="5"/>
  <c r="D937" i="5"/>
  <c r="D938" i="5"/>
  <c r="D939" i="5"/>
  <c r="D940" i="5"/>
  <c r="D941" i="5"/>
  <c r="D942" i="5"/>
  <c r="D943" i="5"/>
  <c r="D944" i="5"/>
  <c r="D945" i="5"/>
  <c r="D946" i="5"/>
  <c r="D947" i="5"/>
  <c r="D948" i="5"/>
  <c r="D949" i="5"/>
  <c r="D950" i="5"/>
  <c r="D951" i="5"/>
  <c r="D952" i="5"/>
  <c r="D953" i="5"/>
  <c r="D954" i="5"/>
  <c r="D955" i="5"/>
  <c r="D956" i="5"/>
  <c r="D957" i="5"/>
  <c r="D958" i="5"/>
  <c r="D959" i="5"/>
  <c r="D960" i="5"/>
  <c r="D961" i="5"/>
  <c r="D962" i="5"/>
  <c r="D963" i="5"/>
  <c r="D964" i="5"/>
  <c r="D965" i="5"/>
  <c r="D966" i="5"/>
  <c r="D967" i="5"/>
  <c r="D968" i="5"/>
  <c r="D969" i="5"/>
  <c r="D970" i="5"/>
  <c r="D971" i="5"/>
  <c r="D972" i="5"/>
  <c r="D973" i="5"/>
  <c r="D974" i="5"/>
  <c r="D975" i="5"/>
  <c r="D976" i="5"/>
  <c r="D977" i="5"/>
  <c r="D978" i="5"/>
  <c r="D979" i="5"/>
  <c r="D980" i="5"/>
  <c r="D981" i="5"/>
  <c r="D982" i="5"/>
  <c r="D983" i="5"/>
  <c r="D984" i="5"/>
  <c r="D985" i="5"/>
  <c r="D986" i="5"/>
  <c r="D987" i="5"/>
  <c r="D988" i="5"/>
  <c r="D989" i="5"/>
  <c r="D990" i="5"/>
  <c r="D991" i="5"/>
  <c r="D992" i="5"/>
  <c r="D993" i="5"/>
  <c r="D994" i="5"/>
  <c r="D995" i="5"/>
  <c r="D996" i="5"/>
  <c r="D997" i="5"/>
  <c r="D998" i="5"/>
  <c r="D999" i="5"/>
  <c r="D1000" i="5"/>
  <c r="D1001" i="5"/>
  <c r="D1002" i="5"/>
  <c r="D1003" i="5"/>
  <c r="D1004" i="5"/>
  <c r="D1005" i="5"/>
  <c r="D1006" i="5"/>
  <c r="D1007" i="5"/>
  <c r="D1008" i="5"/>
  <c r="D1009" i="5"/>
  <c r="D1010" i="5"/>
  <c r="D1011" i="5"/>
  <c r="D1012" i="5"/>
  <c r="D1013" i="5"/>
  <c r="D1014" i="5"/>
  <c r="D1015" i="5"/>
  <c r="D1016" i="5"/>
  <c r="D1017" i="5"/>
  <c r="D1018" i="5"/>
  <c r="D1019" i="5"/>
  <c r="D1020" i="5"/>
  <c r="D1021" i="5"/>
  <c r="D1022" i="5"/>
  <c r="D1023" i="5"/>
  <c r="D1024" i="5"/>
  <c r="D1025" i="5"/>
  <c r="D1026" i="5"/>
  <c r="D1027" i="5"/>
  <c r="D1028" i="5"/>
  <c r="D1029" i="5"/>
  <c r="D1030" i="5"/>
  <c r="D1031" i="5"/>
  <c r="D1032" i="5"/>
  <c r="D1033" i="5"/>
  <c r="D1034" i="5"/>
  <c r="D1035" i="5"/>
  <c r="D1036" i="5"/>
  <c r="D1037" i="5"/>
  <c r="D1038" i="5"/>
  <c r="D1039" i="5"/>
  <c r="D1040" i="5"/>
  <c r="D1041" i="5"/>
  <c r="D1042" i="5"/>
  <c r="D1043" i="5"/>
  <c r="D1044" i="5"/>
  <c r="D1045" i="5"/>
  <c r="D1046" i="5"/>
  <c r="D1047" i="5"/>
  <c r="D1048" i="5"/>
  <c r="D1049" i="5"/>
  <c r="D1050" i="5"/>
  <c r="D1051" i="5"/>
  <c r="D1052" i="5"/>
  <c r="D1053" i="5"/>
  <c r="D1054" i="5"/>
  <c r="D1055" i="5"/>
  <c r="D1056" i="5"/>
  <c r="D1057" i="5"/>
  <c r="D1058" i="5"/>
  <c r="D1059" i="5"/>
  <c r="D1060" i="5"/>
  <c r="D1061" i="5"/>
  <c r="D1062" i="5"/>
  <c r="D1063" i="5"/>
  <c r="D1064" i="5"/>
  <c r="D1065" i="5"/>
  <c r="D1066" i="5"/>
  <c r="D1067" i="5"/>
  <c r="D1068" i="5"/>
  <c r="D1069" i="5"/>
  <c r="D1070" i="5"/>
  <c r="D1071" i="5"/>
  <c r="D1072" i="5"/>
  <c r="D1073" i="5"/>
  <c r="D1074" i="5"/>
  <c r="D1075" i="5"/>
  <c r="D1076" i="5"/>
  <c r="D1077" i="5"/>
  <c r="D1078" i="5"/>
  <c r="D1079" i="5"/>
  <c r="D1080" i="5"/>
  <c r="D1081" i="5"/>
  <c r="D1082" i="5"/>
  <c r="D1083" i="5"/>
  <c r="D1084" i="5"/>
  <c r="D1085" i="5"/>
  <c r="D1086" i="5"/>
  <c r="D1087" i="5"/>
  <c r="D1088" i="5"/>
  <c r="D1089" i="5"/>
  <c r="D1090" i="5"/>
  <c r="D1091" i="5"/>
  <c r="D1092" i="5"/>
  <c r="D1093" i="5"/>
  <c r="D1094" i="5"/>
  <c r="D1095" i="5"/>
  <c r="D1096" i="5"/>
  <c r="D1097" i="5"/>
  <c r="D1098" i="5"/>
  <c r="D1099" i="5"/>
  <c r="D1100" i="5"/>
  <c r="D1101" i="5"/>
  <c r="D1102" i="5"/>
  <c r="D1103" i="5"/>
  <c r="D1104" i="5"/>
  <c r="D1105" i="5"/>
  <c r="D1106" i="5"/>
  <c r="D1107" i="5"/>
  <c r="D1108" i="5"/>
  <c r="D1109" i="5"/>
  <c r="D1110" i="5"/>
  <c r="D1111" i="5"/>
  <c r="D1112" i="5"/>
  <c r="D1113" i="5"/>
  <c r="D1114" i="5"/>
  <c r="D1115" i="5"/>
  <c r="D1116" i="5"/>
  <c r="D1117" i="5"/>
  <c r="D1118" i="5"/>
  <c r="D1119" i="5"/>
  <c r="D1120" i="5"/>
  <c r="D1121" i="5"/>
  <c r="D1122" i="5"/>
  <c r="D1123" i="5"/>
  <c r="D1124" i="5"/>
  <c r="D1125" i="5"/>
  <c r="D1126" i="5"/>
  <c r="D1127" i="5"/>
  <c r="D1128" i="5"/>
  <c r="D1129" i="5"/>
  <c r="D1130" i="5"/>
  <c r="D1131" i="5"/>
  <c r="D1132" i="5"/>
  <c r="D1133" i="5"/>
  <c r="D1134" i="5"/>
  <c r="D1135" i="5"/>
  <c r="D1136" i="5"/>
  <c r="D1137" i="5"/>
  <c r="D1138" i="5"/>
  <c r="D1139" i="5"/>
  <c r="D1140" i="5"/>
  <c r="D1141" i="5"/>
  <c r="D1142" i="5"/>
  <c r="D1143" i="5"/>
  <c r="D1144" i="5"/>
  <c r="D1145" i="5"/>
  <c r="D1146" i="5"/>
  <c r="D1147" i="5"/>
  <c r="D1148" i="5"/>
  <c r="D1149" i="5"/>
  <c r="D1150" i="5"/>
  <c r="D1151" i="5"/>
  <c r="D1152" i="5"/>
  <c r="D1153" i="5"/>
  <c r="D1154" i="5"/>
  <c r="D1155" i="5"/>
  <c r="D1156" i="5"/>
  <c r="D1157" i="5"/>
  <c r="D1158" i="5"/>
  <c r="D1159" i="5"/>
  <c r="D1160" i="5"/>
  <c r="D1161" i="5"/>
  <c r="D1162" i="5"/>
  <c r="D1163" i="5"/>
  <c r="D1164" i="5"/>
  <c r="D1165" i="5"/>
  <c r="D1166" i="5"/>
  <c r="D1167" i="5"/>
  <c r="D1168" i="5"/>
  <c r="D1169" i="5"/>
  <c r="D1170" i="5"/>
  <c r="D1171" i="5"/>
  <c r="D1172" i="5"/>
  <c r="D1173" i="5"/>
  <c r="D1174" i="5"/>
  <c r="D1175" i="5"/>
  <c r="D1176" i="5"/>
  <c r="D1177" i="5"/>
  <c r="D1178" i="5"/>
  <c r="D1179" i="5"/>
  <c r="D1180" i="5"/>
  <c r="D1181" i="5"/>
  <c r="D1182" i="5"/>
  <c r="D1183" i="5"/>
  <c r="D1184" i="5"/>
  <c r="D1185" i="5"/>
  <c r="D1186" i="5"/>
  <c r="D1187" i="5"/>
  <c r="D1188" i="5"/>
  <c r="D1189" i="5"/>
  <c r="D1190" i="5"/>
  <c r="D1191" i="5"/>
  <c r="D1192" i="5"/>
  <c r="D1193" i="5"/>
  <c r="D1194" i="5"/>
  <c r="D1195" i="5"/>
  <c r="D1196" i="5"/>
  <c r="D1197" i="5"/>
  <c r="D1198" i="5"/>
  <c r="D1199" i="5"/>
  <c r="D1200" i="5"/>
  <c r="D1201" i="5"/>
  <c r="D1202" i="5"/>
  <c r="D1203" i="5"/>
  <c r="D1204" i="5"/>
  <c r="D1205" i="5"/>
  <c r="D1206" i="5"/>
  <c r="D1207" i="5"/>
  <c r="D1208" i="5"/>
  <c r="D1209" i="5"/>
  <c r="D1210" i="5"/>
  <c r="D1211" i="5"/>
  <c r="D1212" i="5"/>
  <c r="D1213" i="5"/>
  <c r="D1214" i="5"/>
  <c r="D1215" i="5"/>
  <c r="D1216" i="5"/>
  <c r="D1217" i="5"/>
  <c r="D1218" i="5"/>
  <c r="D1219" i="5"/>
  <c r="D1220" i="5"/>
  <c r="D1221" i="5"/>
  <c r="D1222" i="5"/>
  <c r="D1223" i="5"/>
  <c r="D1224" i="5"/>
  <c r="D1225" i="5"/>
  <c r="D1226" i="5"/>
  <c r="D1227" i="5"/>
  <c r="D1228" i="5"/>
  <c r="D1229" i="5"/>
  <c r="D1230" i="5"/>
  <c r="D1231" i="5"/>
  <c r="D1232" i="5"/>
  <c r="D1233" i="5"/>
  <c r="D1234" i="5"/>
  <c r="D1235" i="5"/>
  <c r="D1236" i="5"/>
  <c r="D1237" i="5"/>
  <c r="D1238" i="5"/>
  <c r="D1239" i="5"/>
  <c r="D1240" i="5"/>
  <c r="D1241" i="5"/>
  <c r="D1242" i="5"/>
  <c r="D1243" i="5"/>
  <c r="D1244" i="5"/>
  <c r="D1245" i="5"/>
  <c r="D1246" i="5"/>
  <c r="D1247" i="5"/>
  <c r="D1248" i="5"/>
  <c r="D1249" i="5"/>
  <c r="D1250" i="5"/>
  <c r="D1251" i="5"/>
  <c r="D1252" i="5"/>
  <c r="D1253" i="5"/>
  <c r="D1254" i="5"/>
  <c r="D1255" i="5"/>
  <c r="D1256" i="5"/>
  <c r="D1257" i="5"/>
  <c r="D1258" i="5"/>
  <c r="D1259" i="5"/>
  <c r="D1260" i="5"/>
  <c r="D1261" i="5"/>
  <c r="D1262" i="5"/>
  <c r="D1263" i="5"/>
  <c r="D1264" i="5"/>
  <c r="D1265" i="5"/>
  <c r="D1266" i="5"/>
  <c r="D1267" i="5"/>
  <c r="D1268" i="5"/>
  <c r="D1269" i="5"/>
  <c r="D1270" i="5"/>
  <c r="D1271" i="5"/>
  <c r="D1272" i="5"/>
  <c r="D1273" i="5"/>
  <c r="D1274" i="5"/>
  <c r="D1275" i="5"/>
  <c r="D1276" i="5"/>
  <c r="D1277" i="5"/>
  <c r="D1278" i="5"/>
  <c r="D1279" i="5"/>
  <c r="D1280" i="5"/>
  <c r="D1281" i="5"/>
  <c r="D1282" i="5"/>
  <c r="D1283" i="5"/>
  <c r="D1284" i="5"/>
  <c r="D1285" i="5"/>
  <c r="D1286" i="5"/>
  <c r="D1287" i="5"/>
  <c r="D1288" i="5"/>
  <c r="D1289" i="5"/>
  <c r="D1290" i="5"/>
  <c r="D1291" i="5"/>
  <c r="D1292" i="5"/>
  <c r="D1293" i="5"/>
  <c r="D1294" i="5"/>
  <c r="D1295" i="5"/>
  <c r="D1296" i="5"/>
  <c r="D1297" i="5"/>
  <c r="D1298" i="5"/>
  <c r="D1299" i="5"/>
  <c r="D1300" i="5"/>
  <c r="D1301" i="5"/>
  <c r="D1302" i="5"/>
  <c r="D1303" i="5"/>
  <c r="D1304" i="5"/>
  <c r="D1305" i="5"/>
  <c r="D1306" i="5"/>
  <c r="D1307" i="5"/>
  <c r="D1308" i="5"/>
  <c r="D1309" i="5"/>
  <c r="D1310" i="5"/>
  <c r="D1311" i="5"/>
  <c r="D1312" i="5"/>
  <c r="D1313" i="5"/>
  <c r="D1314" i="5"/>
  <c r="D1315" i="5"/>
  <c r="D1316" i="5"/>
  <c r="D1317" i="5"/>
  <c r="D1318" i="5"/>
  <c r="D1319" i="5"/>
  <c r="D1320" i="5"/>
  <c r="D1321" i="5"/>
  <c r="D1322" i="5"/>
  <c r="D1323" i="5"/>
  <c r="D1324" i="5"/>
  <c r="D1325" i="5"/>
  <c r="D1326" i="5"/>
  <c r="D1327" i="5"/>
  <c r="D1328" i="5"/>
  <c r="D1329" i="5"/>
  <c r="D1330" i="5"/>
  <c r="D1331" i="5"/>
  <c r="D1332" i="5"/>
  <c r="D1333" i="5"/>
  <c r="D1334" i="5"/>
  <c r="D1335" i="5"/>
  <c r="D1336" i="5"/>
  <c r="D1337" i="5"/>
  <c r="D1338" i="5"/>
  <c r="D1339" i="5"/>
  <c r="D1340" i="5"/>
  <c r="D1341" i="5"/>
  <c r="D1342" i="5"/>
  <c r="D1343" i="5"/>
  <c r="D1344" i="5"/>
  <c r="D1345" i="5"/>
  <c r="D1346" i="5"/>
  <c r="D1347" i="5"/>
  <c r="D1348" i="5"/>
  <c r="D1349" i="5"/>
  <c r="D1350" i="5"/>
  <c r="D1351" i="5"/>
  <c r="D1352" i="5"/>
  <c r="D1353" i="5"/>
  <c r="D1354" i="5"/>
  <c r="D1355" i="5"/>
  <c r="D1356" i="5"/>
  <c r="D1357" i="5"/>
  <c r="D1358" i="5"/>
  <c r="D1359" i="5"/>
  <c r="D1360" i="5"/>
  <c r="D1361" i="5"/>
  <c r="D1362" i="5"/>
  <c r="D1363" i="5"/>
  <c r="D1364" i="5"/>
  <c r="D1365" i="5"/>
  <c r="D1366" i="5"/>
  <c r="D1367" i="5"/>
  <c r="D1368" i="5"/>
  <c r="D1369" i="5"/>
  <c r="D1370" i="5"/>
  <c r="D1371" i="5"/>
  <c r="D1372" i="5"/>
  <c r="D1373" i="5"/>
  <c r="D1374" i="5"/>
  <c r="D1375" i="5"/>
  <c r="D1376" i="5"/>
  <c r="D1377" i="5"/>
  <c r="D1378" i="5"/>
  <c r="D1379" i="5"/>
  <c r="D1380" i="5"/>
  <c r="D1381" i="5"/>
  <c r="D1382" i="5"/>
  <c r="D1383" i="5"/>
  <c r="D1384" i="5"/>
  <c r="D1385" i="5"/>
  <c r="D1386" i="5"/>
  <c r="D1387" i="5"/>
  <c r="D1388" i="5"/>
  <c r="D1389" i="5"/>
  <c r="D1390" i="5"/>
  <c r="D1391" i="5"/>
  <c r="D1392" i="5"/>
  <c r="D1393" i="5"/>
  <c r="D1394" i="5"/>
  <c r="D1395" i="5"/>
  <c r="D1396" i="5"/>
  <c r="D1397" i="5"/>
  <c r="D1398" i="5"/>
  <c r="D1399" i="5"/>
  <c r="D1400" i="5"/>
  <c r="D1401" i="5"/>
  <c r="D1402" i="5"/>
  <c r="D1403" i="5"/>
  <c r="D1404" i="5"/>
  <c r="D1405" i="5"/>
  <c r="D1406" i="5"/>
  <c r="D1407" i="5"/>
  <c r="D1408" i="5"/>
  <c r="D1409" i="5"/>
  <c r="D1410" i="5"/>
  <c r="D1411" i="5"/>
  <c r="D1412" i="5"/>
  <c r="D1413" i="5"/>
  <c r="D1414" i="5"/>
  <c r="D1415" i="5"/>
  <c r="D1416" i="5"/>
  <c r="D1417" i="5"/>
  <c r="D1418" i="5"/>
  <c r="D1419" i="5"/>
  <c r="D1420" i="5"/>
  <c r="D1421" i="5"/>
  <c r="D1422" i="5"/>
  <c r="D1423" i="5"/>
  <c r="D1424" i="5"/>
  <c r="D1425" i="5"/>
  <c r="D1426" i="5"/>
  <c r="D1427" i="5"/>
  <c r="D1428" i="5"/>
  <c r="D1429" i="5"/>
  <c r="D1430" i="5"/>
  <c r="D1431" i="5"/>
  <c r="D1432" i="5"/>
  <c r="D1433" i="5"/>
  <c r="D1434" i="5"/>
  <c r="D1435" i="5"/>
  <c r="D1436" i="5"/>
  <c r="D1437" i="5"/>
  <c r="D1438" i="5"/>
  <c r="D1439" i="5"/>
  <c r="D1440" i="5"/>
  <c r="D1441" i="5"/>
  <c r="D1442" i="5"/>
  <c r="D1443" i="5"/>
  <c r="D1444" i="5"/>
  <c r="D1445" i="5"/>
  <c r="D1446" i="5"/>
  <c r="D1447" i="5"/>
  <c r="D1448" i="5"/>
  <c r="D1449" i="5"/>
  <c r="D1450" i="5"/>
  <c r="D1451" i="5"/>
  <c r="D1452" i="5"/>
  <c r="D1453" i="5"/>
  <c r="D1454" i="5"/>
  <c r="D1455" i="5"/>
  <c r="D1456" i="5"/>
  <c r="D1457" i="5"/>
  <c r="D1458" i="5"/>
  <c r="D1459" i="5"/>
  <c r="D1460" i="5"/>
  <c r="D1461" i="5"/>
  <c r="D1462" i="5"/>
  <c r="D1463" i="5"/>
  <c r="D1464" i="5"/>
  <c r="D1465" i="5"/>
  <c r="D1466" i="5"/>
  <c r="D1467" i="5"/>
  <c r="D1468" i="5"/>
  <c r="D1469" i="5"/>
  <c r="D1470" i="5"/>
  <c r="D1471" i="5"/>
  <c r="D1472" i="5"/>
  <c r="D1473" i="5"/>
  <c r="D1474" i="5"/>
  <c r="D1475" i="5"/>
  <c r="D1476" i="5"/>
  <c r="D1477" i="5"/>
  <c r="D1478" i="5"/>
  <c r="D1479" i="5"/>
  <c r="D1480" i="5"/>
  <c r="D1481" i="5"/>
  <c r="D1482" i="5"/>
  <c r="D1483" i="5"/>
  <c r="D1484" i="5"/>
  <c r="D1485" i="5"/>
  <c r="D1486" i="5"/>
  <c r="D1487" i="5"/>
  <c r="D1488" i="5"/>
  <c r="D1489" i="5"/>
  <c r="D1490" i="5"/>
  <c r="D1491" i="5"/>
  <c r="D1492" i="5"/>
  <c r="D1493" i="5"/>
  <c r="D1494" i="5"/>
  <c r="D1495" i="5"/>
  <c r="D1496" i="5"/>
  <c r="D1497" i="5"/>
  <c r="D1498" i="5"/>
  <c r="D1499" i="5"/>
  <c r="D1500" i="5"/>
  <c r="D1501" i="5"/>
  <c r="D1502" i="5"/>
  <c r="D1503" i="5"/>
  <c r="D1504" i="5"/>
  <c r="D1505" i="5"/>
  <c r="D1506" i="5"/>
  <c r="D1507" i="5"/>
  <c r="D1508" i="5"/>
  <c r="D1509" i="5"/>
  <c r="D1510" i="5"/>
  <c r="D1511" i="5"/>
  <c r="D1512" i="5"/>
  <c r="D1513" i="5"/>
  <c r="D1514" i="5"/>
  <c r="D1515" i="5"/>
  <c r="D1516" i="5"/>
  <c r="D1517" i="5"/>
  <c r="D1518" i="5"/>
  <c r="D1519" i="5"/>
  <c r="D1520" i="5"/>
  <c r="D1521" i="5"/>
  <c r="D1522" i="5"/>
  <c r="D1523" i="5"/>
  <c r="D1524" i="5"/>
  <c r="D1525" i="5"/>
  <c r="D1526" i="5"/>
  <c r="D1527" i="5"/>
  <c r="D1528" i="5"/>
  <c r="D1529" i="5"/>
  <c r="D1530" i="5"/>
  <c r="D1531" i="5"/>
  <c r="D1532" i="5"/>
  <c r="D1533" i="5"/>
  <c r="D1534" i="5"/>
  <c r="D1535" i="5"/>
  <c r="D1536" i="5"/>
  <c r="D1537" i="5"/>
  <c r="D1538" i="5"/>
  <c r="D1539" i="5"/>
  <c r="D1540" i="5"/>
  <c r="D1541" i="5"/>
  <c r="D1542" i="5"/>
  <c r="D1543" i="5"/>
  <c r="D1544" i="5"/>
  <c r="D1545" i="5"/>
  <c r="D1546" i="5"/>
  <c r="D1547" i="5"/>
  <c r="D1548" i="5"/>
  <c r="D1549" i="5"/>
  <c r="D1550" i="5"/>
  <c r="D1551" i="5"/>
  <c r="D1552" i="5"/>
  <c r="D1553" i="5"/>
  <c r="D1554" i="5"/>
  <c r="D1555" i="5"/>
  <c r="D1556" i="5"/>
  <c r="D1557" i="5"/>
  <c r="D1558" i="5"/>
  <c r="D1559" i="5"/>
  <c r="D1560" i="5"/>
  <c r="D1561" i="5"/>
  <c r="D1562" i="5"/>
  <c r="D1563" i="5"/>
  <c r="D1564" i="5"/>
  <c r="D1565" i="5"/>
  <c r="D1566" i="5"/>
  <c r="D1567" i="5"/>
  <c r="D1568" i="5"/>
  <c r="D1569" i="5"/>
  <c r="D1570" i="5"/>
  <c r="D1571" i="5"/>
  <c r="D1572" i="5"/>
  <c r="D1573" i="5"/>
  <c r="D1574" i="5"/>
  <c r="D1575" i="5"/>
  <c r="D1576" i="5"/>
  <c r="D1577" i="5"/>
  <c r="D1578" i="5"/>
  <c r="D1579" i="5"/>
  <c r="D1580" i="5"/>
  <c r="D1581" i="5"/>
  <c r="D1582" i="5"/>
  <c r="D1583" i="5"/>
  <c r="D1584" i="5"/>
  <c r="D1585" i="5"/>
  <c r="D1586" i="5"/>
  <c r="D1587" i="5"/>
  <c r="D1588" i="5"/>
  <c r="D1589" i="5"/>
  <c r="D1590" i="5"/>
  <c r="D1591" i="5"/>
  <c r="D1592" i="5"/>
  <c r="D1593" i="5"/>
  <c r="D1594" i="5"/>
  <c r="D1595" i="5"/>
  <c r="D1596" i="5"/>
  <c r="D1597" i="5"/>
  <c r="D1598" i="5"/>
  <c r="D1599" i="5"/>
  <c r="D1600" i="5"/>
  <c r="D1601" i="5"/>
  <c r="D1602" i="5"/>
  <c r="D1603" i="5"/>
  <c r="D1604" i="5"/>
  <c r="D1605" i="5"/>
  <c r="D1606" i="5"/>
  <c r="D1607" i="5"/>
  <c r="D1608" i="5"/>
  <c r="D1609" i="5"/>
  <c r="D1610" i="5"/>
  <c r="D1611" i="5"/>
  <c r="D1612" i="5"/>
  <c r="D1613" i="5"/>
  <c r="D1614" i="5"/>
  <c r="D1615" i="5"/>
  <c r="D1616" i="5"/>
  <c r="D1617" i="5"/>
  <c r="D1618" i="5"/>
  <c r="D1619" i="5"/>
  <c r="D1620" i="5"/>
  <c r="D2" i="5"/>
  <c r="D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  <c r="D92" i="5"/>
  <c r="D93" i="5"/>
  <c r="D94" i="5"/>
  <c r="D95" i="5"/>
  <c r="D96" i="5"/>
  <c r="D97" i="5"/>
  <c r="D98" i="5"/>
  <c r="D99" i="5"/>
  <c r="D100" i="5"/>
  <c r="D101" i="5"/>
  <c r="D102" i="5"/>
  <c r="D103" i="5"/>
  <c r="D104" i="5"/>
  <c r="D105" i="5"/>
  <c r="D106" i="5"/>
  <c r="D107" i="5"/>
  <c r="D108" i="5"/>
  <c r="D109" i="5"/>
  <c r="D110" i="5"/>
  <c r="D111" i="5"/>
  <c r="D112" i="5"/>
  <c r="D113" i="5"/>
  <c r="D114" i="5"/>
  <c r="D115" i="5"/>
  <c r="D116" i="5"/>
  <c r="D117" i="5"/>
  <c r="D118" i="5"/>
  <c r="D119" i="5"/>
  <c r="D120" i="5"/>
  <c r="D121" i="5"/>
  <c r="D122" i="5"/>
  <c r="D123" i="5"/>
  <c r="D124" i="5"/>
  <c r="D125" i="5"/>
  <c r="D126" i="5"/>
  <c r="D127" i="5"/>
  <c r="D128" i="5"/>
  <c r="D129" i="5"/>
  <c r="D130" i="5"/>
  <c r="D131" i="5"/>
  <c r="D132" i="5"/>
  <c r="D133" i="5"/>
  <c r="D134" i="5"/>
  <c r="D135" i="5"/>
  <c r="D136" i="5"/>
  <c r="D137" i="5"/>
  <c r="D138" i="5"/>
  <c r="D139" i="5"/>
  <c r="D140" i="5"/>
  <c r="D141" i="5"/>
  <c r="D142" i="5"/>
  <c r="D143" i="5"/>
  <c r="D144" i="5"/>
  <c r="D145" i="5"/>
  <c r="D146" i="5"/>
  <c r="D147" i="5"/>
  <c r="D148" i="5"/>
  <c r="D149" i="5"/>
  <c r="D150" i="5"/>
  <c r="D151" i="5"/>
  <c r="D152" i="5"/>
  <c r="D153" i="5"/>
  <c r="D154" i="5"/>
  <c r="D155" i="5"/>
  <c r="D156" i="5"/>
  <c r="D157" i="5"/>
  <c r="D158" i="5"/>
  <c r="D159" i="5"/>
  <c r="D160" i="5"/>
  <c r="D161" i="5"/>
  <c r="D162" i="5"/>
  <c r="D163" i="5"/>
  <c r="D164" i="5"/>
  <c r="D165" i="5"/>
  <c r="D166" i="5"/>
  <c r="D167" i="5"/>
  <c r="D168" i="5"/>
  <c r="D169" i="5"/>
  <c r="D170" i="5"/>
  <c r="D171" i="5"/>
  <c r="D172" i="5"/>
  <c r="D173" i="5"/>
  <c r="D174" i="5"/>
  <c r="D175" i="5"/>
  <c r="D176" i="5"/>
  <c r="D177" i="5"/>
  <c r="D178" i="5"/>
  <c r="D179" i="5"/>
  <c r="D180" i="5"/>
  <c r="D181" i="5"/>
  <c r="D182" i="5"/>
  <c r="D183" i="5"/>
  <c r="D184" i="5"/>
  <c r="D185" i="5"/>
  <c r="D186" i="5"/>
  <c r="D187" i="5"/>
  <c r="D188" i="5"/>
  <c r="D189" i="5"/>
  <c r="D190" i="5"/>
  <c r="D191" i="5"/>
  <c r="D192" i="5"/>
  <c r="D193" i="5"/>
  <c r="D194" i="5"/>
  <c r="D195" i="5"/>
  <c r="D196" i="5"/>
  <c r="D197" i="5"/>
  <c r="D198" i="5"/>
  <c r="D199" i="5"/>
  <c r="D200" i="5"/>
  <c r="D201" i="5"/>
  <c r="D202" i="5"/>
  <c r="D203" i="5"/>
  <c r="D204" i="5"/>
  <c r="D205" i="5"/>
  <c r="D206" i="5"/>
  <c r="D207" i="5"/>
  <c r="D208" i="5"/>
  <c r="D209" i="5"/>
  <c r="D210" i="5"/>
  <c r="D211" i="5"/>
  <c r="D212" i="5"/>
  <c r="D213" i="5"/>
  <c r="D214" i="5"/>
  <c r="D215" i="5"/>
  <c r="D216" i="5"/>
  <c r="D217" i="5"/>
  <c r="D218" i="5"/>
  <c r="D219" i="5"/>
  <c r="D220" i="5"/>
  <c r="D221" i="5"/>
  <c r="D222" i="5"/>
  <c r="D223" i="5"/>
  <c r="D224" i="5"/>
  <c r="D225" i="5"/>
  <c r="D226" i="5"/>
  <c r="D227" i="5"/>
  <c r="D228" i="5"/>
  <c r="D229" i="5"/>
  <c r="D230" i="5"/>
  <c r="D231" i="5"/>
  <c r="D232" i="5"/>
  <c r="D233" i="5"/>
  <c r="D234" i="5"/>
  <c r="D235" i="5"/>
  <c r="D236" i="5"/>
  <c r="D237" i="5"/>
  <c r="D238" i="5"/>
  <c r="D239" i="5"/>
  <c r="D240" i="5"/>
  <c r="D241" i="5"/>
  <c r="D242" i="5"/>
  <c r="D243" i="5"/>
  <c r="D244" i="5"/>
  <c r="D245" i="5"/>
  <c r="D246" i="5"/>
  <c r="D247" i="5"/>
  <c r="D248" i="5"/>
  <c r="D249" i="5"/>
  <c r="D250" i="5"/>
  <c r="D251" i="5"/>
  <c r="D252" i="5"/>
  <c r="D253" i="5"/>
  <c r="D254" i="5"/>
  <c r="D255" i="5"/>
  <c r="D256" i="5"/>
  <c r="D257" i="5"/>
  <c r="D258" i="5"/>
  <c r="D259" i="5"/>
  <c r="D260" i="5"/>
  <c r="D261" i="5"/>
  <c r="D262" i="5"/>
  <c r="D263" i="5"/>
  <c r="D264" i="5"/>
  <c r="D265" i="5"/>
  <c r="D266" i="5"/>
  <c r="D267" i="5"/>
  <c r="D268" i="5"/>
  <c r="D269" i="5"/>
  <c r="D270" i="5"/>
  <c r="D271" i="5"/>
  <c r="D272" i="5"/>
  <c r="D273" i="5"/>
  <c r="D274" i="5"/>
  <c r="D275" i="5"/>
  <c r="D276" i="5"/>
  <c r="D277" i="5"/>
  <c r="D278" i="5"/>
  <c r="D279" i="5"/>
  <c r="D280" i="5"/>
  <c r="D281" i="5"/>
  <c r="D282" i="5"/>
  <c r="D283" i="5"/>
  <c r="D284" i="5"/>
  <c r="D285" i="5"/>
  <c r="D286" i="5"/>
  <c r="D287" i="5"/>
  <c r="D288" i="5"/>
  <c r="D289" i="5"/>
  <c r="D290" i="5"/>
  <c r="D291" i="5"/>
  <c r="D292" i="5"/>
  <c r="D293" i="5"/>
  <c r="D294" i="5"/>
  <c r="D295" i="5"/>
  <c r="D296" i="5"/>
  <c r="D297" i="5"/>
  <c r="D298" i="5"/>
  <c r="D299" i="5"/>
  <c r="D300" i="5"/>
  <c r="D301" i="5"/>
  <c r="D302" i="5"/>
  <c r="D303" i="5"/>
  <c r="D304" i="5"/>
  <c r="D305" i="5"/>
  <c r="D306" i="5"/>
  <c r="D307" i="5"/>
  <c r="D308" i="5"/>
  <c r="D309" i="5"/>
  <c r="D310" i="5"/>
  <c r="D311" i="5"/>
  <c r="D312" i="5"/>
  <c r="D313" i="5"/>
  <c r="D314" i="5"/>
  <c r="D315" i="5"/>
  <c r="D316" i="5"/>
  <c r="D317" i="5"/>
  <c r="D318" i="5"/>
  <c r="D319" i="5"/>
  <c r="D320" i="5"/>
  <c r="D321" i="5"/>
  <c r="D322" i="5"/>
  <c r="D323" i="5"/>
  <c r="D324" i="5"/>
  <c r="D325" i="5"/>
  <c r="D326" i="5"/>
  <c r="D327" i="5"/>
  <c r="D328" i="5"/>
  <c r="D329" i="5"/>
  <c r="D330" i="5"/>
  <c r="D331" i="5"/>
  <c r="D332" i="5"/>
  <c r="D333" i="5"/>
  <c r="D334" i="5"/>
  <c r="D335" i="5"/>
  <c r="D336" i="5"/>
  <c r="D337" i="5"/>
  <c r="D338" i="5"/>
  <c r="D339" i="5"/>
  <c r="D340" i="5"/>
  <c r="D341" i="5"/>
  <c r="D342" i="5"/>
  <c r="D343" i="5"/>
  <c r="D344" i="5"/>
  <c r="D345" i="5"/>
  <c r="D346" i="5"/>
  <c r="D347" i="5"/>
  <c r="D348" i="5"/>
  <c r="D349" i="5"/>
  <c r="D350" i="5"/>
  <c r="D351" i="5"/>
  <c r="D352" i="5"/>
  <c r="D353" i="5"/>
  <c r="D354" i="5"/>
  <c r="D355" i="5"/>
  <c r="D356" i="5"/>
  <c r="D357" i="5"/>
  <c r="D358" i="5"/>
  <c r="D359" i="5"/>
  <c r="D360" i="5"/>
  <c r="D361" i="5"/>
  <c r="D362" i="5"/>
  <c r="D363" i="5"/>
  <c r="D364" i="5"/>
  <c r="D365" i="5"/>
  <c r="D366" i="5"/>
  <c r="D367" i="5"/>
  <c r="D368" i="5"/>
  <c r="D369" i="5"/>
  <c r="D370" i="5"/>
  <c r="D371" i="5"/>
  <c r="D372" i="5"/>
  <c r="D373" i="5"/>
  <c r="D374" i="5"/>
  <c r="D375" i="5"/>
  <c r="D376" i="5"/>
  <c r="D377" i="5"/>
  <c r="D378" i="5"/>
  <c r="D379" i="5"/>
  <c r="D380" i="5"/>
  <c r="D381" i="5"/>
  <c r="D382" i="5"/>
  <c r="D383" i="5"/>
  <c r="D384" i="5"/>
  <c r="D385" i="5"/>
  <c r="D386" i="5"/>
  <c r="D387" i="5"/>
  <c r="D388" i="5"/>
  <c r="D389" i="5"/>
  <c r="D390" i="5"/>
  <c r="D391" i="5"/>
  <c r="D392" i="5"/>
  <c r="D393" i="5"/>
  <c r="D394" i="5"/>
  <c r="D395" i="5"/>
  <c r="D396" i="5"/>
  <c r="D397" i="5"/>
  <c r="D398" i="5"/>
  <c r="D399" i="5"/>
  <c r="D400" i="5"/>
  <c r="D401" i="5"/>
  <c r="D402" i="5"/>
  <c r="D403" i="5"/>
  <c r="D404" i="5"/>
  <c r="D405" i="5"/>
  <c r="D406" i="5"/>
  <c r="D407" i="5"/>
  <c r="D408" i="5"/>
  <c r="D409" i="5"/>
  <c r="D410" i="5"/>
  <c r="D411" i="5"/>
  <c r="D412" i="5"/>
  <c r="D413" i="5"/>
  <c r="D414" i="5"/>
  <c r="D415" i="5"/>
  <c r="D416" i="5"/>
  <c r="D417" i="5"/>
  <c r="D418" i="5"/>
  <c r="D419" i="5"/>
  <c r="D420" i="5"/>
  <c r="D421" i="5"/>
  <c r="D422" i="5"/>
  <c r="D423" i="5"/>
  <c r="D424" i="5"/>
  <c r="D425" i="5"/>
  <c r="D426" i="5"/>
  <c r="D427" i="5"/>
  <c r="D428" i="5"/>
  <c r="D429" i="5"/>
  <c r="D430" i="5"/>
  <c r="D431" i="5"/>
  <c r="D432" i="5"/>
  <c r="D433" i="5"/>
  <c r="D434" i="5"/>
  <c r="D435" i="5"/>
  <c r="D436" i="5"/>
  <c r="D437" i="5"/>
  <c r="D438" i="5"/>
  <c r="D439" i="5"/>
  <c r="D440" i="5"/>
  <c r="D441" i="5"/>
  <c r="D442" i="5"/>
  <c r="D443" i="5"/>
  <c r="D444" i="5"/>
  <c r="D445" i="5"/>
  <c r="D446" i="5"/>
  <c r="D447" i="5"/>
  <c r="D448" i="5"/>
  <c r="D449" i="5"/>
  <c r="D450" i="5"/>
  <c r="D451" i="5"/>
  <c r="D452" i="5"/>
  <c r="D453" i="5"/>
  <c r="D454" i="5"/>
  <c r="D455" i="5"/>
  <c r="D456" i="5"/>
  <c r="D457" i="5"/>
  <c r="D458" i="5"/>
  <c r="D459" i="5"/>
  <c r="D460" i="5"/>
  <c r="D461" i="5"/>
  <c r="D462" i="5"/>
  <c r="D463" i="5"/>
  <c r="D464" i="5"/>
  <c r="D465" i="5"/>
  <c r="D466" i="5"/>
  <c r="D467" i="5"/>
  <c r="D468" i="5"/>
  <c r="D469" i="5"/>
  <c r="D470" i="5"/>
  <c r="D471" i="5"/>
  <c r="D472" i="5"/>
  <c r="D473" i="5"/>
  <c r="D474" i="5"/>
  <c r="D475" i="5"/>
  <c r="D476" i="5"/>
  <c r="D477" i="5"/>
  <c r="D478" i="5"/>
  <c r="D479" i="5"/>
  <c r="D480" i="5"/>
  <c r="D481" i="5"/>
  <c r="D482" i="5"/>
  <c r="D483" i="5"/>
  <c r="D484" i="5"/>
  <c r="D485" i="5"/>
  <c r="D486" i="5"/>
  <c r="D487" i="5"/>
  <c r="D488" i="5"/>
  <c r="D489" i="5"/>
  <c r="D490" i="5"/>
  <c r="D491" i="5"/>
  <c r="D492" i="5"/>
  <c r="D493" i="5"/>
  <c r="D494" i="5"/>
  <c r="D495" i="5"/>
  <c r="D496" i="5"/>
  <c r="D497" i="5"/>
  <c r="D498" i="5"/>
  <c r="D499" i="5"/>
  <c r="D500" i="5"/>
  <c r="D501" i="5"/>
  <c r="D502" i="5"/>
  <c r="D503" i="5"/>
  <c r="D504" i="5"/>
  <c r="D505" i="5"/>
  <c r="D506" i="5"/>
  <c r="D507" i="5"/>
  <c r="D508" i="5"/>
  <c r="D509" i="5"/>
  <c r="D510" i="5"/>
  <c r="D511" i="5"/>
  <c r="D512" i="5"/>
  <c r="D513" i="5"/>
  <c r="D514" i="5"/>
  <c r="D515" i="5"/>
  <c r="D516" i="5"/>
  <c r="D517" i="5"/>
  <c r="D518" i="5"/>
  <c r="D519" i="5"/>
  <c r="D520" i="5"/>
  <c r="D521" i="5"/>
  <c r="D522" i="5"/>
  <c r="D523" i="5"/>
  <c r="D524" i="5"/>
  <c r="D525" i="5"/>
  <c r="D526" i="5"/>
  <c r="D527" i="5"/>
  <c r="D528" i="5"/>
  <c r="D529" i="5"/>
  <c r="D530" i="5"/>
  <c r="D531" i="5"/>
  <c r="D532" i="5"/>
  <c r="D533" i="5"/>
  <c r="D534" i="5"/>
  <c r="D535" i="5"/>
  <c r="D536" i="5"/>
  <c r="D537" i="5"/>
  <c r="D538" i="5"/>
  <c r="D539" i="5"/>
  <c r="D540" i="5"/>
  <c r="D541" i="5"/>
  <c r="D542" i="5"/>
  <c r="D543" i="5"/>
  <c r="D544" i="5"/>
  <c r="D545" i="5"/>
  <c r="D546" i="5"/>
  <c r="D547" i="5"/>
  <c r="D548" i="5"/>
  <c r="D549" i="5"/>
  <c r="D550" i="5"/>
  <c r="D551" i="5"/>
  <c r="D552" i="5"/>
  <c r="D553" i="5"/>
  <c r="D554" i="5"/>
  <c r="D555" i="5"/>
  <c r="D556" i="5"/>
  <c r="D557" i="5"/>
  <c r="D558" i="5"/>
  <c r="D559" i="5"/>
  <c r="D560" i="5"/>
  <c r="D561" i="5"/>
  <c r="D562" i="5"/>
  <c r="D563" i="5"/>
  <c r="D564" i="5"/>
  <c r="D565" i="5"/>
  <c r="D566" i="5"/>
  <c r="D567" i="5"/>
  <c r="D568" i="5"/>
  <c r="D569" i="5"/>
  <c r="D570" i="5"/>
  <c r="D571" i="5"/>
  <c r="D572" i="5"/>
  <c r="D573" i="5"/>
  <c r="D574" i="5"/>
  <c r="D575" i="5"/>
  <c r="D576" i="5"/>
  <c r="D577" i="5"/>
  <c r="D578" i="5"/>
  <c r="D579" i="5"/>
  <c r="D580" i="5"/>
  <c r="D581" i="5"/>
  <c r="D582" i="5"/>
  <c r="D583" i="5"/>
  <c r="D585" i="5"/>
  <c r="D586" i="5"/>
  <c r="D587" i="5"/>
  <c r="D588" i="5"/>
  <c r="D589" i="5"/>
  <c r="D590" i="5"/>
  <c r="D591" i="5"/>
  <c r="D592" i="5"/>
  <c r="D584" i="5"/>
</calcChain>
</file>

<file path=xl/sharedStrings.xml><?xml version="1.0" encoding="utf-8"?>
<sst xmlns="http://schemas.openxmlformats.org/spreadsheetml/2006/main" count="7708" uniqueCount="1108">
  <si>
    <t>name</t>
  </si>
  <si>
    <t>A2M</t>
  </si>
  <si>
    <t>ABI1</t>
  </si>
  <si>
    <t>ABI2</t>
  </si>
  <si>
    <t>ABLIM1</t>
  </si>
  <si>
    <t>ABRACL</t>
  </si>
  <si>
    <t>ABRAXAS2</t>
  </si>
  <si>
    <t>ACAT2</t>
  </si>
  <si>
    <t>ACOT7</t>
  </si>
  <si>
    <t>ACTA1</t>
  </si>
  <si>
    <t>ACTB</t>
  </si>
  <si>
    <t>ACTR1A</t>
  </si>
  <si>
    <t>ACTR1B</t>
  </si>
  <si>
    <t>ACTR3</t>
  </si>
  <si>
    <t>ACYP2</t>
  </si>
  <si>
    <t>ADAM22</t>
  </si>
  <si>
    <t>ADD2</t>
  </si>
  <si>
    <t>ADD3</t>
  </si>
  <si>
    <t>ADGRL1</t>
  </si>
  <si>
    <t>AHCY</t>
  </si>
  <si>
    <t>AHCYL1</t>
  </si>
  <si>
    <t>AJM1</t>
  </si>
  <si>
    <t>AKAP12</t>
  </si>
  <si>
    <t>AKR1A1</t>
  </si>
  <si>
    <t>ALCAM</t>
  </si>
  <si>
    <t>ALDOA</t>
  </si>
  <si>
    <t>ALDOC</t>
  </si>
  <si>
    <t>AMER2</t>
  </si>
  <si>
    <t>AMPH</t>
  </si>
  <si>
    <t>ANKS1B</t>
  </si>
  <si>
    <t>ANXA7</t>
  </si>
  <si>
    <t>APMAP</t>
  </si>
  <si>
    <t>APOL2</t>
  </si>
  <si>
    <t>APP</t>
  </si>
  <si>
    <t>ARF1</t>
  </si>
  <si>
    <t>ARFGAP1</t>
  </si>
  <si>
    <t>ARHGDIA</t>
  </si>
  <si>
    <t>ARL3</t>
  </si>
  <si>
    <t>ARL8A</t>
  </si>
  <si>
    <t>ARPC1A</t>
  </si>
  <si>
    <t>ARPC2</t>
  </si>
  <si>
    <t>ARPC3</t>
  </si>
  <si>
    <t>ARPC4</t>
  </si>
  <si>
    <t>ARPC5</t>
  </si>
  <si>
    <t>ARPP19</t>
  </si>
  <si>
    <t>ATP1B1</t>
  </si>
  <si>
    <t>ATP1B2</t>
  </si>
  <si>
    <t>ATP6AP1</t>
  </si>
  <si>
    <t>ATP6V1D</t>
  </si>
  <si>
    <t>ATP6V1E1</t>
  </si>
  <si>
    <t>ATP6V1G2</t>
  </si>
  <si>
    <t>BASP1</t>
  </si>
  <si>
    <t>BCAN</t>
  </si>
  <si>
    <t>BLVRA</t>
  </si>
  <si>
    <t>BLVRB</t>
  </si>
  <si>
    <t>BRK1</t>
  </si>
  <si>
    <t>BSN</t>
  </si>
  <si>
    <t>C1QC</t>
  </si>
  <si>
    <t>C3</t>
  </si>
  <si>
    <t>CA2</t>
  </si>
  <si>
    <t>CA4</t>
  </si>
  <si>
    <t>CACNB3</t>
  </si>
  <si>
    <t>CACYBP</t>
  </si>
  <si>
    <t>CADM1</t>
  </si>
  <si>
    <t>CADM2</t>
  </si>
  <si>
    <t>CADM3</t>
  </si>
  <si>
    <t>CADM4</t>
  </si>
  <si>
    <t>CALB2</t>
  </si>
  <si>
    <t>CALM3</t>
  </si>
  <si>
    <t>CAMK4</t>
  </si>
  <si>
    <t>CAMKV</t>
  </si>
  <si>
    <t>CAP2</t>
  </si>
  <si>
    <t>CAPG</t>
  </si>
  <si>
    <t>CAPNS1</t>
  </si>
  <si>
    <t>CAPZA1</t>
  </si>
  <si>
    <t>CAPZA2</t>
  </si>
  <si>
    <t>CAPZB</t>
  </si>
  <si>
    <t>CARM1</t>
  </si>
  <si>
    <t>CARMIL2</t>
  </si>
  <si>
    <t>CBR1</t>
  </si>
  <si>
    <t>CCDC136</t>
  </si>
  <si>
    <t>CCDC92</t>
  </si>
  <si>
    <t>CD99L2</t>
  </si>
  <si>
    <t>CDC42</t>
  </si>
  <si>
    <t>CDC42EP4</t>
  </si>
  <si>
    <t>CDH10</t>
  </si>
  <si>
    <t>CDH13</t>
  </si>
  <si>
    <t>CDH2</t>
  </si>
  <si>
    <t>CDH4</t>
  </si>
  <si>
    <t>CDK5</t>
  </si>
  <si>
    <t>CDV3</t>
  </si>
  <si>
    <t>CFL1</t>
  </si>
  <si>
    <t>CFL2</t>
  </si>
  <si>
    <t>CHCHD2</t>
  </si>
  <si>
    <t>CHL1</t>
  </si>
  <si>
    <t>CHMP4B</t>
  </si>
  <si>
    <t>CIT</t>
  </si>
  <si>
    <t>CKB</t>
  </si>
  <si>
    <t>CLINT1</t>
  </si>
  <si>
    <t>CLTA</t>
  </si>
  <si>
    <t>CLTB</t>
  </si>
  <si>
    <t>CLTC</t>
  </si>
  <si>
    <t>CLU</t>
  </si>
  <si>
    <t>CLVS2</t>
  </si>
  <si>
    <t>CMBL</t>
  </si>
  <si>
    <t>CNDP2</t>
  </si>
  <si>
    <t>CNN3</t>
  </si>
  <si>
    <t>CNRIP1</t>
  </si>
  <si>
    <t>CNTN1</t>
  </si>
  <si>
    <t>CNTNAP1</t>
  </si>
  <si>
    <t>CNTNAP2</t>
  </si>
  <si>
    <t>COPS2</t>
  </si>
  <si>
    <t>COPS3</t>
  </si>
  <si>
    <t>COPS8</t>
  </si>
  <si>
    <t>CORO1B</t>
  </si>
  <si>
    <t>COTL1</t>
  </si>
  <si>
    <t>CPE</t>
  </si>
  <si>
    <t>CPLX1</t>
  </si>
  <si>
    <t>CRACDL</t>
  </si>
  <si>
    <t>CRK</t>
  </si>
  <si>
    <t>CRKL</t>
  </si>
  <si>
    <t>CRMP1</t>
  </si>
  <si>
    <t>CROCC</t>
  </si>
  <si>
    <t>CRTC1</t>
  </si>
  <si>
    <t>CRYM</t>
  </si>
  <si>
    <t>CSNK2A2</t>
  </si>
  <si>
    <t>CST3</t>
  </si>
  <si>
    <t>CSTB</t>
  </si>
  <si>
    <t>CTSD</t>
  </si>
  <si>
    <t>CTTN</t>
  </si>
  <si>
    <t>CUTA</t>
  </si>
  <si>
    <t>CXADR</t>
  </si>
  <si>
    <t>CYB5B</t>
  </si>
  <si>
    <t>CYB5R3</t>
  </si>
  <si>
    <t>CYP2C18</t>
  </si>
  <si>
    <t>CYRIB</t>
  </si>
  <si>
    <t>DARS1</t>
  </si>
  <si>
    <t>DBI</t>
  </si>
  <si>
    <t>DBNL</t>
  </si>
  <si>
    <t>DCTN2</t>
  </si>
  <si>
    <t>DCTN3</t>
  </si>
  <si>
    <t>DCTN6</t>
  </si>
  <si>
    <t>DDAH1</t>
  </si>
  <si>
    <t>DDAH2</t>
  </si>
  <si>
    <t>DIRAS1</t>
  </si>
  <si>
    <t>DKK3</t>
  </si>
  <si>
    <t>DLGAP1</t>
  </si>
  <si>
    <t>DLGAP2</t>
  </si>
  <si>
    <t>DLGAP3</t>
  </si>
  <si>
    <t>DMTN</t>
  </si>
  <si>
    <t>DNAJB2</t>
  </si>
  <si>
    <t>DNAJC5</t>
  </si>
  <si>
    <t>DPP10</t>
  </si>
  <si>
    <t>DPP6</t>
  </si>
  <si>
    <t>DPYSL2</t>
  </si>
  <si>
    <t>DTD1</t>
  </si>
  <si>
    <t>DTNA</t>
  </si>
  <si>
    <t>DUSP3</t>
  </si>
  <si>
    <t>EIF4B</t>
  </si>
  <si>
    <t>EIF4H</t>
  </si>
  <si>
    <t>EMD</t>
  </si>
  <si>
    <t>ENDOD1</t>
  </si>
  <si>
    <t>ENO2</t>
  </si>
  <si>
    <t>ENOPH1</t>
  </si>
  <si>
    <t>EPB41L3</t>
  </si>
  <si>
    <t>EPDR1</t>
  </si>
  <si>
    <t>EPHA4</t>
  </si>
  <si>
    <t>EPN1</t>
  </si>
  <si>
    <t>ERC2</t>
  </si>
  <si>
    <t>ERP29</t>
  </si>
  <si>
    <t>EZR</t>
  </si>
  <si>
    <t>FABP3</t>
  </si>
  <si>
    <t>FABP7</t>
  </si>
  <si>
    <t>FAIM2</t>
  </si>
  <si>
    <t>FAM131B</t>
  </si>
  <si>
    <t>FAM98A</t>
  </si>
  <si>
    <t>FBXO41</t>
  </si>
  <si>
    <t>FKBP1A</t>
  </si>
  <si>
    <t>FKBP2</t>
  </si>
  <si>
    <t>FLOT1</t>
  </si>
  <si>
    <t>FLOT2</t>
  </si>
  <si>
    <t>FN1</t>
  </si>
  <si>
    <t>FN3K</t>
  </si>
  <si>
    <t>FRRS1L</t>
  </si>
  <si>
    <t>FSCN1</t>
  </si>
  <si>
    <t>FTH1</t>
  </si>
  <si>
    <t>FTL</t>
  </si>
  <si>
    <t>FXYD6</t>
  </si>
  <si>
    <t>G3BP2</t>
  </si>
  <si>
    <t>GAP43</t>
  </si>
  <si>
    <t>GAPDH</t>
  </si>
  <si>
    <t>GCA</t>
  </si>
  <si>
    <t>GDA</t>
  </si>
  <si>
    <t>GDI2</t>
  </si>
  <si>
    <t>GGCT</t>
  </si>
  <si>
    <t>GLO1</t>
  </si>
  <si>
    <t>GLOD4</t>
  </si>
  <si>
    <t>GMFB</t>
  </si>
  <si>
    <t>GNAI1</t>
  </si>
  <si>
    <t>GNAO1</t>
  </si>
  <si>
    <t>GNAQ</t>
  </si>
  <si>
    <t>GNG3</t>
  </si>
  <si>
    <t>GNPDA1</t>
  </si>
  <si>
    <t>GOT1</t>
  </si>
  <si>
    <t>GPM6A</t>
  </si>
  <si>
    <t>GRIA2</t>
  </si>
  <si>
    <t>GRIA4</t>
  </si>
  <si>
    <t>GSS</t>
  </si>
  <si>
    <t>GSTO1</t>
  </si>
  <si>
    <t>GSTP1</t>
  </si>
  <si>
    <t>HAGH</t>
  </si>
  <si>
    <t>HAPLN1</t>
  </si>
  <si>
    <t>HAPLN2</t>
  </si>
  <si>
    <t>HAPLN4</t>
  </si>
  <si>
    <t>HBA1</t>
  </si>
  <si>
    <t>HBB</t>
  </si>
  <si>
    <t>HBD</t>
  </si>
  <si>
    <t>HDHD2</t>
  </si>
  <si>
    <t>HINT1</t>
  </si>
  <si>
    <t>HNRNPDL</t>
  </si>
  <si>
    <t>HNRNPH3</t>
  </si>
  <si>
    <t>HPRT1</t>
  </si>
  <si>
    <t>HRAS</t>
  </si>
  <si>
    <t>HSPA5</t>
  </si>
  <si>
    <t>HSPA8</t>
  </si>
  <si>
    <t>HSPB1</t>
  </si>
  <si>
    <t>HSPB8</t>
  </si>
  <si>
    <t>HYCC2</t>
  </si>
  <si>
    <t>IGKC</t>
  </si>
  <si>
    <t>IGLC3</t>
  </si>
  <si>
    <t>IGSF21</t>
  </si>
  <si>
    <t>IGSF8</t>
  </si>
  <si>
    <t>IGSF9B</t>
  </si>
  <si>
    <t>IMPA1</t>
  </si>
  <si>
    <t>IQSEC2</t>
  </si>
  <si>
    <t>IST1</t>
  </si>
  <si>
    <t>KATNAL2</t>
  </si>
  <si>
    <t>KCNA1</t>
  </si>
  <si>
    <t>KCNAB2</t>
  </si>
  <si>
    <t>KCTD12</t>
  </si>
  <si>
    <t>KIF3A</t>
  </si>
  <si>
    <t>L1CAM</t>
  </si>
  <si>
    <t>LAMTOR1</t>
  </si>
  <si>
    <t>LASP1</t>
  </si>
  <si>
    <t>LGALS1</t>
  </si>
  <si>
    <t>LGALS3</t>
  </si>
  <si>
    <t>LGALSL</t>
  </si>
  <si>
    <t>LHPP</t>
  </si>
  <si>
    <t>LIN7C</t>
  </si>
  <si>
    <t>LSAMP</t>
  </si>
  <si>
    <t>LY6H</t>
  </si>
  <si>
    <t>LYSMD2</t>
  </si>
  <si>
    <t>MACF1</t>
  </si>
  <si>
    <t>MAP1A</t>
  </si>
  <si>
    <t>MAP1B</t>
  </si>
  <si>
    <t>MAP1LC3A</t>
  </si>
  <si>
    <t>MAP1LC3B</t>
  </si>
  <si>
    <t>MAP1S</t>
  </si>
  <si>
    <t>MAP6</t>
  </si>
  <si>
    <t>MAPK1</t>
  </si>
  <si>
    <t>MAPK15</t>
  </si>
  <si>
    <t>MAPRE1</t>
  </si>
  <si>
    <t>MAPRE2</t>
  </si>
  <si>
    <t>MAPRE3</t>
  </si>
  <si>
    <t>MAPT</t>
  </si>
  <si>
    <t>MARK1</t>
  </si>
  <si>
    <t>MAT2A</t>
  </si>
  <si>
    <t>MBLAC2</t>
  </si>
  <si>
    <t>MBP</t>
  </si>
  <si>
    <t>MDH1</t>
  </si>
  <si>
    <t>ME1</t>
  </si>
  <si>
    <t>MFF</t>
  </si>
  <si>
    <t>MGLL</t>
  </si>
  <si>
    <t>MIF</t>
  </si>
  <si>
    <t>MPRIP</t>
  </si>
  <si>
    <t>MTPN</t>
  </si>
  <si>
    <t>MTSS2</t>
  </si>
  <si>
    <t>MYH7</t>
  </si>
  <si>
    <t>MYL12A</t>
  </si>
  <si>
    <t>MYLK</t>
  </si>
  <si>
    <t>NAGK</t>
  </si>
  <si>
    <t>NANS</t>
  </si>
  <si>
    <t>NAPG</t>
  </si>
  <si>
    <t>NCALD</t>
  </si>
  <si>
    <t>NCAM1</t>
  </si>
  <si>
    <t>NCAM2</t>
  </si>
  <si>
    <t>NCAN</t>
  </si>
  <si>
    <t>NCS1</t>
  </si>
  <si>
    <t>NEBL</t>
  </si>
  <si>
    <t>NECTIN1</t>
  </si>
  <si>
    <t>NEDD8</t>
  </si>
  <si>
    <t>NEFL</t>
  </si>
  <si>
    <t>NEGR1</t>
  </si>
  <si>
    <t>NFASC</t>
  </si>
  <si>
    <t>NGEF</t>
  </si>
  <si>
    <t>NHERF1</t>
  </si>
  <si>
    <t>NME1</t>
  </si>
  <si>
    <t>NPDC1</t>
  </si>
  <si>
    <t>NPLOC4</t>
  </si>
  <si>
    <t>NPTN</t>
  </si>
  <si>
    <t>NQO2</t>
  </si>
  <si>
    <t>NRCAM</t>
  </si>
  <si>
    <t>NRXN3</t>
  </si>
  <si>
    <t>NSFL1C</t>
  </si>
  <si>
    <t>NTM</t>
  </si>
  <si>
    <t>NUDT3</t>
  </si>
  <si>
    <t>OLFM1</t>
  </si>
  <si>
    <t>OMG</t>
  </si>
  <si>
    <t>OPCML</t>
  </si>
  <si>
    <t>OSTF1</t>
  </si>
  <si>
    <t>OTUB1</t>
  </si>
  <si>
    <t>PACS1</t>
  </si>
  <si>
    <t>PACSIN1</t>
  </si>
  <si>
    <t>PAK3</t>
  </si>
  <si>
    <t>PALM</t>
  </si>
  <si>
    <t>PAM</t>
  </si>
  <si>
    <t>PARK7</t>
  </si>
  <si>
    <t>PCDH1</t>
  </si>
  <si>
    <t>PCDH7</t>
  </si>
  <si>
    <t>PCLO</t>
  </si>
  <si>
    <t>PCMT1</t>
  </si>
  <si>
    <t>PCSK1</t>
  </si>
  <si>
    <t>PCSK1N</t>
  </si>
  <si>
    <t>PCSK2</t>
  </si>
  <si>
    <t>PDAP1</t>
  </si>
  <si>
    <t>PDCD5</t>
  </si>
  <si>
    <t>PDCD6</t>
  </si>
  <si>
    <t>PDIA6</t>
  </si>
  <si>
    <t>PDXP</t>
  </si>
  <si>
    <t>PEA15</t>
  </si>
  <si>
    <t>PEBP1</t>
  </si>
  <si>
    <t>PEF1</t>
  </si>
  <si>
    <t>PFN1</t>
  </si>
  <si>
    <t>PFN2</t>
  </si>
  <si>
    <t>PGAM1</t>
  </si>
  <si>
    <t>PGM1</t>
  </si>
  <si>
    <t>PGRMC1</t>
  </si>
  <si>
    <t>PGRMC2</t>
  </si>
  <si>
    <t>PHPT1</t>
  </si>
  <si>
    <t>PITHD1</t>
  </si>
  <si>
    <t>PITPNB</t>
  </si>
  <si>
    <t>PLEKHB1</t>
  </si>
  <si>
    <t>PNPO</t>
  </si>
  <si>
    <t>POTEE</t>
  </si>
  <si>
    <t>PPIB</t>
  </si>
  <si>
    <t>PPIL1</t>
  </si>
  <si>
    <t>PPP1CC</t>
  </si>
  <si>
    <t>PPP1R1B</t>
  </si>
  <si>
    <t>PPP5C</t>
  </si>
  <si>
    <t>PPP6C</t>
  </si>
  <si>
    <t>PRDX1</t>
  </si>
  <si>
    <t>PRDX2</t>
  </si>
  <si>
    <t>PRDX6</t>
  </si>
  <si>
    <t>PREPL</t>
  </si>
  <si>
    <t>PRKAR2A</t>
  </si>
  <si>
    <t>PRKCSH</t>
  </si>
  <si>
    <t>PRNP</t>
  </si>
  <si>
    <t>PRPS1</t>
  </si>
  <si>
    <t>PRR36</t>
  </si>
  <si>
    <t>PRRT2</t>
  </si>
  <si>
    <t>PRRT3</t>
  </si>
  <si>
    <t>PRUNE2</t>
  </si>
  <si>
    <t>PSAT1</t>
  </si>
  <si>
    <t>PSMA1</t>
  </si>
  <si>
    <t>PSMA2</t>
  </si>
  <si>
    <t>PSMA3</t>
  </si>
  <si>
    <t>PSMA6</t>
  </si>
  <si>
    <t>PSMA7</t>
  </si>
  <si>
    <t>PSMB2</t>
  </si>
  <si>
    <t>PSMB4</t>
  </si>
  <si>
    <t>PSMB6</t>
  </si>
  <si>
    <t>PSMC1</t>
  </si>
  <si>
    <t>PSMC2</t>
  </si>
  <si>
    <t>PSMC3</t>
  </si>
  <si>
    <t>PSMC4</t>
  </si>
  <si>
    <t>PSMC6</t>
  </si>
  <si>
    <t>PSMD1</t>
  </si>
  <si>
    <t>PSMD4</t>
  </si>
  <si>
    <t>PSMD6</t>
  </si>
  <si>
    <t>PSMD7</t>
  </si>
  <si>
    <t>PSMF1</t>
  </si>
  <si>
    <t>PTEN</t>
  </si>
  <si>
    <t>PTGDS</t>
  </si>
  <si>
    <t>PTK2</t>
  </si>
  <si>
    <t>PTPRZ1</t>
  </si>
  <si>
    <t>PURA</t>
  </si>
  <si>
    <t>QDPR</t>
  </si>
  <si>
    <t>QKI</t>
  </si>
  <si>
    <t>RAB10</t>
  </si>
  <si>
    <t>RAB11B</t>
  </si>
  <si>
    <t>RAB14</t>
  </si>
  <si>
    <t>RAB15</t>
  </si>
  <si>
    <t>RAB18</t>
  </si>
  <si>
    <t>RAB1A</t>
  </si>
  <si>
    <t>RAB21</t>
  </si>
  <si>
    <t>RAB23</t>
  </si>
  <si>
    <t>RAB27B</t>
  </si>
  <si>
    <t>RAB2A</t>
  </si>
  <si>
    <t>RAB35</t>
  </si>
  <si>
    <t>RAB39A</t>
  </si>
  <si>
    <t>RAB3A</t>
  </si>
  <si>
    <t>RAB3D</t>
  </si>
  <si>
    <t>RAB4B</t>
  </si>
  <si>
    <t>RAB5A</t>
  </si>
  <si>
    <t>RAB5B</t>
  </si>
  <si>
    <t>RAB5C</t>
  </si>
  <si>
    <t>RAB6B</t>
  </si>
  <si>
    <t>RAB7A</t>
  </si>
  <si>
    <t>RAB8A</t>
  </si>
  <si>
    <t>RAB8B</t>
  </si>
  <si>
    <t>RAC1</t>
  </si>
  <si>
    <t>RAC3</t>
  </si>
  <si>
    <t>RAD23A</t>
  </si>
  <si>
    <t>RALA</t>
  </si>
  <si>
    <t>RALB</t>
  </si>
  <si>
    <t>RAN</t>
  </si>
  <si>
    <t>RAP2A</t>
  </si>
  <si>
    <t>RAP2B</t>
  </si>
  <si>
    <t>RBFOX3</t>
  </si>
  <si>
    <t>RCN2</t>
  </si>
  <si>
    <t>RHOA</t>
  </si>
  <si>
    <t>RHOB</t>
  </si>
  <si>
    <t>RNF11</t>
  </si>
  <si>
    <t>RPS3</t>
  </si>
  <si>
    <t>RPSA</t>
  </si>
  <si>
    <t>RRAS2</t>
  </si>
  <si>
    <t>RTN1</t>
  </si>
  <si>
    <t>RTN4</t>
  </si>
  <si>
    <t>RTN4RL2</t>
  </si>
  <si>
    <t>S100A1</t>
  </si>
  <si>
    <t>S100B</t>
  </si>
  <si>
    <t>SARS1</t>
  </si>
  <si>
    <t>SCAMP3</t>
  </si>
  <si>
    <t>SCG2</t>
  </si>
  <si>
    <t>SCG3</t>
  </si>
  <si>
    <t>SCG5</t>
  </si>
  <si>
    <t>SDCBP</t>
  </si>
  <si>
    <t>SELENBP1</t>
  </si>
  <si>
    <t>SEPTIN2</t>
  </si>
  <si>
    <t>SEPTIN4</t>
  </si>
  <si>
    <t>SEPTIN9</t>
  </si>
  <si>
    <t>SGIP1</t>
  </si>
  <si>
    <t>SH3BGRL2</t>
  </si>
  <si>
    <t>SH3BGRL3</t>
  </si>
  <si>
    <t>SH3PXD2A</t>
  </si>
  <si>
    <t>SHANK1</t>
  </si>
  <si>
    <t>SIRPA</t>
  </si>
  <si>
    <t>SLC1A4</t>
  </si>
  <si>
    <t>SLC3A2</t>
  </si>
  <si>
    <t>SLC44A1</t>
  </si>
  <si>
    <t>SLC6A17</t>
  </si>
  <si>
    <t>SMAP2</t>
  </si>
  <si>
    <t>SNAP25</t>
  </si>
  <si>
    <t>SNAP29</t>
  </si>
  <si>
    <t>SNCA</t>
  </si>
  <si>
    <t>SNCB</t>
  </si>
  <si>
    <t>SNCG</t>
  </si>
  <si>
    <t>SNX12</t>
  </si>
  <si>
    <t>SNX6</t>
  </si>
  <si>
    <t>SPARCL1</t>
  </si>
  <si>
    <t>SRI</t>
  </si>
  <si>
    <t>ST13</t>
  </si>
  <si>
    <t>STMN2</t>
  </si>
  <si>
    <t>STUB1</t>
  </si>
  <si>
    <t>STX12</t>
  </si>
  <si>
    <t>STX1A</t>
  </si>
  <si>
    <t>STX1B</t>
  </si>
  <si>
    <t>STX7</t>
  </si>
  <si>
    <t>SV2B</t>
  </si>
  <si>
    <t>SYNE2</t>
  </si>
  <si>
    <t>SYNGR1</t>
  </si>
  <si>
    <t>SYNGR3</t>
  </si>
  <si>
    <t>SYNPR</t>
  </si>
  <si>
    <t>SYP</t>
  </si>
  <si>
    <t>TAGLN3</t>
  </si>
  <si>
    <t>TALDO1</t>
  </si>
  <si>
    <t>TBC1D10B</t>
  </si>
  <si>
    <t>TBCA</t>
  </si>
  <si>
    <t>TBCB</t>
  </si>
  <si>
    <t>TCEAL3</t>
  </si>
  <si>
    <t>TFG</t>
  </si>
  <si>
    <t>THY1</t>
  </si>
  <si>
    <t>TKT</t>
  </si>
  <si>
    <t>TMEM11</t>
  </si>
  <si>
    <t>TMOD2</t>
  </si>
  <si>
    <t>TNR</t>
  </si>
  <si>
    <t>TOLLIP</t>
  </si>
  <si>
    <t>TPD52L2</t>
  </si>
  <si>
    <t>TPI1</t>
  </si>
  <si>
    <t>TPM1</t>
  </si>
  <si>
    <t>TPM3</t>
  </si>
  <si>
    <t>TPM4</t>
  </si>
  <si>
    <t>TPPP</t>
  </si>
  <si>
    <t>TPPP3</t>
  </si>
  <si>
    <t>TPRG1L</t>
  </si>
  <si>
    <t>TSG101</t>
  </si>
  <si>
    <t>TTC1</t>
  </si>
  <si>
    <t>TUBA1A</t>
  </si>
  <si>
    <t>TUBA1B</t>
  </si>
  <si>
    <t>TUBA4A</t>
  </si>
  <si>
    <t>TUBA8</t>
  </si>
  <si>
    <t>TUBB</t>
  </si>
  <si>
    <t>TUBB2A</t>
  </si>
  <si>
    <t>TUBB4A</t>
  </si>
  <si>
    <t>TUBB4B</t>
  </si>
  <si>
    <t>TUBB8</t>
  </si>
  <si>
    <t>TWF2</t>
  </si>
  <si>
    <t>TXNL1</t>
  </si>
  <si>
    <t>UACA</t>
  </si>
  <si>
    <t>UBA5</t>
  </si>
  <si>
    <t>UBAP2L</t>
  </si>
  <si>
    <t>UBE2D2</t>
  </si>
  <si>
    <t>UBE2N</t>
  </si>
  <si>
    <t>UBE2V1</t>
  </si>
  <si>
    <t>UBE2V2</t>
  </si>
  <si>
    <t>UPF1</t>
  </si>
  <si>
    <t>VAMP1</t>
  </si>
  <si>
    <t>VAMP2</t>
  </si>
  <si>
    <t>VAPA</t>
  </si>
  <si>
    <t>VAPB</t>
  </si>
  <si>
    <t>VAT1</t>
  </si>
  <si>
    <t>VAT1L</t>
  </si>
  <si>
    <t>VBP1</t>
  </si>
  <si>
    <t>VCAN</t>
  </si>
  <si>
    <t>VCP</t>
  </si>
  <si>
    <t>VDAC1</t>
  </si>
  <si>
    <t>VGF</t>
  </si>
  <si>
    <t>VPS29</t>
  </si>
  <si>
    <t>VTA1</t>
  </si>
  <si>
    <t>VTI1A</t>
  </si>
  <si>
    <t>WASF3</t>
  </si>
  <si>
    <t>WBP2</t>
  </si>
  <si>
    <t>WDR13</t>
  </si>
  <si>
    <t>WIPF2</t>
  </si>
  <si>
    <t>YWHAB</t>
  </si>
  <si>
    <t>YWHAE</t>
  </si>
  <si>
    <t>YWHAG</t>
  </si>
  <si>
    <t>YWHAH</t>
  </si>
  <si>
    <t>YWHAQ</t>
  </si>
  <si>
    <t>YWHAZ</t>
  </si>
  <si>
    <t>AARS1</t>
  </si>
  <si>
    <t>ABLIM2</t>
  </si>
  <si>
    <t>ABR</t>
  </si>
  <si>
    <t>ACAP1</t>
  </si>
  <si>
    <t>ACP1</t>
  </si>
  <si>
    <t>ACTG1</t>
  </si>
  <si>
    <t>ACTN1</t>
  </si>
  <si>
    <t>ACTN4</t>
  </si>
  <si>
    <t>ACTR2</t>
  </si>
  <si>
    <t>ACTR3B</t>
  </si>
  <si>
    <t>ADAM23</t>
  </si>
  <si>
    <t>ADAP1</t>
  </si>
  <si>
    <t>ADD1</t>
  </si>
  <si>
    <t>ADGRB1</t>
  </si>
  <si>
    <t>ADH5</t>
  </si>
  <si>
    <t>ADSS2</t>
  </si>
  <si>
    <t>AGAP3</t>
  </si>
  <si>
    <t>AGFG1</t>
  </si>
  <si>
    <t>AHCYL2</t>
  </si>
  <si>
    <t>AHSA1</t>
  </si>
  <si>
    <t>AK1</t>
  </si>
  <si>
    <t>AKR1B1</t>
  </si>
  <si>
    <t>AKR1C3</t>
  </si>
  <si>
    <t>AKT3</t>
  </si>
  <si>
    <t>AMPD2</t>
  </si>
  <si>
    <t>ANK2</t>
  </si>
  <si>
    <t>ANXA11</t>
  </si>
  <si>
    <t>ANXA6</t>
  </si>
  <si>
    <t>AP1B1</t>
  </si>
  <si>
    <t>AP1M1</t>
  </si>
  <si>
    <t>AP2A1</t>
  </si>
  <si>
    <t>AP2A2</t>
  </si>
  <si>
    <t>AP2B1</t>
  </si>
  <si>
    <t>AP2M1</t>
  </si>
  <si>
    <t>AP2S1</t>
  </si>
  <si>
    <t>AP3D1</t>
  </si>
  <si>
    <t>APBA1</t>
  </si>
  <si>
    <t>APPL1</t>
  </si>
  <si>
    <t>ARF4</t>
  </si>
  <si>
    <t>ARF5</t>
  </si>
  <si>
    <t>ARFGAP2</t>
  </si>
  <si>
    <t>ARFIP2</t>
  </si>
  <si>
    <t>ARHGAP1</t>
  </si>
  <si>
    <t>ARHGAP44</t>
  </si>
  <si>
    <t>ARHGEF7</t>
  </si>
  <si>
    <t>ARL6IP5</t>
  </si>
  <si>
    <t>ARL8B</t>
  </si>
  <si>
    <t>ARMC1</t>
  </si>
  <si>
    <t>ATAT1</t>
  </si>
  <si>
    <t>ATCAY</t>
  </si>
  <si>
    <t>ATIC</t>
  </si>
  <si>
    <t>ATL1</t>
  </si>
  <si>
    <t>ATP1A1</t>
  </si>
  <si>
    <t>ATP1A3</t>
  </si>
  <si>
    <t>ATP2B1</t>
  </si>
  <si>
    <t>ATP2B2</t>
  </si>
  <si>
    <t>ATP2B3</t>
  </si>
  <si>
    <t>ATP2B4</t>
  </si>
  <si>
    <t>ATP6V0A1</t>
  </si>
  <si>
    <t>ATP6V0D1</t>
  </si>
  <si>
    <t>ATP6V0D2</t>
  </si>
  <si>
    <t>ATP6V1A</t>
  </si>
  <si>
    <t>ATP6V1B2</t>
  </si>
  <si>
    <t>ATP6V1C1</t>
  </si>
  <si>
    <t>ATP6V1H</t>
  </si>
  <si>
    <t>ATP8A1</t>
  </si>
  <si>
    <t>ATXN10</t>
  </si>
  <si>
    <t>AVL9</t>
  </si>
  <si>
    <t>BAG3</t>
  </si>
  <si>
    <t>BAIAP2</t>
  </si>
  <si>
    <t>BCAS3</t>
  </si>
  <si>
    <t>BIN1</t>
  </si>
  <si>
    <t>BSG</t>
  </si>
  <si>
    <t>C4B</t>
  </si>
  <si>
    <t>CACNA1B</t>
  </si>
  <si>
    <t>CACNB4</t>
  </si>
  <si>
    <t>CADPS</t>
  </si>
  <si>
    <t>CALR</t>
  </si>
  <si>
    <t>CAMK1D</t>
  </si>
  <si>
    <t>CAMK2A</t>
  </si>
  <si>
    <t>CAMK2B</t>
  </si>
  <si>
    <t>CAMK2D</t>
  </si>
  <si>
    <t>CAMKK1</t>
  </si>
  <si>
    <t>CAMKK2</t>
  </si>
  <si>
    <t>CANX</t>
  </si>
  <si>
    <t>CAP1</t>
  </si>
  <si>
    <t>CASK</t>
  </si>
  <si>
    <t>CASKIN1</t>
  </si>
  <si>
    <t>CCDC6</t>
  </si>
  <si>
    <t>CCT2</t>
  </si>
  <si>
    <t>CCT3</t>
  </si>
  <si>
    <t>CCT4</t>
  </si>
  <si>
    <t>CCT5</t>
  </si>
  <si>
    <t>CCT6A</t>
  </si>
  <si>
    <t>CCT7</t>
  </si>
  <si>
    <t>CCT8</t>
  </si>
  <si>
    <t>CD47</t>
  </si>
  <si>
    <t>CD81</t>
  </si>
  <si>
    <t>CDC37</t>
  </si>
  <si>
    <t>CDH6</t>
  </si>
  <si>
    <t>CDH9</t>
  </si>
  <si>
    <t>CEP170</t>
  </si>
  <si>
    <t>CEP170B</t>
  </si>
  <si>
    <t>CISD1</t>
  </si>
  <si>
    <t>CLASP2</t>
  </si>
  <si>
    <t>CLDN11</t>
  </si>
  <si>
    <t>CLIC4</t>
  </si>
  <si>
    <t>CLIP2</t>
  </si>
  <si>
    <t>CLSTN1</t>
  </si>
  <si>
    <t>CMPK1</t>
  </si>
  <si>
    <t>CNKSR2</t>
  </si>
  <si>
    <t>CORO1A</t>
  </si>
  <si>
    <t>CORO1C</t>
  </si>
  <si>
    <t>CPLX2</t>
  </si>
  <si>
    <t>CPNE1</t>
  </si>
  <si>
    <t>CPNE5</t>
  </si>
  <si>
    <t>CPNE6</t>
  </si>
  <si>
    <t>CRIP2</t>
  </si>
  <si>
    <t>CRYAB</t>
  </si>
  <si>
    <t>CSDE1</t>
  </si>
  <si>
    <t>CSE1L</t>
  </si>
  <si>
    <t>CSNK2A3</t>
  </si>
  <si>
    <t>CSRP1</t>
  </si>
  <si>
    <t>CTBP1</t>
  </si>
  <si>
    <t>CTNNA2</t>
  </si>
  <si>
    <t>CTNNB1</t>
  </si>
  <si>
    <t>CTNND1</t>
  </si>
  <si>
    <t>CUL2</t>
  </si>
  <si>
    <t>CUL3</t>
  </si>
  <si>
    <t>CYFIP1</t>
  </si>
  <si>
    <t>CYFIP2</t>
  </si>
  <si>
    <t>CYRIA</t>
  </si>
  <si>
    <t>DBN1</t>
  </si>
  <si>
    <t>DCLK1</t>
  </si>
  <si>
    <t>DCTN1</t>
  </si>
  <si>
    <t>DDB1</t>
  </si>
  <si>
    <t>DDOST</t>
  </si>
  <si>
    <t>DGKQ</t>
  </si>
  <si>
    <t>DIRAS2</t>
  </si>
  <si>
    <t>DLG1</t>
  </si>
  <si>
    <t>DLG2</t>
  </si>
  <si>
    <t>DLG3</t>
  </si>
  <si>
    <t>DLG4</t>
  </si>
  <si>
    <t>DMXL2</t>
  </si>
  <si>
    <t>DNAJA1</t>
  </si>
  <si>
    <t>DNAJA2</t>
  </si>
  <si>
    <t>DNAJC6</t>
  </si>
  <si>
    <t>DNM1</t>
  </si>
  <si>
    <t>DNM1L</t>
  </si>
  <si>
    <t>DNM3</t>
  </si>
  <si>
    <t>DPYSL3</t>
  </si>
  <si>
    <t>DPYSL4</t>
  </si>
  <si>
    <t>DPYSL5</t>
  </si>
  <si>
    <t>DSTN</t>
  </si>
  <si>
    <t>DYNC1H1</t>
  </si>
  <si>
    <t>DYNC1I1</t>
  </si>
  <si>
    <t>DYNC1LI2</t>
  </si>
  <si>
    <t>DYNLL2</t>
  </si>
  <si>
    <t>DYNLRB1</t>
  </si>
  <si>
    <t>EEF1A1P5</t>
  </si>
  <si>
    <t>EEF1A2</t>
  </si>
  <si>
    <t>EEF1D</t>
  </si>
  <si>
    <t>EEF2</t>
  </si>
  <si>
    <t>EFR3B</t>
  </si>
  <si>
    <t>EHD3</t>
  </si>
  <si>
    <t>EIF1</t>
  </si>
  <si>
    <t>EIF2S3B</t>
  </si>
  <si>
    <t>EIF4A2</t>
  </si>
  <si>
    <t>EIF5</t>
  </si>
  <si>
    <t>EIF5A</t>
  </si>
  <si>
    <t>ENO1</t>
  </si>
  <si>
    <t>EPB41L1</t>
  </si>
  <si>
    <t>EPB41L2</t>
  </si>
  <si>
    <t>EPS15L1</t>
  </si>
  <si>
    <t>ERP44</t>
  </si>
  <si>
    <t>ESD</t>
  </si>
  <si>
    <t>ETF1</t>
  </si>
  <si>
    <t>FAM171A2</t>
  </si>
  <si>
    <t>FARSA</t>
  </si>
  <si>
    <t>FASN</t>
  </si>
  <si>
    <t>FBXL16</t>
  </si>
  <si>
    <t>FBXO2</t>
  </si>
  <si>
    <t>FKBP4</t>
  </si>
  <si>
    <t>FN3KRP</t>
  </si>
  <si>
    <t>FYN</t>
  </si>
  <si>
    <t>G6PD</t>
  </si>
  <si>
    <t>GABBR1</t>
  </si>
  <si>
    <t>GABBR2</t>
  </si>
  <si>
    <t>GAD2</t>
  </si>
  <si>
    <t>GDAP1L1</t>
  </si>
  <si>
    <t>GDI1</t>
  </si>
  <si>
    <t>GET3</t>
  </si>
  <si>
    <t>GGT7</t>
  </si>
  <si>
    <t>GIT1</t>
  </si>
  <si>
    <t>GLTP</t>
  </si>
  <si>
    <t>GLUL</t>
  </si>
  <si>
    <t>GNA11</t>
  </si>
  <si>
    <t>GNA13</t>
  </si>
  <si>
    <t>GNAI2</t>
  </si>
  <si>
    <t>GNAS</t>
  </si>
  <si>
    <t>GNAZ</t>
  </si>
  <si>
    <t>GNB1</t>
  </si>
  <si>
    <t>GNB2</t>
  </si>
  <si>
    <t>GNB4</t>
  </si>
  <si>
    <t>GNB5</t>
  </si>
  <si>
    <t>GNG10</t>
  </si>
  <si>
    <t>GNG2</t>
  </si>
  <si>
    <t>GPD1</t>
  </si>
  <si>
    <t>GPI</t>
  </si>
  <si>
    <t>GPM6B</t>
  </si>
  <si>
    <t>GPR158</t>
  </si>
  <si>
    <t>GPRIN1</t>
  </si>
  <si>
    <t>GRB2</t>
  </si>
  <si>
    <t>GRIPAP1</t>
  </si>
  <si>
    <t>GRK2</t>
  </si>
  <si>
    <t>GSTT2</t>
  </si>
  <si>
    <t>GUCY1A2</t>
  </si>
  <si>
    <t>HEBP1</t>
  </si>
  <si>
    <t>HEPACAM</t>
  </si>
  <si>
    <t>HGS</t>
  </si>
  <si>
    <t>HINT3</t>
  </si>
  <si>
    <t>HIP1R</t>
  </si>
  <si>
    <t>HNRNPA2B1</t>
  </si>
  <si>
    <t>HNRNPA3</t>
  </si>
  <si>
    <t>HNRNPH1</t>
  </si>
  <si>
    <t>HNRNPK</t>
  </si>
  <si>
    <t>HNRNPM</t>
  </si>
  <si>
    <t>HPCA</t>
  </si>
  <si>
    <t>HSD17B4</t>
  </si>
  <si>
    <t>HSP90AA1</t>
  </si>
  <si>
    <t>HSP90AB1</t>
  </si>
  <si>
    <t>HSP90B1</t>
  </si>
  <si>
    <t>HSPA12A</t>
  </si>
  <si>
    <t>HSPA12B</t>
  </si>
  <si>
    <t>HSPA1B</t>
  </si>
  <si>
    <t>HSPA2</t>
  </si>
  <si>
    <t>HSPA4</t>
  </si>
  <si>
    <t>HSPA4L</t>
  </si>
  <si>
    <t>HSPH1</t>
  </si>
  <si>
    <t>HUWE1</t>
  </si>
  <si>
    <t>ICAM5</t>
  </si>
  <si>
    <t>IDH1</t>
  </si>
  <si>
    <t>INA</t>
  </si>
  <si>
    <t>INPP4A</t>
  </si>
  <si>
    <t>IQSEC1</t>
  </si>
  <si>
    <t>ITCH</t>
  </si>
  <si>
    <t>KBTBD11</t>
  </si>
  <si>
    <t>KCND2</t>
  </si>
  <si>
    <t>KCTD16</t>
  </si>
  <si>
    <t>KHSRP</t>
  </si>
  <si>
    <t>KIAA1217</t>
  </si>
  <si>
    <t>KIAA1549L</t>
  </si>
  <si>
    <t>KIF1A</t>
  </si>
  <si>
    <t>KIF21A</t>
  </si>
  <si>
    <t>KIF2A</t>
  </si>
  <si>
    <t>KIF5C</t>
  </si>
  <si>
    <t>KIFAP3</t>
  </si>
  <si>
    <t>KLC1</t>
  </si>
  <si>
    <t>KPNB1</t>
  </si>
  <si>
    <t>KRAS</t>
  </si>
  <si>
    <t>LANCL1</t>
  </si>
  <si>
    <t>LANCL2</t>
  </si>
  <si>
    <t>LARP1</t>
  </si>
  <si>
    <t>LDHA</t>
  </si>
  <si>
    <t>LDHB</t>
  </si>
  <si>
    <t>LGALS7</t>
  </si>
  <si>
    <t>LGI1</t>
  </si>
  <si>
    <t>LINGO1</t>
  </si>
  <si>
    <t>LLGL1</t>
  </si>
  <si>
    <t>LMBRD2</t>
  </si>
  <si>
    <t>LRRC40</t>
  </si>
  <si>
    <t>LRRC7</t>
  </si>
  <si>
    <t>MADD</t>
  </si>
  <si>
    <t>MAG</t>
  </si>
  <si>
    <t>MAL2</t>
  </si>
  <si>
    <t>MAOA</t>
  </si>
  <si>
    <t>MAP2</t>
  </si>
  <si>
    <t>MAP2K1</t>
  </si>
  <si>
    <t>MAP2K4</t>
  </si>
  <si>
    <t>MAP6D1</t>
  </si>
  <si>
    <t>MAPK3</t>
  </si>
  <si>
    <t>MAPK8IP3</t>
  </si>
  <si>
    <t>MARK2</t>
  </si>
  <si>
    <t>MATR3</t>
  </si>
  <si>
    <t>MFSD6</t>
  </si>
  <si>
    <t>MGST3</t>
  </si>
  <si>
    <t>MINK1</t>
  </si>
  <si>
    <t>MOG</t>
  </si>
  <si>
    <t>MPP2</t>
  </si>
  <si>
    <t>MTFR1L</t>
  </si>
  <si>
    <t>MTX2</t>
  </si>
  <si>
    <t>MYADM</t>
  </si>
  <si>
    <t>MYH10</t>
  </si>
  <si>
    <t>MYH9</t>
  </si>
  <si>
    <t>MYL6</t>
  </si>
  <si>
    <t>MYO5A</t>
  </si>
  <si>
    <t>NAPA</t>
  </si>
  <si>
    <t>NAPB</t>
  </si>
  <si>
    <t>NAPEPLD</t>
  </si>
  <si>
    <t>NBEA</t>
  </si>
  <si>
    <t>NCDN</t>
  </si>
  <si>
    <t>NCKAP1</t>
  </si>
  <si>
    <t>NCKIPSD</t>
  </si>
  <si>
    <t>NDEL1</t>
  </si>
  <si>
    <t>NDRG3</t>
  </si>
  <si>
    <t>NECAB2</t>
  </si>
  <si>
    <t>NECAP1</t>
  </si>
  <si>
    <t>NEFM</t>
  </si>
  <si>
    <t>NLGN3</t>
  </si>
  <si>
    <t>NPTX1</t>
  </si>
  <si>
    <t>NPTXR</t>
  </si>
  <si>
    <t>NRBP1</t>
  </si>
  <si>
    <t>NRGN</t>
  </si>
  <si>
    <t>NRXN1</t>
  </si>
  <si>
    <t>NSF</t>
  </si>
  <si>
    <t>NUMBL</t>
  </si>
  <si>
    <t>NXF1</t>
  </si>
  <si>
    <t>OGA</t>
  </si>
  <si>
    <t>OGT</t>
  </si>
  <si>
    <t>OLA1</t>
  </si>
  <si>
    <t>OPALIN</t>
  </si>
  <si>
    <t>OXR1</t>
  </si>
  <si>
    <t>PABPC1</t>
  </si>
  <si>
    <t>PAFAH1B1</t>
  </si>
  <si>
    <t>PAFAH1B2</t>
  </si>
  <si>
    <t>PAFAH1B3</t>
  </si>
  <si>
    <t>PAK1</t>
  </si>
  <si>
    <t>PBXIP1</t>
  </si>
  <si>
    <t>PCBP1</t>
  </si>
  <si>
    <t>PCBP2</t>
  </si>
  <si>
    <t>PCYT2</t>
  </si>
  <si>
    <t>PDCD6IP</t>
  </si>
  <si>
    <t>PDE1A</t>
  </si>
  <si>
    <t>PDIA3</t>
  </si>
  <si>
    <t>PDXK</t>
  </si>
  <si>
    <t>PEX5L</t>
  </si>
  <si>
    <t>PFKL</t>
  </si>
  <si>
    <t>PFKM</t>
  </si>
  <si>
    <t>PFKP</t>
  </si>
  <si>
    <t>PGK1</t>
  </si>
  <si>
    <t>PGLS</t>
  </si>
  <si>
    <t>PGM2L1</t>
  </si>
  <si>
    <t>PGM3</t>
  </si>
  <si>
    <t>PHACTR1</t>
  </si>
  <si>
    <t>PHF24</t>
  </si>
  <si>
    <t>PHYHIP</t>
  </si>
  <si>
    <t>PHYHIPL</t>
  </si>
  <si>
    <t>PI4KA</t>
  </si>
  <si>
    <t>PICALM</t>
  </si>
  <si>
    <t>PIN1</t>
  </si>
  <si>
    <t>PIP4K2A</t>
  </si>
  <si>
    <t>PIP4K2B</t>
  </si>
  <si>
    <t>PIP4K2C</t>
  </si>
  <si>
    <t>PIP5K1C</t>
  </si>
  <si>
    <t>PITPNA</t>
  </si>
  <si>
    <t>PKM</t>
  </si>
  <si>
    <t>PKP4</t>
  </si>
  <si>
    <t>PLAA</t>
  </si>
  <si>
    <t>PLCB1</t>
  </si>
  <si>
    <t>PLCD1</t>
  </si>
  <si>
    <t>PLD3</t>
  </si>
  <si>
    <t>PLSCR4</t>
  </si>
  <si>
    <t>PLXNA1</t>
  </si>
  <si>
    <t>PLXNA4</t>
  </si>
  <si>
    <t>PPA1</t>
  </si>
  <si>
    <t>PPFIA3</t>
  </si>
  <si>
    <t>PPIA</t>
  </si>
  <si>
    <t>PPID</t>
  </si>
  <si>
    <t>PPM1A</t>
  </si>
  <si>
    <t>PPM1H</t>
  </si>
  <si>
    <t>PPME1</t>
  </si>
  <si>
    <t>PPP1CB</t>
  </si>
  <si>
    <t>PPP1R21</t>
  </si>
  <si>
    <t>PPP1R7</t>
  </si>
  <si>
    <t>PPP1R9A</t>
  </si>
  <si>
    <t>PPP1R9B</t>
  </si>
  <si>
    <t>PPP2R1A</t>
  </si>
  <si>
    <t>PPP2R2A</t>
  </si>
  <si>
    <t>PPP2R5D</t>
  </si>
  <si>
    <t>PPP2R5E</t>
  </si>
  <si>
    <t>PPP3CA</t>
  </si>
  <si>
    <t>PPP3CB</t>
  </si>
  <si>
    <t>PPP3R1</t>
  </si>
  <si>
    <t>PRAF2</t>
  </si>
  <si>
    <t>PREP</t>
  </si>
  <si>
    <t>PRKACB</t>
  </si>
  <si>
    <t>PRKAR1A</t>
  </si>
  <si>
    <t>PRKAR1B</t>
  </si>
  <si>
    <t>PRKAR2B</t>
  </si>
  <si>
    <t>PRKCA</t>
  </si>
  <si>
    <t>PRKCB</t>
  </si>
  <si>
    <t>PRKCE</t>
  </si>
  <si>
    <t>PRKCG</t>
  </si>
  <si>
    <t>PRRT1</t>
  </si>
  <si>
    <t>PSD3</t>
  </si>
  <si>
    <t>PSMD11</t>
  </si>
  <si>
    <t>PSMD12</t>
  </si>
  <si>
    <t>PSMD2</t>
  </si>
  <si>
    <t>PSMD3</t>
  </si>
  <si>
    <t>PSMD8</t>
  </si>
  <si>
    <t>PTF1A</t>
  </si>
  <si>
    <t>PTK2B</t>
  </si>
  <si>
    <t>PTPA</t>
  </si>
  <si>
    <t>PTPN11</t>
  </si>
  <si>
    <t>PTPRN</t>
  </si>
  <si>
    <t>PTPRS</t>
  </si>
  <si>
    <t>PYGB</t>
  </si>
  <si>
    <t>RAB11FIP5</t>
  </si>
  <si>
    <t>RAB1B</t>
  </si>
  <si>
    <t>RAB3C</t>
  </si>
  <si>
    <t>RABL6</t>
  </si>
  <si>
    <t>RACK1</t>
  </si>
  <si>
    <t>RANBP1</t>
  </si>
  <si>
    <t>RAP1B</t>
  </si>
  <si>
    <t>RAP1GAP</t>
  </si>
  <si>
    <t>RAP1GDS1</t>
  </si>
  <si>
    <t>RAPH1</t>
  </si>
  <si>
    <t>RASAL1</t>
  </si>
  <si>
    <t>RBM14</t>
  </si>
  <si>
    <t>REEP2</t>
  </si>
  <si>
    <t>RELCH</t>
  </si>
  <si>
    <t>RGS7</t>
  </si>
  <si>
    <t>RHEB</t>
  </si>
  <si>
    <t>RIMS1</t>
  </si>
  <si>
    <t>ROGDI</t>
  </si>
  <si>
    <t>RPH3A</t>
  </si>
  <si>
    <t>RPN1</t>
  </si>
  <si>
    <t>RPS4X</t>
  </si>
  <si>
    <t>RPS9</t>
  </si>
  <si>
    <t>RTN3</t>
  </si>
  <si>
    <t>RUFY3</t>
  </si>
  <si>
    <t>RYR2</t>
  </si>
  <si>
    <t>SBF1</t>
  </si>
  <si>
    <t>SCAI</t>
  </si>
  <si>
    <t>SCAMP1</t>
  </si>
  <si>
    <t>SCAMP4</t>
  </si>
  <si>
    <t>SCN2A</t>
  </si>
  <si>
    <t>SCRN1</t>
  </si>
  <si>
    <t>SEC23A</t>
  </si>
  <si>
    <t>SEC24C</t>
  </si>
  <si>
    <t>SEC31A</t>
  </si>
  <si>
    <t>SEPTIN11</t>
  </si>
  <si>
    <t>SEPTIN3</t>
  </si>
  <si>
    <t>SEPTIN5</t>
  </si>
  <si>
    <t>SEPTIN6</t>
  </si>
  <si>
    <t>SEPTIN7</t>
  </si>
  <si>
    <t>SEPTIN8</t>
  </si>
  <si>
    <t>SFN</t>
  </si>
  <si>
    <t>SFPQ</t>
  </si>
  <si>
    <t>SGTB</t>
  </si>
  <si>
    <t>SH3GL1</t>
  </si>
  <si>
    <t>SH3GL2</t>
  </si>
  <si>
    <t>SH3GL3</t>
  </si>
  <si>
    <t>SH3GLB1</t>
  </si>
  <si>
    <t>SH3GLB2</t>
  </si>
  <si>
    <t>SHANK2</t>
  </si>
  <si>
    <t>SHANK3</t>
  </si>
  <si>
    <t>SHC3</t>
  </si>
  <si>
    <t>SIRT2</t>
  </si>
  <si>
    <t>SLC17A7</t>
  </si>
  <si>
    <t>SLC1A2</t>
  </si>
  <si>
    <t>SLC1A3</t>
  </si>
  <si>
    <t>SLC24A2</t>
  </si>
  <si>
    <t>SLC2A3</t>
  </si>
  <si>
    <t>SLC30A3</t>
  </si>
  <si>
    <t>SLC4A7</t>
  </si>
  <si>
    <t>SLC6A1</t>
  </si>
  <si>
    <t>SLC7A14</t>
  </si>
  <si>
    <t>SLC7A5</t>
  </si>
  <si>
    <t>SLC8A1</t>
  </si>
  <si>
    <t>SLC8A2</t>
  </si>
  <si>
    <t>SLC9A6</t>
  </si>
  <si>
    <t>SMAP1</t>
  </si>
  <si>
    <t>SNAP91</t>
  </si>
  <si>
    <t>SNX1</t>
  </si>
  <si>
    <t>SNX2</t>
  </si>
  <si>
    <t>SNX3</t>
  </si>
  <si>
    <t>SNX30</t>
  </si>
  <si>
    <t>SNX4</t>
  </si>
  <si>
    <t>SNX5</t>
  </si>
  <si>
    <t>SPIRE1</t>
  </si>
  <si>
    <t>SPTAN1</t>
  </si>
  <si>
    <t>SPTBN1</t>
  </si>
  <si>
    <t>SPTBN2</t>
  </si>
  <si>
    <t>SRC</t>
  </si>
  <si>
    <t>SRCIN1</t>
  </si>
  <si>
    <t>SRSF3</t>
  </si>
  <si>
    <t>STIP1</t>
  </si>
  <si>
    <t>STMN1</t>
  </si>
  <si>
    <t>STRAP</t>
  </si>
  <si>
    <t>STUM</t>
  </si>
  <si>
    <t>STXBP1</t>
  </si>
  <si>
    <t>STXBP5</t>
  </si>
  <si>
    <t>SUGT1</t>
  </si>
  <si>
    <t>SV2A</t>
  </si>
  <si>
    <t>SVOP</t>
  </si>
  <si>
    <t>SYN1</t>
  </si>
  <si>
    <t>SYN2</t>
  </si>
  <si>
    <t>SYN3</t>
  </si>
  <si>
    <t>SYNCRIP</t>
  </si>
  <si>
    <t>SYNGAP1</t>
  </si>
  <si>
    <t>SYNJ1</t>
  </si>
  <si>
    <t>SYNPO</t>
  </si>
  <si>
    <t>SYT1</t>
  </si>
  <si>
    <t>SYT12</t>
  </si>
  <si>
    <t>SYT2</t>
  </si>
  <si>
    <t>SYT7</t>
  </si>
  <si>
    <t>TANC2</t>
  </si>
  <si>
    <t>TAOK1</t>
  </si>
  <si>
    <t>TBC1D17</t>
  </si>
  <si>
    <t>TBCD</t>
  </si>
  <si>
    <t>TCP1</t>
  </si>
  <si>
    <t>TF</t>
  </si>
  <si>
    <t>TJP2</t>
  </si>
  <si>
    <t>TLN2</t>
  </si>
  <si>
    <t>TMEM163</t>
  </si>
  <si>
    <t>TMEM30A</t>
  </si>
  <si>
    <t>TMX4</t>
  </si>
  <si>
    <t>TNC</t>
  </si>
  <si>
    <t>TOM1</t>
  </si>
  <si>
    <t>TOM1L2</t>
  </si>
  <si>
    <t>TPT1</t>
  </si>
  <si>
    <t>TRIM2</t>
  </si>
  <si>
    <t>TRIM3</t>
  </si>
  <si>
    <t>TTYH1</t>
  </si>
  <si>
    <t>TTYH3</t>
  </si>
  <si>
    <t>TUBB2B</t>
  </si>
  <si>
    <t>TUBB3</t>
  </si>
  <si>
    <t>TUBB6</t>
  </si>
  <si>
    <t>UBA52</t>
  </si>
  <si>
    <t>UBE2L3</t>
  </si>
  <si>
    <t>UBE2M</t>
  </si>
  <si>
    <t>UBXN6</t>
  </si>
  <si>
    <t>UCHL1</t>
  </si>
  <si>
    <t>UNC13A</t>
  </si>
  <si>
    <t>UQCRB</t>
  </si>
  <si>
    <t>UQCRQ</t>
  </si>
  <si>
    <t>USP14</t>
  </si>
  <si>
    <t>USP5</t>
  </si>
  <si>
    <t>USP9X</t>
  </si>
  <si>
    <t>VAC14</t>
  </si>
  <si>
    <t>VDAC3</t>
  </si>
  <si>
    <t>VPS26A</t>
  </si>
  <si>
    <t>VPS26B</t>
  </si>
  <si>
    <t>VPS35</t>
  </si>
  <si>
    <t>VPS37C</t>
  </si>
  <si>
    <t>VPS45</t>
  </si>
  <si>
    <t>VSNL1</t>
  </si>
  <si>
    <t>WARS1</t>
  </si>
  <si>
    <t>WASF1</t>
  </si>
  <si>
    <t>WDFY1</t>
  </si>
  <si>
    <t>WDR1</t>
  </si>
  <si>
    <t>WDR37</t>
  </si>
  <si>
    <t>WDR47</t>
  </si>
  <si>
    <t>WDR7</t>
  </si>
  <si>
    <t>WNK2</t>
  </si>
  <si>
    <t>importance asyn</t>
  </si>
  <si>
    <t>PS129</t>
  </si>
  <si>
    <t>asyn</t>
  </si>
  <si>
    <t>data set</t>
  </si>
  <si>
    <t>1=unique to datadet, 2=shared</t>
  </si>
  <si>
    <t>avergae</t>
  </si>
  <si>
    <t>SEM</t>
  </si>
  <si>
    <t>Name</t>
  </si>
  <si>
    <t>Important score</t>
  </si>
  <si>
    <t>dataset</t>
  </si>
  <si>
    <t>Note</t>
  </si>
  <si>
    <t>Significanntly more abudnant compared to aSyn (padj. &lt;0.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8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CEB17-B0D1-47A7-84B0-D10186D4799A}">
  <dimension ref="A1:D1620"/>
  <sheetViews>
    <sheetView topLeftCell="A1586" workbookViewId="0">
      <selection activeCell="G1611" sqref="G1611"/>
    </sheetView>
  </sheetViews>
  <sheetFormatPr defaultRowHeight="15" x14ac:dyDescent="0.25"/>
  <cols>
    <col min="1" max="1" width="10.85546875" customWidth="1"/>
    <col min="2" max="2" width="22.85546875" customWidth="1"/>
    <col min="3" max="3" width="31.5703125" customWidth="1"/>
    <col min="4" max="4" width="30.42578125" bestFit="1" customWidth="1"/>
  </cols>
  <sheetData>
    <row r="1" spans="1:4" x14ac:dyDescent="0.25">
      <c r="A1" t="s">
        <v>0</v>
      </c>
      <c r="B1" t="s">
        <v>1096</v>
      </c>
      <c r="C1" t="s">
        <v>1099</v>
      </c>
      <c r="D1" t="s">
        <v>1100</v>
      </c>
    </row>
    <row r="2" spans="1:4" x14ac:dyDescent="0.25">
      <c r="A2" t="s">
        <v>600</v>
      </c>
      <c r="B2">
        <v>20.289226108859417</v>
      </c>
      <c r="C2" t="s">
        <v>1097</v>
      </c>
      <c r="D2">
        <f>COUNTIF(A$1:A$1687, A2)</f>
        <v>2</v>
      </c>
    </row>
    <row r="3" spans="1:4" x14ac:dyDescent="0.25">
      <c r="A3" t="s">
        <v>454</v>
      </c>
      <c r="B3">
        <v>14.154129785330831</v>
      </c>
      <c r="C3" t="s">
        <v>1097</v>
      </c>
      <c r="D3">
        <f>COUNTIF(A$1:A$1687, A3)</f>
        <v>2</v>
      </c>
    </row>
    <row r="4" spans="1:4" x14ac:dyDescent="0.25">
      <c r="A4" t="s">
        <v>468</v>
      </c>
      <c r="B4">
        <v>13.902968952118979</v>
      </c>
      <c r="C4" t="s">
        <v>1097</v>
      </c>
      <c r="D4">
        <f>COUNTIF(A$1:A$1687, A4)</f>
        <v>2</v>
      </c>
    </row>
    <row r="5" spans="1:4" x14ac:dyDescent="0.25">
      <c r="A5" t="s">
        <v>894</v>
      </c>
      <c r="B5">
        <v>12.37092147857474</v>
      </c>
      <c r="C5" t="s">
        <v>1097</v>
      </c>
      <c r="D5">
        <f>COUNTIF(A$1:A$1687, A5)</f>
        <v>2</v>
      </c>
    </row>
    <row r="6" spans="1:4" x14ac:dyDescent="0.25">
      <c r="A6" t="s">
        <v>94</v>
      </c>
      <c r="B6">
        <v>11.317036251725328</v>
      </c>
      <c r="C6" t="s">
        <v>1097</v>
      </c>
      <c r="D6">
        <f>COUNTIF(A$1:A$1687, A6)</f>
        <v>2</v>
      </c>
    </row>
    <row r="7" spans="1:4" x14ac:dyDescent="0.25">
      <c r="A7" t="s">
        <v>450</v>
      </c>
      <c r="B7">
        <v>10.987554413886823</v>
      </c>
      <c r="C7" t="s">
        <v>1097</v>
      </c>
      <c r="D7">
        <f>COUNTIF(A$1:A$1687, A7)</f>
        <v>2</v>
      </c>
    </row>
    <row r="8" spans="1:4" x14ac:dyDescent="0.25">
      <c r="A8" t="s">
        <v>543</v>
      </c>
      <c r="B8">
        <v>10.604758033842664</v>
      </c>
      <c r="C8" t="s">
        <v>1097</v>
      </c>
      <c r="D8">
        <f>COUNTIF(A$1:A$1687, A8)</f>
        <v>2</v>
      </c>
    </row>
    <row r="9" spans="1:4" x14ac:dyDescent="0.25">
      <c r="A9" t="s">
        <v>1061</v>
      </c>
      <c r="B9">
        <v>9.8828331174311614</v>
      </c>
      <c r="C9" t="s">
        <v>1097</v>
      </c>
      <c r="D9">
        <f>COUNTIF(A$1:A$1687, A9)</f>
        <v>2</v>
      </c>
    </row>
    <row r="10" spans="1:4" x14ac:dyDescent="0.25">
      <c r="A10" t="s">
        <v>1089</v>
      </c>
      <c r="B10">
        <v>9.5663069970166354</v>
      </c>
      <c r="C10" t="s">
        <v>1097</v>
      </c>
      <c r="D10">
        <f>COUNTIF(A$1:A$1687, A10)</f>
        <v>2</v>
      </c>
    </row>
    <row r="11" spans="1:4" x14ac:dyDescent="0.25">
      <c r="A11" t="s">
        <v>683</v>
      </c>
      <c r="B11">
        <v>9.4055521480231015</v>
      </c>
      <c r="C11" t="s">
        <v>1097</v>
      </c>
      <c r="D11">
        <f>COUNTIF(A$1:A$1687, A11)</f>
        <v>2</v>
      </c>
    </row>
    <row r="12" spans="1:4" x14ac:dyDescent="0.25">
      <c r="A12" t="s">
        <v>1043</v>
      </c>
      <c r="B12">
        <v>9.3391557329322641</v>
      </c>
      <c r="C12" t="s">
        <v>1097</v>
      </c>
      <c r="D12">
        <f>COUNTIF(A$1:A$1687, A12)</f>
        <v>2</v>
      </c>
    </row>
    <row r="13" spans="1:4" x14ac:dyDescent="0.25">
      <c r="A13" t="s">
        <v>197</v>
      </c>
      <c r="B13">
        <v>9.3253359210652693</v>
      </c>
      <c r="C13" t="s">
        <v>1097</v>
      </c>
      <c r="D13">
        <f>COUNTIF(A$1:A$1687, A13)</f>
        <v>2</v>
      </c>
    </row>
    <row r="14" spans="1:4" x14ac:dyDescent="0.25">
      <c r="A14" t="s">
        <v>455</v>
      </c>
      <c r="B14">
        <v>9.1557124942632733</v>
      </c>
      <c r="C14" t="s">
        <v>1097</v>
      </c>
      <c r="D14">
        <f>COUNTIF(A$1:A$1687, A14)</f>
        <v>2</v>
      </c>
    </row>
    <row r="15" spans="1:4" x14ac:dyDescent="0.25">
      <c r="A15" t="s">
        <v>974</v>
      </c>
      <c r="B15">
        <v>9.1334908915371944</v>
      </c>
      <c r="C15" t="s">
        <v>1097</v>
      </c>
      <c r="D15">
        <f>COUNTIF(A$1:A$1687, A15)</f>
        <v>2</v>
      </c>
    </row>
    <row r="16" spans="1:4" x14ac:dyDescent="0.25">
      <c r="A16" t="s">
        <v>582</v>
      </c>
      <c r="B16">
        <v>9.1299135447008588</v>
      </c>
      <c r="C16" t="s">
        <v>1097</v>
      </c>
      <c r="D16">
        <f>COUNTIF(A$1:A$1687, A16)</f>
        <v>2</v>
      </c>
    </row>
    <row r="17" spans="1:4" x14ac:dyDescent="0.25">
      <c r="A17" t="s">
        <v>427</v>
      </c>
      <c r="B17">
        <v>8.992867495732666</v>
      </c>
      <c r="C17" t="s">
        <v>1097</v>
      </c>
      <c r="D17">
        <f>COUNTIF(A$1:A$1687, A17)</f>
        <v>2</v>
      </c>
    </row>
    <row r="18" spans="1:4" x14ac:dyDescent="0.25">
      <c r="A18" t="s">
        <v>51</v>
      </c>
      <c r="B18">
        <v>8.9875066233508019</v>
      </c>
      <c r="C18" t="s">
        <v>1097</v>
      </c>
      <c r="D18">
        <f>COUNTIF(A$1:A$1687, A18)</f>
        <v>2</v>
      </c>
    </row>
    <row r="19" spans="1:4" x14ac:dyDescent="0.25">
      <c r="A19" t="s">
        <v>116</v>
      </c>
      <c r="B19">
        <v>8.870394463363434</v>
      </c>
      <c r="C19" t="s">
        <v>1097</v>
      </c>
      <c r="D19">
        <f>COUNTIF(A$1:A$1687, A19)</f>
        <v>2</v>
      </c>
    </row>
    <row r="20" spans="1:4" x14ac:dyDescent="0.25">
      <c r="A20" t="s">
        <v>759</v>
      </c>
      <c r="B20">
        <v>8.8557431556097885</v>
      </c>
      <c r="C20" t="s">
        <v>1097</v>
      </c>
      <c r="D20">
        <f>COUNTIF(A$1:A$1687, A20)</f>
        <v>2</v>
      </c>
    </row>
    <row r="21" spans="1:4" x14ac:dyDescent="0.25">
      <c r="A21" t="s">
        <v>393</v>
      </c>
      <c r="B21">
        <v>8.85063552126954</v>
      </c>
      <c r="C21" t="s">
        <v>1097</v>
      </c>
      <c r="D21">
        <f>COUNTIF(A$1:A$1687, A21)</f>
        <v>2</v>
      </c>
    </row>
    <row r="22" spans="1:4" x14ac:dyDescent="0.25">
      <c r="A22" t="s">
        <v>470</v>
      </c>
      <c r="B22">
        <v>8.773160200440131</v>
      </c>
      <c r="C22" t="s">
        <v>1097</v>
      </c>
      <c r="D22">
        <f>COUNTIF(A$1:A$1687, A22)</f>
        <v>2</v>
      </c>
    </row>
    <row r="23" spans="1:4" x14ac:dyDescent="0.25">
      <c r="A23" t="s">
        <v>405</v>
      </c>
      <c r="B23">
        <v>8.7414566157878628</v>
      </c>
      <c r="C23" t="s">
        <v>1097</v>
      </c>
      <c r="D23">
        <f>COUNTIF(A$1:A$1687, A23)</f>
        <v>2</v>
      </c>
    </row>
    <row r="24" spans="1:4" x14ac:dyDescent="0.25">
      <c r="A24" t="s">
        <v>663</v>
      </c>
      <c r="B24">
        <v>8.5302233612562279</v>
      </c>
      <c r="C24" t="s">
        <v>1097</v>
      </c>
      <c r="D24">
        <f>COUNTIF(A$1:A$1687, A24)</f>
        <v>2</v>
      </c>
    </row>
    <row r="25" spans="1:4" x14ac:dyDescent="0.25">
      <c r="A25" t="s">
        <v>524</v>
      </c>
      <c r="B25">
        <v>8.4556671864673305</v>
      </c>
      <c r="C25" t="s">
        <v>1097</v>
      </c>
      <c r="D25">
        <f>COUNTIF(A$1:A$1687, A25)</f>
        <v>2</v>
      </c>
    </row>
    <row r="26" spans="1:4" x14ac:dyDescent="0.25">
      <c r="A26" t="s">
        <v>861</v>
      </c>
      <c r="B26">
        <v>8.3086968308005353</v>
      </c>
      <c r="C26" t="s">
        <v>1097</v>
      </c>
      <c r="D26">
        <f>COUNTIF(A$1:A$1687, A26)</f>
        <v>2</v>
      </c>
    </row>
    <row r="27" spans="1:4" x14ac:dyDescent="0.25">
      <c r="A27" t="s">
        <v>850</v>
      </c>
      <c r="B27">
        <v>8.2797107715880891</v>
      </c>
      <c r="C27" t="s">
        <v>1097</v>
      </c>
      <c r="D27">
        <f>COUNTIF(A$1:A$1687, A27)</f>
        <v>2</v>
      </c>
    </row>
    <row r="28" spans="1:4" x14ac:dyDescent="0.25">
      <c r="A28" t="s">
        <v>241</v>
      </c>
      <c r="B28">
        <v>8.269934748532954</v>
      </c>
      <c r="C28" t="s">
        <v>1097</v>
      </c>
      <c r="D28">
        <f>COUNTIF(A$1:A$1687, A28)</f>
        <v>2</v>
      </c>
    </row>
    <row r="29" spans="1:4" x14ac:dyDescent="0.25">
      <c r="A29" t="s">
        <v>406</v>
      </c>
      <c r="B29">
        <v>8.1907281501235953</v>
      </c>
      <c r="C29" t="s">
        <v>1097</v>
      </c>
      <c r="D29">
        <f>COUNTIF(A$1:A$1687, A29)</f>
        <v>2</v>
      </c>
    </row>
    <row r="30" spans="1:4" x14ac:dyDescent="0.25">
      <c r="A30" t="s">
        <v>678</v>
      </c>
      <c r="B30">
        <v>8.1547200897132139</v>
      </c>
      <c r="C30" t="s">
        <v>1097</v>
      </c>
      <c r="D30">
        <f>COUNTIF(A$1:A$1687, A30)</f>
        <v>2</v>
      </c>
    </row>
    <row r="31" spans="1:4" x14ac:dyDescent="0.25">
      <c r="A31" t="s">
        <v>609</v>
      </c>
      <c r="B31">
        <v>8.0343078013493585</v>
      </c>
      <c r="C31" t="s">
        <v>1097</v>
      </c>
      <c r="D31">
        <f>COUNTIF(A$1:A$1687, A31)</f>
        <v>2</v>
      </c>
    </row>
    <row r="32" spans="1:4" x14ac:dyDescent="0.25">
      <c r="A32" t="s">
        <v>605</v>
      </c>
      <c r="B32">
        <v>8.0306550069399982</v>
      </c>
      <c r="C32" t="s">
        <v>1097</v>
      </c>
      <c r="D32">
        <f>COUNTIF(A$1:A$1687, A32)</f>
        <v>2</v>
      </c>
    </row>
    <row r="33" spans="1:4" x14ac:dyDescent="0.25">
      <c r="A33" t="s">
        <v>948</v>
      </c>
      <c r="B33">
        <v>7.8363317929708645</v>
      </c>
      <c r="C33" t="s">
        <v>1097</v>
      </c>
      <c r="D33">
        <f>COUNTIF(A$1:A$1687, A33)</f>
        <v>2</v>
      </c>
    </row>
    <row r="34" spans="1:4" x14ac:dyDescent="0.25">
      <c r="A34" t="s">
        <v>999</v>
      </c>
      <c r="B34">
        <v>7.8059344775079094</v>
      </c>
      <c r="C34" t="s">
        <v>1097</v>
      </c>
      <c r="D34">
        <f>COUNTIF(A$1:A$1687, A34)</f>
        <v>2</v>
      </c>
    </row>
    <row r="35" spans="1:4" x14ac:dyDescent="0.25">
      <c r="A35" t="s">
        <v>49</v>
      </c>
      <c r="B35">
        <v>7.7518287822762622</v>
      </c>
      <c r="C35" t="s">
        <v>1097</v>
      </c>
      <c r="D35">
        <f>COUNTIF(A$1:A$1687, A35)</f>
        <v>2</v>
      </c>
    </row>
    <row r="36" spans="1:4" x14ac:dyDescent="0.25">
      <c r="A36" t="s">
        <v>1018</v>
      </c>
      <c r="B36">
        <v>7.5870786047640912</v>
      </c>
      <c r="C36" t="s">
        <v>1097</v>
      </c>
      <c r="D36">
        <f>COUNTIF(A$1:A$1687, A36)</f>
        <v>2</v>
      </c>
    </row>
    <row r="37" spans="1:4" x14ac:dyDescent="0.25">
      <c r="A37" t="s">
        <v>179</v>
      </c>
      <c r="B37">
        <v>7.5848243654945584</v>
      </c>
      <c r="C37" t="s">
        <v>1097</v>
      </c>
      <c r="D37">
        <f>COUNTIF(A$1:A$1687, A37)</f>
        <v>2</v>
      </c>
    </row>
    <row r="38" spans="1:4" x14ac:dyDescent="0.25">
      <c r="A38" t="s">
        <v>589</v>
      </c>
      <c r="B38">
        <v>7.5737427969949431</v>
      </c>
      <c r="C38" t="s">
        <v>1097</v>
      </c>
      <c r="D38">
        <f>COUNTIF(A$1:A$1687, A38)</f>
        <v>2</v>
      </c>
    </row>
    <row r="39" spans="1:4" x14ac:dyDescent="0.25">
      <c r="A39" t="s">
        <v>599</v>
      </c>
      <c r="B39">
        <v>7.5514301685653242</v>
      </c>
      <c r="C39" t="s">
        <v>1097</v>
      </c>
      <c r="D39">
        <f>COUNTIF(A$1:A$1687, A39)</f>
        <v>2</v>
      </c>
    </row>
    <row r="40" spans="1:4" x14ac:dyDescent="0.25">
      <c r="A40" t="s">
        <v>1007</v>
      </c>
      <c r="B40">
        <v>7.5162822227264243</v>
      </c>
      <c r="C40" t="s">
        <v>1097</v>
      </c>
      <c r="D40">
        <f>COUNTIF(A$1:A$1687, A40)</f>
        <v>2</v>
      </c>
    </row>
    <row r="41" spans="1:4" x14ac:dyDescent="0.25">
      <c r="A41" t="s">
        <v>990</v>
      </c>
      <c r="B41">
        <v>7.498286863134334</v>
      </c>
      <c r="C41" t="s">
        <v>1097</v>
      </c>
      <c r="D41">
        <f>COUNTIF(A$1:A$1687, A41)</f>
        <v>2</v>
      </c>
    </row>
    <row r="42" spans="1:4" x14ac:dyDescent="0.25">
      <c r="A42" t="s">
        <v>1056</v>
      </c>
      <c r="B42">
        <v>7.4356113596385276</v>
      </c>
      <c r="C42" t="s">
        <v>1097</v>
      </c>
      <c r="D42">
        <f>COUNTIF(A$1:A$1687, A42)</f>
        <v>2</v>
      </c>
    </row>
    <row r="43" spans="1:4" x14ac:dyDescent="0.25">
      <c r="A43" t="s">
        <v>1004</v>
      </c>
      <c r="B43">
        <v>7.4119111180339257</v>
      </c>
      <c r="C43" t="s">
        <v>1097</v>
      </c>
      <c r="D43">
        <f>COUNTIF(A$1:A$1687, A43)</f>
        <v>2</v>
      </c>
    </row>
    <row r="44" spans="1:4" x14ac:dyDescent="0.25">
      <c r="A44" t="s">
        <v>571</v>
      </c>
      <c r="B44">
        <v>7.3674474244911892</v>
      </c>
      <c r="C44" t="s">
        <v>1097</v>
      </c>
      <c r="D44">
        <f>COUNTIF(A$1:A$1687, A44)</f>
        <v>2</v>
      </c>
    </row>
    <row r="45" spans="1:4" x14ac:dyDescent="0.25">
      <c r="A45" t="s">
        <v>598</v>
      </c>
      <c r="B45">
        <v>7.3540533641379913</v>
      </c>
      <c r="C45" t="s">
        <v>1097</v>
      </c>
      <c r="D45">
        <f>COUNTIF(A$1:A$1687, A45)</f>
        <v>2</v>
      </c>
    </row>
    <row r="46" spans="1:4" x14ac:dyDescent="0.25">
      <c r="A46" t="s">
        <v>870</v>
      </c>
      <c r="B46">
        <v>7.3393197216782662</v>
      </c>
      <c r="C46" t="s">
        <v>1097</v>
      </c>
      <c r="D46">
        <f>COUNTIF(A$1:A$1687, A46)</f>
        <v>2</v>
      </c>
    </row>
    <row r="47" spans="1:4" x14ac:dyDescent="0.25">
      <c r="A47" t="s">
        <v>129</v>
      </c>
      <c r="B47">
        <v>7.3355805842956325</v>
      </c>
      <c r="C47" t="s">
        <v>1097</v>
      </c>
      <c r="D47">
        <f>COUNTIF(A$1:A$1687, A47)</f>
        <v>2</v>
      </c>
    </row>
    <row r="48" spans="1:4" x14ac:dyDescent="0.25">
      <c r="A48" t="s">
        <v>192</v>
      </c>
      <c r="B48">
        <v>7.2921930727354409</v>
      </c>
      <c r="C48" t="s">
        <v>1097</v>
      </c>
      <c r="D48">
        <f>COUNTIF(A$1:A$1687, A48)</f>
        <v>2</v>
      </c>
    </row>
    <row r="49" spans="1:4" x14ac:dyDescent="0.25">
      <c r="A49" t="s">
        <v>1074</v>
      </c>
      <c r="B49">
        <v>7.2906117229996887</v>
      </c>
      <c r="C49" t="s">
        <v>1097</v>
      </c>
      <c r="D49">
        <f>COUNTIF(A$1:A$1687, A49)</f>
        <v>2</v>
      </c>
    </row>
    <row r="50" spans="1:4" x14ac:dyDescent="0.25">
      <c r="A50" t="s">
        <v>1066</v>
      </c>
      <c r="B50">
        <v>7.2446322815530317</v>
      </c>
      <c r="C50" t="s">
        <v>1097</v>
      </c>
      <c r="D50">
        <f>COUNTIF(A$1:A$1687, A50)</f>
        <v>2</v>
      </c>
    </row>
    <row r="51" spans="1:4" x14ac:dyDescent="0.25">
      <c r="A51" t="s">
        <v>1064</v>
      </c>
      <c r="B51">
        <v>7.2044487447599019</v>
      </c>
      <c r="C51" t="s">
        <v>1097</v>
      </c>
      <c r="D51">
        <f>COUNTIF(A$1:A$1687, A51)</f>
        <v>2</v>
      </c>
    </row>
    <row r="52" spans="1:4" x14ac:dyDescent="0.25">
      <c r="A52" t="s">
        <v>388</v>
      </c>
      <c r="B52">
        <v>7.1992206665465188</v>
      </c>
      <c r="C52" t="s">
        <v>1097</v>
      </c>
      <c r="D52">
        <f>COUNTIF(A$1:A$1687, A52)</f>
        <v>2</v>
      </c>
    </row>
    <row r="53" spans="1:4" x14ac:dyDescent="0.25">
      <c r="A53" t="s">
        <v>686</v>
      </c>
      <c r="B53">
        <v>7.0779139288119923</v>
      </c>
      <c r="C53" t="s">
        <v>1097</v>
      </c>
      <c r="D53">
        <f>COUNTIF(A$1:A$1687, A53)</f>
        <v>2</v>
      </c>
    </row>
    <row r="54" spans="1:4" x14ac:dyDescent="0.25">
      <c r="A54" t="s">
        <v>857</v>
      </c>
      <c r="B54">
        <v>7.0344765314363036</v>
      </c>
      <c r="C54" t="s">
        <v>1097</v>
      </c>
      <c r="D54">
        <f>COUNTIF(A$1:A$1687, A54)</f>
        <v>2</v>
      </c>
    </row>
    <row r="55" spans="1:4" x14ac:dyDescent="0.25">
      <c r="A55" t="s">
        <v>650</v>
      </c>
      <c r="B55">
        <v>7.0311909973255373</v>
      </c>
      <c r="C55" t="s">
        <v>1097</v>
      </c>
      <c r="D55">
        <f>COUNTIF(A$1:A$1687, A55)</f>
        <v>2</v>
      </c>
    </row>
    <row r="56" spans="1:4" x14ac:dyDescent="0.25">
      <c r="A56" t="s">
        <v>473</v>
      </c>
      <c r="B56">
        <v>7.0167719354773723</v>
      </c>
      <c r="C56" t="s">
        <v>1097</v>
      </c>
      <c r="D56">
        <f>COUNTIF(A$1:A$1687, A56)</f>
        <v>2</v>
      </c>
    </row>
    <row r="57" spans="1:4" x14ac:dyDescent="0.25">
      <c r="A57" t="s">
        <v>30</v>
      </c>
      <c r="B57">
        <v>7.0044969865807927</v>
      </c>
      <c r="C57" t="s">
        <v>1097</v>
      </c>
      <c r="D57">
        <f>COUNTIF(A$1:A$1687, A57)</f>
        <v>2</v>
      </c>
    </row>
    <row r="58" spans="1:4" x14ac:dyDescent="0.25">
      <c r="A58" t="s">
        <v>993</v>
      </c>
      <c r="B58">
        <v>7.002100221191613</v>
      </c>
      <c r="C58" t="s">
        <v>1097</v>
      </c>
      <c r="D58">
        <f>COUNTIF(A$1:A$1687, A58)</f>
        <v>2</v>
      </c>
    </row>
    <row r="59" spans="1:4" x14ac:dyDescent="0.25">
      <c r="A59" t="s">
        <v>788</v>
      </c>
      <c r="B59">
        <v>6.9939500898962947</v>
      </c>
      <c r="C59" t="s">
        <v>1097</v>
      </c>
      <c r="D59">
        <f>COUNTIF(A$1:A$1687, A59)</f>
        <v>2</v>
      </c>
    </row>
    <row r="60" spans="1:4" x14ac:dyDescent="0.25">
      <c r="A60" t="s">
        <v>1034</v>
      </c>
      <c r="B60">
        <v>6.9553137640501852</v>
      </c>
      <c r="C60" t="s">
        <v>1097</v>
      </c>
      <c r="D60">
        <f>COUNTIF(A$1:A$1687, A60)</f>
        <v>2</v>
      </c>
    </row>
    <row r="61" spans="1:4" x14ac:dyDescent="0.25">
      <c r="A61" t="s">
        <v>1010</v>
      </c>
      <c r="B61">
        <v>6.8483985956476925</v>
      </c>
      <c r="C61" t="s">
        <v>1097</v>
      </c>
      <c r="D61">
        <f>COUNTIF(A$1:A$1687, A61)</f>
        <v>2</v>
      </c>
    </row>
    <row r="62" spans="1:4" x14ac:dyDescent="0.25">
      <c r="A62" t="s">
        <v>441</v>
      </c>
      <c r="B62">
        <v>6.8177014570668826</v>
      </c>
      <c r="C62" t="s">
        <v>1097</v>
      </c>
      <c r="D62">
        <f>COUNTIF(A$1:A$1687, A62)</f>
        <v>2</v>
      </c>
    </row>
    <row r="63" spans="1:4" x14ac:dyDescent="0.25">
      <c r="A63" t="s">
        <v>877</v>
      </c>
      <c r="B63">
        <v>6.816410263617823</v>
      </c>
      <c r="C63" t="s">
        <v>1097</v>
      </c>
      <c r="D63">
        <f>COUNTIF(A$1:A$1687, A63)</f>
        <v>2</v>
      </c>
    </row>
    <row r="64" spans="1:4" x14ac:dyDescent="0.25">
      <c r="A64" t="s">
        <v>1044</v>
      </c>
      <c r="B64">
        <v>6.7950168006906528</v>
      </c>
      <c r="C64" t="s">
        <v>1097</v>
      </c>
      <c r="D64">
        <f>COUNTIF(A$1:A$1687, A64)</f>
        <v>2</v>
      </c>
    </row>
    <row r="65" spans="1:4" x14ac:dyDescent="0.25">
      <c r="A65" t="s">
        <v>471</v>
      </c>
      <c r="B65">
        <v>6.724495692541355</v>
      </c>
      <c r="C65" t="s">
        <v>1097</v>
      </c>
      <c r="D65">
        <f>COUNTIF(A$1:A$1687, A65)</f>
        <v>2</v>
      </c>
    </row>
    <row r="66" spans="1:4" x14ac:dyDescent="0.25">
      <c r="A66" t="s">
        <v>1001</v>
      </c>
      <c r="B66">
        <v>6.7134486943674556</v>
      </c>
      <c r="C66" t="s">
        <v>1097</v>
      </c>
      <c r="D66">
        <f>COUNTIF(A$1:A$1687, A66)</f>
        <v>2</v>
      </c>
    </row>
    <row r="67" spans="1:4" x14ac:dyDescent="0.25">
      <c r="A67" t="s">
        <v>426</v>
      </c>
      <c r="B67">
        <v>6.7123426952182585</v>
      </c>
      <c r="C67" t="s">
        <v>1097</v>
      </c>
      <c r="D67">
        <f>COUNTIF(A$1:A$1687, A67)</f>
        <v>2</v>
      </c>
    </row>
    <row r="68" spans="1:4" x14ac:dyDescent="0.25">
      <c r="A68" t="s">
        <v>236</v>
      </c>
      <c r="B68">
        <v>6.680974279687665</v>
      </c>
      <c r="C68" t="s">
        <v>1097</v>
      </c>
      <c r="D68">
        <f>COUNTIF(A$1:A$1687, A68)</f>
        <v>2</v>
      </c>
    </row>
    <row r="69" spans="1:4" x14ac:dyDescent="0.25">
      <c r="A69" t="s">
        <v>653</v>
      </c>
      <c r="B69">
        <v>6.5786559083834</v>
      </c>
      <c r="C69" t="s">
        <v>1097</v>
      </c>
      <c r="D69">
        <f>COUNTIF(A$1:A$1687, A69)</f>
        <v>2</v>
      </c>
    </row>
    <row r="70" spans="1:4" x14ac:dyDescent="0.25">
      <c r="A70" t="s">
        <v>75</v>
      </c>
      <c r="B70">
        <v>6.5390404613929123</v>
      </c>
      <c r="C70" t="s">
        <v>1097</v>
      </c>
      <c r="D70">
        <f>COUNTIF(A$1:A$1687, A70)</f>
        <v>2</v>
      </c>
    </row>
    <row r="71" spans="1:4" x14ac:dyDescent="0.25">
      <c r="A71" t="s">
        <v>811</v>
      </c>
      <c r="B71">
        <v>6.4621213227132115</v>
      </c>
      <c r="C71" t="s">
        <v>1097</v>
      </c>
      <c r="D71">
        <f>COUNTIF(A$1:A$1687, A71)</f>
        <v>2</v>
      </c>
    </row>
    <row r="72" spans="1:4" x14ac:dyDescent="0.25">
      <c r="A72" t="s">
        <v>952</v>
      </c>
      <c r="B72">
        <v>6.461934502114195</v>
      </c>
      <c r="C72" t="s">
        <v>1097</v>
      </c>
      <c r="D72">
        <f>COUNTIF(A$1:A$1687, A72)</f>
        <v>2</v>
      </c>
    </row>
    <row r="73" spans="1:4" x14ac:dyDescent="0.25">
      <c r="A73" t="s">
        <v>332</v>
      </c>
      <c r="B73">
        <v>6.4362108217954734</v>
      </c>
      <c r="C73" t="s">
        <v>1097</v>
      </c>
      <c r="D73">
        <f>COUNTIF(A$1:A$1687, A73)</f>
        <v>2</v>
      </c>
    </row>
    <row r="74" spans="1:4" x14ac:dyDescent="0.25">
      <c r="A74" t="s">
        <v>953</v>
      </c>
      <c r="B74">
        <v>6.4340574100667931</v>
      </c>
      <c r="C74" t="s">
        <v>1097</v>
      </c>
      <c r="D74">
        <f>COUNTIF(A$1:A$1687, A74)</f>
        <v>2</v>
      </c>
    </row>
    <row r="75" spans="1:4" x14ac:dyDescent="0.25">
      <c r="A75" t="s">
        <v>645</v>
      </c>
      <c r="B75">
        <v>6.3713515084235368</v>
      </c>
      <c r="C75" t="s">
        <v>1097</v>
      </c>
      <c r="D75">
        <f>COUNTIF(A$1:A$1687, A75)</f>
        <v>2</v>
      </c>
    </row>
    <row r="76" spans="1:4" x14ac:dyDescent="0.25">
      <c r="A76" t="s">
        <v>262</v>
      </c>
      <c r="B76">
        <v>6.3587957022404087</v>
      </c>
      <c r="C76" t="s">
        <v>1097</v>
      </c>
      <c r="D76">
        <f>COUNTIF(A$1:A$1687, A76)</f>
        <v>2</v>
      </c>
    </row>
    <row r="77" spans="1:4" x14ac:dyDescent="0.25">
      <c r="A77" t="s">
        <v>596</v>
      </c>
      <c r="B77">
        <v>6.2932425555663505</v>
      </c>
      <c r="C77" t="s">
        <v>1097</v>
      </c>
      <c r="D77">
        <f>COUNTIF(A$1:A$1687, A77)</f>
        <v>2</v>
      </c>
    </row>
    <row r="78" spans="1:4" x14ac:dyDescent="0.25">
      <c r="A78" t="s">
        <v>1038</v>
      </c>
      <c r="B78">
        <v>6.2883867840600356</v>
      </c>
      <c r="C78" t="s">
        <v>1097</v>
      </c>
      <c r="D78">
        <f>COUNTIF(A$1:A$1687, A78)</f>
        <v>2</v>
      </c>
    </row>
    <row r="79" spans="1:4" x14ac:dyDescent="0.25">
      <c r="A79" t="s">
        <v>604</v>
      </c>
      <c r="B79">
        <v>6.2615961677531722</v>
      </c>
      <c r="C79" t="s">
        <v>1097</v>
      </c>
      <c r="D79">
        <f>COUNTIF(A$1:A$1687, A79)</f>
        <v>2</v>
      </c>
    </row>
    <row r="80" spans="1:4" x14ac:dyDescent="0.25">
      <c r="A80" t="s">
        <v>799</v>
      </c>
      <c r="B80">
        <v>6.2529986464088143</v>
      </c>
      <c r="C80" t="s">
        <v>1097</v>
      </c>
      <c r="D80">
        <f>COUNTIF(A$1:A$1687, A80)</f>
        <v>2</v>
      </c>
    </row>
    <row r="81" spans="1:4" x14ac:dyDescent="0.25">
      <c r="A81" t="s">
        <v>86</v>
      </c>
      <c r="B81">
        <v>6.2402445150774906</v>
      </c>
      <c r="C81" t="s">
        <v>1097</v>
      </c>
      <c r="D81">
        <f>COUNTIF(A$1:A$1687, A81)</f>
        <v>2</v>
      </c>
    </row>
    <row r="82" spans="1:4" x14ac:dyDescent="0.25">
      <c r="A82" t="s">
        <v>933</v>
      </c>
      <c r="B82">
        <v>6.1857507798644127</v>
      </c>
      <c r="C82" t="s">
        <v>1097</v>
      </c>
      <c r="D82">
        <f>COUNTIF(A$1:A$1687, A82)</f>
        <v>2</v>
      </c>
    </row>
    <row r="83" spans="1:4" x14ac:dyDescent="0.25">
      <c r="A83" t="s">
        <v>301</v>
      </c>
      <c r="B83">
        <v>6.1445065905564498</v>
      </c>
      <c r="C83" t="s">
        <v>1097</v>
      </c>
      <c r="D83">
        <f>COUNTIF(A$1:A$1687, A83)</f>
        <v>2</v>
      </c>
    </row>
    <row r="84" spans="1:4" x14ac:dyDescent="0.25">
      <c r="A84" t="s">
        <v>647</v>
      </c>
      <c r="B84">
        <v>6.1313957884877883</v>
      </c>
      <c r="C84" t="s">
        <v>1097</v>
      </c>
      <c r="D84">
        <f>COUNTIF(A$1:A$1687, A84)</f>
        <v>1</v>
      </c>
    </row>
    <row r="85" spans="1:4" x14ac:dyDescent="0.25">
      <c r="A85" t="s">
        <v>200</v>
      </c>
      <c r="B85">
        <v>6.128974687394968</v>
      </c>
      <c r="C85" t="s">
        <v>1097</v>
      </c>
      <c r="D85">
        <f>COUNTIF(A$1:A$1687, A85)</f>
        <v>2</v>
      </c>
    </row>
    <row r="86" spans="1:4" x14ac:dyDescent="0.25">
      <c r="A86" t="s">
        <v>359</v>
      </c>
      <c r="B86">
        <v>6.1145995314693744</v>
      </c>
      <c r="C86" t="s">
        <v>1097</v>
      </c>
      <c r="D86">
        <f>COUNTIF(A$1:A$1687, A86)</f>
        <v>2</v>
      </c>
    </row>
    <row r="87" spans="1:4" x14ac:dyDescent="0.25">
      <c r="A87" t="s">
        <v>176</v>
      </c>
      <c r="B87">
        <v>6.078977371429473</v>
      </c>
      <c r="C87" t="s">
        <v>1097</v>
      </c>
      <c r="D87">
        <f>COUNTIF(A$1:A$1687, A87)</f>
        <v>2</v>
      </c>
    </row>
    <row r="88" spans="1:4" x14ac:dyDescent="0.25">
      <c r="A88" t="s">
        <v>100</v>
      </c>
      <c r="B88">
        <v>6.037799431557211</v>
      </c>
      <c r="C88" t="s">
        <v>1097</v>
      </c>
      <c r="D88">
        <f>COUNTIF(A$1:A$1687, A88)</f>
        <v>2</v>
      </c>
    </row>
    <row r="89" spans="1:4" x14ac:dyDescent="0.25">
      <c r="A89" t="s">
        <v>22</v>
      </c>
      <c r="B89">
        <v>6.0241628477371867</v>
      </c>
      <c r="C89" t="s">
        <v>1097</v>
      </c>
      <c r="D89">
        <f>COUNTIF(A$1:A$1687, A89)</f>
        <v>2</v>
      </c>
    </row>
    <row r="90" spans="1:4" x14ac:dyDescent="0.25">
      <c r="A90" t="s">
        <v>111</v>
      </c>
      <c r="B90">
        <v>5.9869854407469099</v>
      </c>
      <c r="C90" t="s">
        <v>1097</v>
      </c>
      <c r="D90">
        <f>COUNTIF(A$1:A$1687, A90)</f>
        <v>2</v>
      </c>
    </row>
    <row r="91" spans="1:4" x14ac:dyDescent="0.25">
      <c r="A91" t="s">
        <v>168</v>
      </c>
      <c r="B91">
        <v>5.9513728111501054</v>
      </c>
      <c r="C91" t="s">
        <v>1097</v>
      </c>
      <c r="D91">
        <f>COUNTIF(A$1:A$1687, A91)</f>
        <v>1</v>
      </c>
    </row>
    <row r="92" spans="1:4" x14ac:dyDescent="0.25">
      <c r="A92" t="s">
        <v>963</v>
      </c>
      <c r="B92">
        <v>5.9433915929542573</v>
      </c>
      <c r="C92" t="s">
        <v>1097</v>
      </c>
      <c r="D92">
        <f>COUNTIF(A$1:A$1687, A92)</f>
        <v>1</v>
      </c>
    </row>
    <row r="93" spans="1:4" x14ac:dyDescent="0.25">
      <c r="A93" t="s">
        <v>656</v>
      </c>
      <c r="B93">
        <v>5.9229189128357742</v>
      </c>
      <c r="C93" t="s">
        <v>1097</v>
      </c>
      <c r="D93">
        <f>COUNTIF(A$1:A$1687, A93)</f>
        <v>2</v>
      </c>
    </row>
    <row r="94" spans="1:4" x14ac:dyDescent="0.25">
      <c r="A94" t="s">
        <v>110</v>
      </c>
      <c r="B94">
        <v>5.9215924216063556</v>
      </c>
      <c r="C94" t="s">
        <v>1097</v>
      </c>
      <c r="D94">
        <f>COUNTIF(A$1:A$1687, A94)</f>
        <v>2</v>
      </c>
    </row>
    <row r="95" spans="1:4" x14ac:dyDescent="0.25">
      <c r="A95" t="s">
        <v>375</v>
      </c>
      <c r="B95">
        <v>5.9111833375927629</v>
      </c>
      <c r="C95" t="s">
        <v>1097</v>
      </c>
      <c r="D95">
        <f>COUNTIF(A$1:A$1687, A95)</f>
        <v>2</v>
      </c>
    </row>
    <row r="96" spans="1:4" x14ac:dyDescent="0.25">
      <c r="A96" t="s">
        <v>1067</v>
      </c>
      <c r="B96">
        <v>5.8904024331741232</v>
      </c>
      <c r="C96" t="s">
        <v>1097</v>
      </c>
      <c r="D96">
        <f>COUNTIF(A$1:A$1687, A96)</f>
        <v>2</v>
      </c>
    </row>
    <row r="97" spans="1:4" x14ac:dyDescent="0.25">
      <c r="A97" t="s">
        <v>795</v>
      </c>
      <c r="B97">
        <v>5.8870594778343541</v>
      </c>
      <c r="C97" t="s">
        <v>1097</v>
      </c>
      <c r="D97">
        <f>COUNTIF(A$1:A$1687, A97)</f>
        <v>2</v>
      </c>
    </row>
    <row r="98" spans="1:4" x14ac:dyDescent="0.25">
      <c r="A98" t="s">
        <v>401</v>
      </c>
      <c r="B98">
        <v>5.8738278019539916</v>
      </c>
      <c r="C98" t="s">
        <v>1097</v>
      </c>
      <c r="D98">
        <f>COUNTIF(A$1:A$1687, A98)</f>
        <v>2</v>
      </c>
    </row>
    <row r="99" spans="1:4" x14ac:dyDescent="0.25">
      <c r="A99" t="s">
        <v>1037</v>
      </c>
      <c r="B99">
        <v>5.8666947288808853</v>
      </c>
      <c r="C99" t="s">
        <v>1097</v>
      </c>
      <c r="D99">
        <f>COUNTIF(A$1:A$1687, A99)</f>
        <v>2</v>
      </c>
    </row>
    <row r="100" spans="1:4" x14ac:dyDescent="0.25">
      <c r="A100" t="s">
        <v>36</v>
      </c>
      <c r="B100">
        <v>5.8369778159529417</v>
      </c>
      <c r="C100" t="s">
        <v>1097</v>
      </c>
      <c r="D100">
        <f>COUNTIF(A$1:A$1687, A100)</f>
        <v>2</v>
      </c>
    </row>
    <row r="101" spans="1:4" x14ac:dyDescent="0.25">
      <c r="A101" t="s">
        <v>205</v>
      </c>
      <c r="B101">
        <v>5.8289396313375166</v>
      </c>
      <c r="C101" t="s">
        <v>1097</v>
      </c>
      <c r="D101">
        <f>COUNTIF(A$1:A$1687, A101)</f>
        <v>1</v>
      </c>
    </row>
    <row r="102" spans="1:4" x14ac:dyDescent="0.25">
      <c r="A102" t="s">
        <v>614</v>
      </c>
      <c r="B102">
        <v>5.6770561781905409</v>
      </c>
      <c r="C102" t="s">
        <v>1097</v>
      </c>
      <c r="D102">
        <f>COUNTIF(A$1:A$1687, A102)</f>
        <v>2</v>
      </c>
    </row>
    <row r="103" spans="1:4" x14ac:dyDescent="0.25">
      <c r="A103" t="s">
        <v>41</v>
      </c>
      <c r="B103">
        <v>5.6752413465795666</v>
      </c>
      <c r="C103" t="s">
        <v>1097</v>
      </c>
      <c r="D103">
        <f>COUNTIF(A$1:A$1687, A103)</f>
        <v>2</v>
      </c>
    </row>
    <row r="104" spans="1:4" x14ac:dyDescent="0.25">
      <c r="A104" t="s">
        <v>13</v>
      </c>
      <c r="B104">
        <v>5.6697129842186058</v>
      </c>
      <c r="C104" t="s">
        <v>1097</v>
      </c>
      <c r="D104">
        <f>COUNTIF(A$1:A$1687, A104)</f>
        <v>2</v>
      </c>
    </row>
    <row r="105" spans="1:4" x14ac:dyDescent="0.25">
      <c r="A105" t="s">
        <v>400</v>
      </c>
      <c r="B105">
        <v>5.6675243527551205</v>
      </c>
      <c r="C105" t="s">
        <v>1097</v>
      </c>
      <c r="D105">
        <f>COUNTIF(A$1:A$1687, A105)</f>
        <v>2</v>
      </c>
    </row>
    <row r="106" spans="1:4" x14ac:dyDescent="0.25">
      <c r="A106" t="s">
        <v>722</v>
      </c>
      <c r="B106">
        <v>5.6357647363906906</v>
      </c>
      <c r="C106" t="s">
        <v>1097</v>
      </c>
      <c r="D106">
        <f>COUNTIF(A$1:A$1687, A106)</f>
        <v>2</v>
      </c>
    </row>
    <row r="107" spans="1:4" x14ac:dyDescent="0.25">
      <c r="A107" t="s">
        <v>814</v>
      </c>
      <c r="B107">
        <v>5.6124377212885461</v>
      </c>
      <c r="C107" t="s">
        <v>1097</v>
      </c>
      <c r="D107">
        <f>COUNTIF(A$1:A$1687, A107)</f>
        <v>2</v>
      </c>
    </row>
    <row r="108" spans="1:4" x14ac:dyDescent="0.25">
      <c r="A108" t="s">
        <v>1055</v>
      </c>
      <c r="B108">
        <v>5.6015132549900173</v>
      </c>
      <c r="C108" t="s">
        <v>1097</v>
      </c>
      <c r="D108">
        <f>COUNTIF(A$1:A$1687, A108)</f>
        <v>2</v>
      </c>
    </row>
    <row r="109" spans="1:4" x14ac:dyDescent="0.25">
      <c r="A109" t="s">
        <v>834</v>
      </c>
      <c r="B109">
        <v>5.6012441119182537</v>
      </c>
      <c r="C109" t="s">
        <v>1097</v>
      </c>
      <c r="D109">
        <f>COUNTIF(A$1:A$1687, A109)</f>
        <v>2</v>
      </c>
    </row>
    <row r="110" spans="1:4" x14ac:dyDescent="0.25">
      <c r="A110" t="s">
        <v>602</v>
      </c>
      <c r="B110">
        <v>5.6011551332243279</v>
      </c>
      <c r="C110" t="s">
        <v>1097</v>
      </c>
      <c r="D110">
        <f>COUNTIF(A$1:A$1687, A110)</f>
        <v>2</v>
      </c>
    </row>
    <row r="111" spans="1:4" x14ac:dyDescent="0.25">
      <c r="A111" t="s">
        <v>531</v>
      </c>
      <c r="B111">
        <v>5.597602149369016</v>
      </c>
      <c r="C111" t="s">
        <v>1097</v>
      </c>
      <c r="D111">
        <f>COUNTIF(A$1:A$1687, A111)</f>
        <v>2</v>
      </c>
    </row>
    <row r="112" spans="1:4" x14ac:dyDescent="0.25">
      <c r="A112" t="s">
        <v>559</v>
      </c>
      <c r="B112">
        <v>5.5865320093078905</v>
      </c>
      <c r="C112" t="s">
        <v>1097</v>
      </c>
      <c r="D112">
        <f>COUNTIF(A$1:A$1687, A112)</f>
        <v>2</v>
      </c>
    </row>
    <row r="113" spans="1:4" x14ac:dyDescent="0.25">
      <c r="A113" t="s">
        <v>1041</v>
      </c>
      <c r="B113">
        <v>5.5667400608699209</v>
      </c>
      <c r="C113" t="s">
        <v>1097</v>
      </c>
      <c r="D113">
        <f>COUNTIF(A$1:A$1687, A113)</f>
        <v>2</v>
      </c>
    </row>
    <row r="114" spans="1:4" x14ac:dyDescent="0.25">
      <c r="A114" t="s">
        <v>338</v>
      </c>
      <c r="B114">
        <v>5.5583569092513319</v>
      </c>
      <c r="C114" t="s">
        <v>1097</v>
      </c>
      <c r="D114">
        <f>COUNTIF(A$1:A$1687, A114)</f>
        <v>2</v>
      </c>
    </row>
    <row r="115" spans="1:4" x14ac:dyDescent="0.25">
      <c r="A115" t="s">
        <v>1032</v>
      </c>
      <c r="B115">
        <v>5.5406916443791125</v>
      </c>
      <c r="C115" t="s">
        <v>1097</v>
      </c>
      <c r="D115">
        <f>COUNTIF(A$1:A$1687, A115)</f>
        <v>2</v>
      </c>
    </row>
    <row r="116" spans="1:4" x14ac:dyDescent="0.25">
      <c r="A116" t="s">
        <v>390</v>
      </c>
      <c r="B116">
        <v>5.5160373344236975</v>
      </c>
      <c r="C116" t="s">
        <v>1097</v>
      </c>
      <c r="D116">
        <f>COUNTIF(A$1:A$1687, A116)</f>
        <v>2</v>
      </c>
    </row>
    <row r="117" spans="1:4" x14ac:dyDescent="0.25">
      <c r="A117" t="s">
        <v>286</v>
      </c>
      <c r="B117">
        <v>5.4997869032434243</v>
      </c>
      <c r="C117" t="s">
        <v>1097</v>
      </c>
      <c r="D117">
        <f>COUNTIF(A$1:A$1687, A117)</f>
        <v>2</v>
      </c>
    </row>
    <row r="118" spans="1:4" x14ac:dyDescent="0.25">
      <c r="A118" t="s">
        <v>1033</v>
      </c>
      <c r="B118">
        <v>5.4254089122879625</v>
      </c>
      <c r="C118" t="s">
        <v>1097</v>
      </c>
      <c r="D118">
        <f>COUNTIF(A$1:A$1687, A118)</f>
        <v>2</v>
      </c>
    </row>
    <row r="119" spans="1:4" x14ac:dyDescent="0.25">
      <c r="A119" t="s">
        <v>485</v>
      </c>
      <c r="B119">
        <v>5.4084945209704198</v>
      </c>
      <c r="C119" t="s">
        <v>1097</v>
      </c>
      <c r="D119">
        <f>COUNTIF(A$1:A$1687, A119)</f>
        <v>2</v>
      </c>
    </row>
    <row r="120" spans="1:4" x14ac:dyDescent="0.25">
      <c r="A120" t="s">
        <v>294</v>
      </c>
      <c r="B120">
        <v>5.3991477973700581</v>
      </c>
      <c r="C120" t="s">
        <v>1097</v>
      </c>
      <c r="D120">
        <f>COUNTIF(A$1:A$1687, A120)</f>
        <v>1</v>
      </c>
    </row>
    <row r="121" spans="1:4" x14ac:dyDescent="0.25">
      <c r="A121" t="s">
        <v>911</v>
      </c>
      <c r="B121">
        <v>5.3983665304803239</v>
      </c>
      <c r="C121" t="s">
        <v>1097</v>
      </c>
      <c r="D121">
        <f>COUNTIF(A$1:A$1687, A121)</f>
        <v>2</v>
      </c>
    </row>
    <row r="122" spans="1:4" x14ac:dyDescent="0.25">
      <c r="A122" t="s">
        <v>472</v>
      </c>
      <c r="B122">
        <v>5.386788016316439</v>
      </c>
      <c r="C122" t="s">
        <v>1097</v>
      </c>
      <c r="D122">
        <f>COUNTIF(A$1:A$1687, A122)</f>
        <v>2</v>
      </c>
    </row>
    <row r="123" spans="1:4" x14ac:dyDescent="0.25">
      <c r="A123" t="s">
        <v>139</v>
      </c>
      <c r="B123">
        <v>5.3370633937020866</v>
      </c>
      <c r="C123" t="s">
        <v>1097</v>
      </c>
      <c r="D123">
        <f>COUNTIF(A$1:A$1687, A123)</f>
        <v>2</v>
      </c>
    </row>
    <row r="124" spans="1:4" x14ac:dyDescent="0.25">
      <c r="A124" t="s">
        <v>83</v>
      </c>
      <c r="B124">
        <v>5.3171301998673037</v>
      </c>
      <c r="C124" t="s">
        <v>1097</v>
      </c>
      <c r="D124">
        <f>COUNTIF(A$1:A$1687, A124)</f>
        <v>2</v>
      </c>
    </row>
    <row r="125" spans="1:4" x14ac:dyDescent="0.25">
      <c r="A125" t="s">
        <v>249</v>
      </c>
      <c r="B125">
        <v>5.2983305192075614</v>
      </c>
      <c r="C125" t="s">
        <v>1097</v>
      </c>
      <c r="D125">
        <f>COUNTIF(A$1:A$1687, A125)</f>
        <v>2</v>
      </c>
    </row>
    <row r="126" spans="1:4" x14ac:dyDescent="0.25">
      <c r="A126" t="s">
        <v>817</v>
      </c>
      <c r="B126">
        <v>5.2895132951034389</v>
      </c>
      <c r="C126" t="s">
        <v>1097</v>
      </c>
      <c r="D126">
        <f>COUNTIF(A$1:A$1687, A126)</f>
        <v>2</v>
      </c>
    </row>
    <row r="127" spans="1:4" x14ac:dyDescent="0.25">
      <c r="A127" t="s">
        <v>822</v>
      </c>
      <c r="B127">
        <v>5.2848550582106526</v>
      </c>
      <c r="C127" t="s">
        <v>1097</v>
      </c>
      <c r="D127">
        <f>COUNTIF(A$1:A$1687, A127)</f>
        <v>2</v>
      </c>
    </row>
    <row r="128" spans="1:4" x14ac:dyDescent="0.25">
      <c r="A128" t="s">
        <v>885</v>
      </c>
      <c r="B128">
        <v>5.2773894152351257</v>
      </c>
      <c r="C128" t="s">
        <v>1097</v>
      </c>
      <c r="D128">
        <f>COUNTIF(A$1:A$1687, A128)</f>
        <v>2</v>
      </c>
    </row>
    <row r="129" spans="1:4" x14ac:dyDescent="0.25">
      <c r="A129" t="s">
        <v>499</v>
      </c>
      <c r="B129">
        <v>5.2740010603160483</v>
      </c>
      <c r="C129" t="s">
        <v>1097</v>
      </c>
      <c r="D129">
        <f>COUNTIF(A$1:A$1687, A129)</f>
        <v>2</v>
      </c>
    </row>
    <row r="130" spans="1:4" x14ac:dyDescent="0.25">
      <c r="A130" t="s">
        <v>52</v>
      </c>
      <c r="B130">
        <v>5.2492503142550291</v>
      </c>
      <c r="C130" t="s">
        <v>1097</v>
      </c>
      <c r="D130">
        <f>COUNTIF(A$1:A$1687, A130)</f>
        <v>2</v>
      </c>
    </row>
    <row r="131" spans="1:4" x14ac:dyDescent="0.25">
      <c r="A131" t="s">
        <v>99</v>
      </c>
      <c r="B131">
        <v>5.2457273139645659</v>
      </c>
      <c r="C131" t="s">
        <v>1097</v>
      </c>
      <c r="D131">
        <f>COUNTIF(A$1:A$1687, A131)</f>
        <v>2</v>
      </c>
    </row>
    <row r="132" spans="1:4" x14ac:dyDescent="0.25">
      <c r="A132" t="s">
        <v>991</v>
      </c>
      <c r="B132">
        <v>5.2289587840175535</v>
      </c>
      <c r="C132" t="s">
        <v>1097</v>
      </c>
      <c r="D132">
        <f>COUNTIF(A$1:A$1687, A132)</f>
        <v>2</v>
      </c>
    </row>
    <row r="133" spans="1:4" x14ac:dyDescent="0.25">
      <c r="A133" t="s">
        <v>312</v>
      </c>
      <c r="B133">
        <v>5.22643762052948</v>
      </c>
      <c r="C133" t="s">
        <v>1097</v>
      </c>
      <c r="D133">
        <f>COUNTIF(A$1:A$1687, A133)</f>
        <v>2</v>
      </c>
    </row>
    <row r="134" spans="1:4" x14ac:dyDescent="0.25">
      <c r="A134" t="s">
        <v>611</v>
      </c>
      <c r="B134">
        <v>5.2164518271243043</v>
      </c>
      <c r="C134" t="s">
        <v>1097</v>
      </c>
      <c r="D134">
        <f>COUNTIF(A$1:A$1687, A134)</f>
        <v>2</v>
      </c>
    </row>
    <row r="135" spans="1:4" x14ac:dyDescent="0.25">
      <c r="A135" t="s">
        <v>621</v>
      </c>
      <c r="B135">
        <v>5.196633301442958</v>
      </c>
      <c r="C135" t="s">
        <v>1097</v>
      </c>
      <c r="D135">
        <f>COUNTIF(A$1:A$1687, A135)</f>
        <v>2</v>
      </c>
    </row>
    <row r="136" spans="1:4" x14ac:dyDescent="0.25">
      <c r="A136" t="s">
        <v>753</v>
      </c>
      <c r="B136">
        <v>5.1689519624364433</v>
      </c>
      <c r="C136" t="s">
        <v>1097</v>
      </c>
      <c r="D136">
        <f>COUNTIF(A$1:A$1687, A136)</f>
        <v>2</v>
      </c>
    </row>
    <row r="137" spans="1:4" x14ac:dyDescent="0.25">
      <c r="A137" t="s">
        <v>62</v>
      </c>
      <c r="B137">
        <v>5.1488938618060729</v>
      </c>
      <c r="C137" t="s">
        <v>1097</v>
      </c>
      <c r="D137">
        <f>COUNTIF(A$1:A$1687, A137)</f>
        <v>2</v>
      </c>
    </row>
    <row r="138" spans="1:4" x14ac:dyDescent="0.25">
      <c r="A138" t="s">
        <v>570</v>
      </c>
      <c r="B138">
        <v>5.1454680415217338</v>
      </c>
      <c r="C138" t="s">
        <v>1097</v>
      </c>
      <c r="D138">
        <f>COUNTIF(A$1:A$1687, A138)</f>
        <v>2</v>
      </c>
    </row>
    <row r="139" spans="1:4" x14ac:dyDescent="0.25">
      <c r="A139" t="s">
        <v>521</v>
      </c>
      <c r="B139">
        <v>5.1265831119040435</v>
      </c>
      <c r="C139" t="s">
        <v>1097</v>
      </c>
      <c r="D139">
        <f>COUNTIF(A$1:A$1687, A139)</f>
        <v>2</v>
      </c>
    </row>
    <row r="140" spans="1:4" x14ac:dyDescent="0.25">
      <c r="A140" t="s">
        <v>497</v>
      </c>
      <c r="B140">
        <v>5.0907363063287798</v>
      </c>
      <c r="C140" t="s">
        <v>1097</v>
      </c>
      <c r="D140">
        <f>COUNTIF(A$1:A$1687, A140)</f>
        <v>2</v>
      </c>
    </row>
    <row r="141" spans="1:4" x14ac:dyDescent="0.25">
      <c r="A141" t="s">
        <v>893</v>
      </c>
      <c r="B141">
        <v>5.0792332178958564</v>
      </c>
      <c r="C141" t="s">
        <v>1097</v>
      </c>
      <c r="D141">
        <f>COUNTIF(A$1:A$1687, A141)</f>
        <v>2</v>
      </c>
    </row>
    <row r="142" spans="1:4" x14ac:dyDescent="0.25">
      <c r="A142" t="s">
        <v>778</v>
      </c>
      <c r="B142">
        <v>5.0598267901894589</v>
      </c>
      <c r="C142" t="s">
        <v>1097</v>
      </c>
      <c r="D142">
        <f>COUNTIF(A$1:A$1687, A142)</f>
        <v>2</v>
      </c>
    </row>
    <row r="143" spans="1:4" x14ac:dyDescent="0.25">
      <c r="A143" t="s">
        <v>874</v>
      </c>
      <c r="B143">
        <v>5.0463937366089189</v>
      </c>
      <c r="C143" t="s">
        <v>1097</v>
      </c>
      <c r="D143">
        <f>COUNTIF(A$1:A$1687, A143)</f>
        <v>2</v>
      </c>
    </row>
    <row r="144" spans="1:4" x14ac:dyDescent="0.25">
      <c r="A144" t="s">
        <v>167</v>
      </c>
      <c r="B144">
        <v>5.0269941151552899</v>
      </c>
      <c r="C144" t="s">
        <v>1097</v>
      </c>
      <c r="D144">
        <f>COUNTIF(A$1:A$1687, A144)</f>
        <v>2</v>
      </c>
    </row>
    <row r="145" spans="1:4" x14ac:dyDescent="0.25">
      <c r="A145" t="s">
        <v>979</v>
      </c>
      <c r="B145">
        <v>4.9864181688284726</v>
      </c>
      <c r="C145" t="s">
        <v>1097</v>
      </c>
      <c r="D145">
        <f>COUNTIF(A$1:A$1687, A145)</f>
        <v>2</v>
      </c>
    </row>
    <row r="146" spans="1:4" x14ac:dyDescent="0.25">
      <c r="A146" t="s">
        <v>682</v>
      </c>
      <c r="B146">
        <v>4.9555868476351401</v>
      </c>
      <c r="C146" t="s">
        <v>1097</v>
      </c>
      <c r="D146">
        <f>COUNTIF(A$1:A$1687, A146)</f>
        <v>1</v>
      </c>
    </row>
    <row r="147" spans="1:4" x14ac:dyDescent="0.25">
      <c r="A147" t="s">
        <v>285</v>
      </c>
      <c r="B147">
        <v>4.9336906019949565</v>
      </c>
      <c r="C147" t="s">
        <v>1097</v>
      </c>
      <c r="D147">
        <f>COUNTIF(A$1:A$1687, A147)</f>
        <v>2</v>
      </c>
    </row>
    <row r="148" spans="1:4" x14ac:dyDescent="0.25">
      <c r="A148" t="s">
        <v>573</v>
      </c>
      <c r="B148">
        <v>4.9222179280313352</v>
      </c>
      <c r="C148" t="s">
        <v>1097</v>
      </c>
      <c r="D148">
        <f>COUNTIF(A$1:A$1687, A148)</f>
        <v>2</v>
      </c>
    </row>
    <row r="149" spans="1:4" x14ac:dyDescent="0.25">
      <c r="A149" t="s">
        <v>666</v>
      </c>
      <c r="B149">
        <v>4.9214277980773664</v>
      </c>
      <c r="C149" t="s">
        <v>1097</v>
      </c>
      <c r="D149">
        <f>COUNTIF(A$1:A$1687, A149)</f>
        <v>2</v>
      </c>
    </row>
    <row r="150" spans="1:4" x14ac:dyDescent="0.25">
      <c r="A150" t="s">
        <v>776</v>
      </c>
      <c r="B150">
        <v>4.9200662461645619</v>
      </c>
      <c r="C150" t="s">
        <v>1097</v>
      </c>
      <c r="D150">
        <f>COUNTIF(A$1:A$1687, A150)</f>
        <v>2</v>
      </c>
    </row>
    <row r="151" spans="1:4" x14ac:dyDescent="0.25">
      <c r="A151" t="s">
        <v>1036</v>
      </c>
      <c r="B151">
        <v>4.9042040779259679</v>
      </c>
      <c r="C151" t="s">
        <v>1097</v>
      </c>
      <c r="D151">
        <f>COUNTIF(A$1:A$1687, A151)</f>
        <v>2</v>
      </c>
    </row>
    <row r="152" spans="1:4" x14ac:dyDescent="0.25">
      <c r="A152" t="s">
        <v>153</v>
      </c>
      <c r="B152">
        <v>4.9036715762604492</v>
      </c>
      <c r="C152" t="s">
        <v>1097</v>
      </c>
      <c r="D152">
        <f>COUNTIF(A$1:A$1687, A152)</f>
        <v>2</v>
      </c>
    </row>
    <row r="153" spans="1:4" x14ac:dyDescent="0.25">
      <c r="A153" t="s">
        <v>685</v>
      </c>
      <c r="B153">
        <v>4.8948080906596472</v>
      </c>
      <c r="C153" t="s">
        <v>1097</v>
      </c>
      <c r="D153">
        <f>COUNTIF(A$1:A$1687, A153)</f>
        <v>2</v>
      </c>
    </row>
    <row r="154" spans="1:4" x14ac:dyDescent="0.25">
      <c r="A154" t="s">
        <v>607</v>
      </c>
      <c r="B154">
        <v>4.8388154642076415</v>
      </c>
      <c r="C154" t="s">
        <v>1097</v>
      </c>
      <c r="D154">
        <f>COUNTIF(A$1:A$1687, A154)</f>
        <v>2</v>
      </c>
    </row>
    <row r="155" spans="1:4" x14ac:dyDescent="0.25">
      <c r="A155" t="s">
        <v>534</v>
      </c>
      <c r="B155">
        <v>4.8294161991547568</v>
      </c>
      <c r="C155" t="s">
        <v>1097</v>
      </c>
      <c r="D155">
        <f>COUNTIF(A$1:A$1687, A155)</f>
        <v>2</v>
      </c>
    </row>
    <row r="156" spans="1:4" x14ac:dyDescent="0.25">
      <c r="A156" t="s">
        <v>481</v>
      </c>
      <c r="B156">
        <v>4.8278651920814344</v>
      </c>
      <c r="C156" t="s">
        <v>1097</v>
      </c>
      <c r="D156">
        <f>COUNTIF(A$1:A$1687, A156)</f>
        <v>2</v>
      </c>
    </row>
    <row r="157" spans="1:4" x14ac:dyDescent="0.25">
      <c r="A157" t="s">
        <v>314</v>
      </c>
      <c r="B157">
        <v>4.7997603626704572</v>
      </c>
      <c r="C157" t="s">
        <v>1097</v>
      </c>
      <c r="D157">
        <f>COUNTIF(A$1:A$1687, A157)</f>
        <v>2</v>
      </c>
    </row>
    <row r="158" spans="1:4" x14ac:dyDescent="0.25">
      <c r="A158" t="s">
        <v>657</v>
      </c>
      <c r="B158">
        <v>4.7713800521508336</v>
      </c>
      <c r="C158" t="s">
        <v>1097</v>
      </c>
      <c r="D158">
        <f>COUNTIF(A$1:A$1687, A158)</f>
        <v>2</v>
      </c>
    </row>
    <row r="159" spans="1:4" x14ac:dyDescent="0.25">
      <c r="A159" t="s">
        <v>1040</v>
      </c>
      <c r="B159">
        <v>4.7703209429933606</v>
      </c>
      <c r="C159" t="s">
        <v>1097</v>
      </c>
      <c r="D159">
        <f>COUNTIF(A$1:A$1687, A159)</f>
        <v>1</v>
      </c>
    </row>
    <row r="160" spans="1:4" x14ac:dyDescent="0.25">
      <c r="A160" t="s">
        <v>973</v>
      </c>
      <c r="B160">
        <v>4.7433475393055247</v>
      </c>
      <c r="C160" t="s">
        <v>1097</v>
      </c>
      <c r="D160">
        <f>COUNTIF(A$1:A$1687, A160)</f>
        <v>2</v>
      </c>
    </row>
    <row r="161" spans="1:4" x14ac:dyDescent="0.25">
      <c r="A161" t="s">
        <v>507</v>
      </c>
      <c r="B161">
        <v>4.7428857995052542</v>
      </c>
      <c r="C161" t="s">
        <v>1097</v>
      </c>
      <c r="D161">
        <f>COUNTIF(A$1:A$1687, A161)</f>
        <v>2</v>
      </c>
    </row>
    <row r="162" spans="1:4" x14ac:dyDescent="0.25">
      <c r="A162" t="s">
        <v>849</v>
      </c>
      <c r="B162">
        <v>4.7273281586496338</v>
      </c>
      <c r="C162" t="s">
        <v>1097</v>
      </c>
      <c r="D162">
        <f>COUNTIF(A$1:A$1687, A162)</f>
        <v>2</v>
      </c>
    </row>
    <row r="163" spans="1:4" x14ac:dyDescent="0.25">
      <c r="A163" t="s">
        <v>638</v>
      </c>
      <c r="B163">
        <v>4.7180968186086183</v>
      </c>
      <c r="C163" t="s">
        <v>1097</v>
      </c>
      <c r="D163">
        <f>COUNTIF(A$1:A$1687, A163)</f>
        <v>2</v>
      </c>
    </row>
    <row r="164" spans="1:4" x14ac:dyDescent="0.25">
      <c r="A164" t="s">
        <v>660</v>
      </c>
      <c r="B164">
        <v>4.7171081440935758</v>
      </c>
      <c r="C164" t="s">
        <v>1097</v>
      </c>
      <c r="D164">
        <f>COUNTIF(A$1:A$1687, A164)</f>
        <v>2</v>
      </c>
    </row>
    <row r="165" spans="1:4" x14ac:dyDescent="0.25">
      <c r="A165" t="s">
        <v>1071</v>
      </c>
      <c r="B165">
        <v>4.7113106472422146</v>
      </c>
      <c r="C165" t="s">
        <v>1097</v>
      </c>
      <c r="D165">
        <f>COUNTIF(A$1:A$1687, A165)</f>
        <v>2</v>
      </c>
    </row>
    <row r="166" spans="1:4" x14ac:dyDescent="0.25">
      <c r="A166" t="s">
        <v>790</v>
      </c>
      <c r="B166">
        <v>4.6865620044934637</v>
      </c>
      <c r="C166" t="s">
        <v>1097</v>
      </c>
      <c r="D166">
        <f>COUNTIF(A$1:A$1687, A166)</f>
        <v>2</v>
      </c>
    </row>
    <row r="167" spans="1:4" x14ac:dyDescent="0.25">
      <c r="A167" t="s">
        <v>21</v>
      </c>
      <c r="B167">
        <v>4.6602396540782287</v>
      </c>
      <c r="C167" t="s">
        <v>1097</v>
      </c>
      <c r="D167">
        <f>COUNTIF(A$1:A$1687, A167)</f>
        <v>1</v>
      </c>
    </row>
    <row r="168" spans="1:4" x14ac:dyDescent="0.25">
      <c r="A168" t="s">
        <v>63</v>
      </c>
      <c r="B168">
        <v>4.6597368080967732</v>
      </c>
      <c r="C168" t="s">
        <v>1097</v>
      </c>
      <c r="D168">
        <f>COUNTIF(A$1:A$1687, A168)</f>
        <v>2</v>
      </c>
    </row>
    <row r="169" spans="1:4" x14ac:dyDescent="0.25">
      <c r="A169" t="s">
        <v>579</v>
      </c>
      <c r="B169">
        <v>4.6471715818938613</v>
      </c>
      <c r="C169" t="s">
        <v>1097</v>
      </c>
      <c r="D169">
        <f>COUNTIF(A$1:A$1687, A169)</f>
        <v>2</v>
      </c>
    </row>
    <row r="170" spans="1:4" x14ac:dyDescent="0.25">
      <c r="A170" t="s">
        <v>204</v>
      </c>
      <c r="B170">
        <v>4.6299793425897251</v>
      </c>
      <c r="C170" t="s">
        <v>1097</v>
      </c>
      <c r="D170">
        <f>COUNTIF(A$1:A$1687, A170)</f>
        <v>2</v>
      </c>
    </row>
    <row r="171" spans="1:4" x14ac:dyDescent="0.25">
      <c r="A171" t="s">
        <v>108</v>
      </c>
      <c r="B171">
        <v>4.6207203079695498</v>
      </c>
      <c r="C171" t="s">
        <v>1097</v>
      </c>
      <c r="D171">
        <f>COUNTIF(A$1:A$1687, A171)</f>
        <v>2</v>
      </c>
    </row>
    <row r="172" spans="1:4" x14ac:dyDescent="0.25">
      <c r="A172" t="s">
        <v>326</v>
      </c>
      <c r="B172">
        <v>4.6190559510711902</v>
      </c>
      <c r="C172" t="s">
        <v>1097</v>
      </c>
      <c r="D172">
        <f>COUNTIF(A$1:A$1687, A172)</f>
        <v>2</v>
      </c>
    </row>
    <row r="173" spans="1:4" x14ac:dyDescent="0.25">
      <c r="A173" t="s">
        <v>912</v>
      </c>
      <c r="B173">
        <v>4.6127769714760509</v>
      </c>
      <c r="C173" t="s">
        <v>1097</v>
      </c>
      <c r="D173">
        <f>COUNTIF(A$1:A$1687, A173)</f>
        <v>2</v>
      </c>
    </row>
    <row r="174" spans="1:4" x14ac:dyDescent="0.25">
      <c r="A174" t="s">
        <v>552</v>
      </c>
      <c r="B174">
        <v>4.6068206146772992</v>
      </c>
      <c r="C174" t="s">
        <v>1097</v>
      </c>
      <c r="D174">
        <f>COUNTIF(A$1:A$1687, A174)</f>
        <v>2</v>
      </c>
    </row>
    <row r="175" spans="1:4" x14ac:dyDescent="0.25">
      <c r="A175" t="s">
        <v>148</v>
      </c>
      <c r="B175">
        <v>4.5845127577291525</v>
      </c>
      <c r="C175" t="s">
        <v>1097</v>
      </c>
      <c r="D175">
        <f>COUNTIF(A$1:A$1687, A175)</f>
        <v>1</v>
      </c>
    </row>
    <row r="176" spans="1:4" x14ac:dyDescent="0.25">
      <c r="A176" t="s">
        <v>922</v>
      </c>
      <c r="B176">
        <v>4.5670803826188981</v>
      </c>
      <c r="C176" t="s">
        <v>1097</v>
      </c>
      <c r="D176">
        <f>COUNTIF(A$1:A$1687, A176)</f>
        <v>2</v>
      </c>
    </row>
    <row r="177" spans="1:4" x14ac:dyDescent="0.25">
      <c r="A177" t="s">
        <v>516</v>
      </c>
      <c r="B177">
        <v>4.5462308707235239</v>
      </c>
      <c r="C177" t="s">
        <v>1097</v>
      </c>
      <c r="D177">
        <f>COUNTIF(A$1:A$1687, A177)</f>
        <v>2</v>
      </c>
    </row>
    <row r="178" spans="1:4" x14ac:dyDescent="0.25">
      <c r="A178" t="s">
        <v>733</v>
      </c>
      <c r="B178">
        <v>4.538309789850981</v>
      </c>
      <c r="C178" t="s">
        <v>1097</v>
      </c>
      <c r="D178">
        <f>COUNTIF(A$1:A$1687, A178)</f>
        <v>2</v>
      </c>
    </row>
    <row r="179" spans="1:4" x14ac:dyDescent="0.25">
      <c r="A179" t="s">
        <v>319</v>
      </c>
      <c r="B179">
        <v>4.5310124814862496</v>
      </c>
      <c r="C179" t="s">
        <v>1097</v>
      </c>
      <c r="D179">
        <f>COUNTIF(A$1:A$1687, A179)</f>
        <v>1</v>
      </c>
    </row>
    <row r="180" spans="1:4" x14ac:dyDescent="0.25">
      <c r="A180" t="s">
        <v>448</v>
      </c>
      <c r="B180">
        <v>4.5189585765419444</v>
      </c>
      <c r="C180" t="s">
        <v>1097</v>
      </c>
      <c r="D180">
        <f>COUNTIF(A$1:A$1687, A180)</f>
        <v>2</v>
      </c>
    </row>
    <row r="181" spans="1:4" x14ac:dyDescent="0.25">
      <c r="A181" t="s">
        <v>996</v>
      </c>
      <c r="B181">
        <v>4.5132165367924379</v>
      </c>
      <c r="C181" t="s">
        <v>1097</v>
      </c>
      <c r="D181">
        <f>COUNTIF(A$1:A$1687, A181)</f>
        <v>1</v>
      </c>
    </row>
    <row r="182" spans="1:4" x14ac:dyDescent="0.25">
      <c r="A182" t="s">
        <v>532</v>
      </c>
      <c r="B182">
        <v>4.5102461537049852</v>
      </c>
      <c r="C182" t="s">
        <v>1097</v>
      </c>
      <c r="D182">
        <f>COUNTIF(A$1:A$1687, A182)</f>
        <v>2</v>
      </c>
    </row>
    <row r="183" spans="1:4" x14ac:dyDescent="0.25">
      <c r="A183" t="s">
        <v>1059</v>
      </c>
      <c r="B183">
        <v>4.5002095161839923</v>
      </c>
      <c r="C183" t="s">
        <v>1097</v>
      </c>
      <c r="D183">
        <f>COUNTIF(A$1:A$1687, A183)</f>
        <v>2</v>
      </c>
    </row>
    <row r="184" spans="1:4" x14ac:dyDescent="0.25">
      <c r="A184" t="s">
        <v>696</v>
      </c>
      <c r="B184">
        <v>4.4895384240166072</v>
      </c>
      <c r="C184" t="s">
        <v>1097</v>
      </c>
      <c r="D184">
        <f>COUNTIF(A$1:A$1687, A184)</f>
        <v>2</v>
      </c>
    </row>
    <row r="185" spans="1:4" x14ac:dyDescent="0.25">
      <c r="A185" t="s">
        <v>859</v>
      </c>
      <c r="B185">
        <v>4.4766653150746949</v>
      </c>
      <c r="C185" t="s">
        <v>1097</v>
      </c>
      <c r="D185">
        <f>COUNTIF(A$1:A$1687, A185)</f>
        <v>2</v>
      </c>
    </row>
    <row r="186" spans="1:4" x14ac:dyDescent="0.25">
      <c r="A186" t="s">
        <v>715</v>
      </c>
      <c r="B186">
        <v>4.4706984170023345</v>
      </c>
      <c r="C186" t="s">
        <v>1097</v>
      </c>
      <c r="D186">
        <f>COUNTIF(A$1:A$1687, A186)</f>
        <v>2</v>
      </c>
    </row>
    <row r="187" spans="1:4" x14ac:dyDescent="0.25">
      <c r="A187" t="s">
        <v>601</v>
      </c>
      <c r="B187">
        <v>4.464069021184077</v>
      </c>
      <c r="C187" t="s">
        <v>1097</v>
      </c>
      <c r="D187">
        <f>COUNTIF(A$1:A$1687, A187)</f>
        <v>2</v>
      </c>
    </row>
    <row r="188" spans="1:4" x14ac:dyDescent="0.25">
      <c r="A188" t="s">
        <v>530</v>
      </c>
      <c r="B188">
        <v>4.4544782085483048</v>
      </c>
      <c r="C188" t="s">
        <v>1097</v>
      </c>
      <c r="D188">
        <f>COUNTIF(A$1:A$1687, A188)</f>
        <v>2</v>
      </c>
    </row>
    <row r="189" spans="1:4" x14ac:dyDescent="0.25">
      <c r="A189" t="s">
        <v>345</v>
      </c>
      <c r="B189">
        <v>4.449118527024412</v>
      </c>
      <c r="C189" t="s">
        <v>1097</v>
      </c>
      <c r="D189">
        <f>COUNTIF(A$1:A$1687, A189)</f>
        <v>2</v>
      </c>
    </row>
    <row r="190" spans="1:4" x14ac:dyDescent="0.25">
      <c r="A190" t="s">
        <v>161</v>
      </c>
      <c r="B190">
        <v>4.4113275121126305</v>
      </c>
      <c r="C190" t="s">
        <v>1097</v>
      </c>
      <c r="D190">
        <f>COUNTIF(A$1:A$1687, A190)</f>
        <v>2</v>
      </c>
    </row>
    <row r="191" spans="1:4" x14ac:dyDescent="0.25">
      <c r="A191" t="s">
        <v>311</v>
      </c>
      <c r="B191">
        <v>4.4096421696495725</v>
      </c>
      <c r="C191" t="s">
        <v>1097</v>
      </c>
      <c r="D191">
        <f>COUNTIF(A$1:A$1687, A191)</f>
        <v>2</v>
      </c>
    </row>
    <row r="192" spans="1:4" x14ac:dyDescent="0.25">
      <c r="A192" t="s">
        <v>348</v>
      </c>
      <c r="B192">
        <v>4.4031116979646256</v>
      </c>
      <c r="C192" t="s">
        <v>1097</v>
      </c>
      <c r="D192">
        <f>COUNTIF(A$1:A$1687, A192)</f>
        <v>2</v>
      </c>
    </row>
    <row r="193" spans="1:4" x14ac:dyDescent="0.25">
      <c r="A193" t="s">
        <v>76</v>
      </c>
      <c r="B193">
        <v>4.398704425028817</v>
      </c>
      <c r="C193" t="s">
        <v>1097</v>
      </c>
      <c r="D193">
        <f>COUNTIF(A$1:A$1687, A193)</f>
        <v>2</v>
      </c>
    </row>
    <row r="194" spans="1:4" x14ac:dyDescent="0.25">
      <c r="A194" t="s">
        <v>98</v>
      </c>
      <c r="B194">
        <v>4.3925674510883574</v>
      </c>
      <c r="C194" t="s">
        <v>1097</v>
      </c>
      <c r="D194">
        <f>COUNTIF(A$1:A$1687, A194)</f>
        <v>2</v>
      </c>
    </row>
    <row r="195" spans="1:4" x14ac:dyDescent="0.25">
      <c r="A195" t="s">
        <v>1024</v>
      </c>
      <c r="B195">
        <v>4.359684572091088</v>
      </c>
      <c r="C195" t="s">
        <v>1097</v>
      </c>
      <c r="D195">
        <f>COUNTIF(A$1:A$1687, A195)</f>
        <v>2</v>
      </c>
    </row>
    <row r="196" spans="1:4" x14ac:dyDescent="0.25">
      <c r="A196" t="s">
        <v>3</v>
      </c>
      <c r="B196">
        <v>4.3554550416818794</v>
      </c>
      <c r="C196" t="s">
        <v>1097</v>
      </c>
      <c r="D196">
        <f>COUNTIF(A$1:A$1687, A196)</f>
        <v>2</v>
      </c>
    </row>
    <row r="197" spans="1:4" x14ac:dyDescent="0.25">
      <c r="A197" t="s">
        <v>317</v>
      </c>
      <c r="B197">
        <v>4.3429499656209902</v>
      </c>
      <c r="C197" t="s">
        <v>1097</v>
      </c>
      <c r="D197">
        <f>COUNTIF(A$1:A$1687, A197)</f>
        <v>2</v>
      </c>
    </row>
    <row r="198" spans="1:4" x14ac:dyDescent="0.25">
      <c r="A198" t="s">
        <v>65</v>
      </c>
      <c r="B198">
        <v>4.3341001093122449</v>
      </c>
      <c r="C198" t="s">
        <v>1097</v>
      </c>
      <c r="D198">
        <f>COUNTIF(A$1:A$1687, A198)</f>
        <v>2</v>
      </c>
    </row>
    <row r="199" spans="1:4" x14ac:dyDescent="0.25">
      <c r="A199" t="s">
        <v>492</v>
      </c>
      <c r="B199">
        <v>4.3125622576641911</v>
      </c>
      <c r="C199" t="s">
        <v>1097</v>
      </c>
      <c r="D199">
        <f>COUNTIF(A$1:A$1687, A199)</f>
        <v>2</v>
      </c>
    </row>
    <row r="200" spans="1:4" x14ac:dyDescent="0.25">
      <c r="A200" t="s">
        <v>631</v>
      </c>
      <c r="B200">
        <v>4.3111271610741362</v>
      </c>
      <c r="C200" t="s">
        <v>1097</v>
      </c>
      <c r="D200">
        <f>COUNTIF(A$1:A$1687, A200)</f>
        <v>2</v>
      </c>
    </row>
    <row r="201" spans="1:4" x14ac:dyDescent="0.25">
      <c r="A201" t="s">
        <v>289</v>
      </c>
      <c r="B201">
        <v>4.3060030358816626</v>
      </c>
      <c r="C201" t="s">
        <v>1097</v>
      </c>
      <c r="D201">
        <f>COUNTIF(A$1:A$1687, A201)</f>
        <v>2</v>
      </c>
    </row>
    <row r="202" spans="1:4" x14ac:dyDescent="0.25">
      <c r="A202" t="s">
        <v>659</v>
      </c>
      <c r="B202">
        <v>4.3055650652878752</v>
      </c>
      <c r="C202" t="s">
        <v>1097</v>
      </c>
      <c r="D202">
        <f>COUNTIF(A$1:A$1687, A202)</f>
        <v>2</v>
      </c>
    </row>
    <row r="203" spans="1:4" x14ac:dyDescent="0.25">
      <c r="A203" t="s">
        <v>56</v>
      </c>
      <c r="B203">
        <v>4.2982529812177885</v>
      </c>
      <c r="C203" t="s">
        <v>1097</v>
      </c>
      <c r="D203">
        <f>COUNTIF(A$1:A$1687, A203)</f>
        <v>1</v>
      </c>
    </row>
    <row r="204" spans="1:4" x14ac:dyDescent="0.25">
      <c r="A204" t="s">
        <v>198</v>
      </c>
      <c r="B204">
        <v>4.2851647439498892</v>
      </c>
      <c r="C204" t="s">
        <v>1097</v>
      </c>
      <c r="D204">
        <f>COUNTIF(A$1:A$1687, A204)</f>
        <v>2</v>
      </c>
    </row>
    <row r="205" spans="1:4" x14ac:dyDescent="0.25">
      <c r="A205" t="s">
        <v>671</v>
      </c>
      <c r="B205">
        <v>4.2319272443172258</v>
      </c>
      <c r="C205" t="s">
        <v>1097</v>
      </c>
      <c r="D205">
        <f>COUNTIF(A$1:A$1687, A205)</f>
        <v>2</v>
      </c>
    </row>
    <row r="206" spans="1:4" x14ac:dyDescent="0.25">
      <c r="A206" t="s">
        <v>420</v>
      </c>
      <c r="B206">
        <v>4.2074639951162824</v>
      </c>
      <c r="C206" t="s">
        <v>1097</v>
      </c>
      <c r="D206">
        <f>COUNTIF(A$1:A$1687, A206)</f>
        <v>2</v>
      </c>
    </row>
    <row r="207" spans="1:4" x14ac:dyDescent="0.25">
      <c r="A207" t="s">
        <v>667</v>
      </c>
      <c r="B207">
        <v>4.2026839951528521</v>
      </c>
      <c r="C207" t="s">
        <v>1097</v>
      </c>
      <c r="D207">
        <f>COUNTIF(A$1:A$1687, A207)</f>
        <v>2</v>
      </c>
    </row>
    <row r="208" spans="1:4" x14ac:dyDescent="0.25">
      <c r="A208" t="s">
        <v>1072</v>
      </c>
      <c r="B208">
        <v>4.1998755346173384</v>
      </c>
      <c r="C208" t="s">
        <v>1097</v>
      </c>
      <c r="D208">
        <f>COUNTIF(A$1:A$1687, A208)</f>
        <v>2</v>
      </c>
    </row>
    <row r="209" spans="1:4" x14ac:dyDescent="0.25">
      <c r="A209" t="s">
        <v>463</v>
      </c>
      <c r="B209">
        <v>4.193603604869927</v>
      </c>
      <c r="C209" t="s">
        <v>1097</v>
      </c>
      <c r="D209">
        <f>COUNTIF(A$1:A$1687, A209)</f>
        <v>2</v>
      </c>
    </row>
    <row r="210" spans="1:4" x14ac:dyDescent="0.25">
      <c r="A210" t="s">
        <v>664</v>
      </c>
      <c r="B210">
        <v>4.1859141741652772</v>
      </c>
      <c r="C210" t="s">
        <v>1097</v>
      </c>
      <c r="D210">
        <f>COUNTIF(A$1:A$1687, A210)</f>
        <v>2</v>
      </c>
    </row>
    <row r="211" spans="1:4" x14ac:dyDescent="0.25">
      <c r="A211" t="s">
        <v>284</v>
      </c>
      <c r="B211">
        <v>4.1809968385515468</v>
      </c>
      <c r="C211" t="s">
        <v>1097</v>
      </c>
      <c r="D211">
        <f>COUNTIF(A$1:A$1687, A211)</f>
        <v>2</v>
      </c>
    </row>
    <row r="212" spans="1:4" x14ac:dyDescent="0.25">
      <c r="A212" t="s">
        <v>802</v>
      </c>
      <c r="B212">
        <v>4.1794900047711963</v>
      </c>
      <c r="C212" t="s">
        <v>1097</v>
      </c>
      <c r="D212">
        <f>COUNTIF(A$1:A$1687, A212)</f>
        <v>2</v>
      </c>
    </row>
    <row r="213" spans="1:4" x14ac:dyDescent="0.25">
      <c r="A213" t="s">
        <v>651</v>
      </c>
      <c r="B213">
        <v>4.1602320699781767</v>
      </c>
      <c r="C213" t="s">
        <v>1097</v>
      </c>
      <c r="D213">
        <f>COUNTIF(A$1:A$1687, A213)</f>
        <v>2</v>
      </c>
    </row>
    <row r="214" spans="1:4" x14ac:dyDescent="0.25">
      <c r="A214" t="s">
        <v>587</v>
      </c>
      <c r="B214">
        <v>4.1492318126481065</v>
      </c>
      <c r="C214" t="s">
        <v>1097</v>
      </c>
      <c r="D214">
        <f>COUNTIF(A$1:A$1687, A214)</f>
        <v>2</v>
      </c>
    </row>
    <row r="215" spans="1:4" x14ac:dyDescent="0.25">
      <c r="A215" t="s">
        <v>944</v>
      </c>
      <c r="B215">
        <v>4.1429253795405607</v>
      </c>
      <c r="C215" t="s">
        <v>1097</v>
      </c>
      <c r="D215">
        <f>COUNTIF(A$1:A$1687, A215)</f>
        <v>2</v>
      </c>
    </row>
    <row r="216" spans="1:4" x14ac:dyDescent="0.25">
      <c r="A216" t="s">
        <v>820</v>
      </c>
      <c r="B216">
        <v>4.105438599183076</v>
      </c>
      <c r="C216" t="s">
        <v>1097</v>
      </c>
      <c r="D216">
        <f>COUNTIF(A$1:A$1687, A216)</f>
        <v>2</v>
      </c>
    </row>
    <row r="217" spans="1:4" x14ac:dyDescent="0.25">
      <c r="A217" t="s">
        <v>839</v>
      </c>
      <c r="B217">
        <v>4.0959108469240491</v>
      </c>
      <c r="C217" t="s">
        <v>1097</v>
      </c>
      <c r="D217">
        <f>COUNTIF(A$1:A$1687, A217)</f>
        <v>2</v>
      </c>
    </row>
    <row r="218" spans="1:4" x14ac:dyDescent="0.25">
      <c r="A218" t="s">
        <v>1078</v>
      </c>
      <c r="B218">
        <v>4.0715339568053395</v>
      </c>
      <c r="C218" t="s">
        <v>1097</v>
      </c>
      <c r="D218">
        <f>COUNTIF(A$1:A$1687, A218)</f>
        <v>2</v>
      </c>
    </row>
    <row r="219" spans="1:4" x14ac:dyDescent="0.25">
      <c r="A219" t="s">
        <v>987</v>
      </c>
      <c r="B219">
        <v>4.057370053584143</v>
      </c>
      <c r="C219" t="s">
        <v>1097</v>
      </c>
      <c r="D219">
        <f>COUNTIF(A$1:A$1687, A219)</f>
        <v>2</v>
      </c>
    </row>
    <row r="220" spans="1:4" x14ac:dyDescent="0.25">
      <c r="A220" t="s">
        <v>577</v>
      </c>
      <c r="B220">
        <v>4.0281071142847802</v>
      </c>
      <c r="C220" t="s">
        <v>1097</v>
      </c>
      <c r="D220">
        <f>COUNTIF(A$1:A$1687, A220)</f>
        <v>2</v>
      </c>
    </row>
    <row r="221" spans="1:4" x14ac:dyDescent="0.25">
      <c r="A221" t="s">
        <v>575</v>
      </c>
      <c r="B221">
        <v>4.0100335208571796</v>
      </c>
      <c r="C221" t="s">
        <v>1097</v>
      </c>
      <c r="D221">
        <f>COUNTIF(A$1:A$1687, A221)</f>
        <v>2</v>
      </c>
    </row>
    <row r="222" spans="1:4" x14ac:dyDescent="0.25">
      <c r="A222" t="s">
        <v>995</v>
      </c>
      <c r="B222">
        <v>4.0092783916830976</v>
      </c>
      <c r="C222" t="s">
        <v>1097</v>
      </c>
      <c r="D222">
        <f>COUNTIF(A$1:A$1687, A222)</f>
        <v>2</v>
      </c>
    </row>
    <row r="223" spans="1:4" x14ac:dyDescent="0.25">
      <c r="A223" t="s">
        <v>68</v>
      </c>
      <c r="B223">
        <v>4.0018826473924456</v>
      </c>
      <c r="C223" t="s">
        <v>1097</v>
      </c>
      <c r="D223">
        <f>COUNTIF(A$1:A$1687, A223)</f>
        <v>2</v>
      </c>
    </row>
    <row r="224" spans="1:4" x14ac:dyDescent="0.25">
      <c r="A224" t="s">
        <v>836</v>
      </c>
      <c r="B224">
        <v>3.9979064645279538</v>
      </c>
      <c r="C224" t="s">
        <v>1097</v>
      </c>
      <c r="D224">
        <f>COUNTIF(A$1:A$1687, A224)</f>
        <v>2</v>
      </c>
    </row>
    <row r="225" spans="1:4" x14ac:dyDescent="0.25">
      <c r="A225" t="s">
        <v>151</v>
      </c>
      <c r="B225">
        <v>3.9872902275775362</v>
      </c>
      <c r="C225" t="s">
        <v>1097</v>
      </c>
      <c r="D225">
        <f>COUNTIF(A$1:A$1687, A225)</f>
        <v>2</v>
      </c>
    </row>
    <row r="226" spans="1:4" x14ac:dyDescent="0.25">
      <c r="A226" t="s">
        <v>949</v>
      </c>
      <c r="B226">
        <v>3.9739066302843193</v>
      </c>
      <c r="C226" t="s">
        <v>1097</v>
      </c>
      <c r="D226">
        <f>COUNTIF(A$1:A$1687, A226)</f>
        <v>2</v>
      </c>
    </row>
    <row r="227" spans="1:4" x14ac:dyDescent="0.25">
      <c r="A227" t="s">
        <v>109</v>
      </c>
      <c r="B227">
        <v>3.9482921149189987</v>
      </c>
      <c r="C227" t="s">
        <v>1097</v>
      </c>
      <c r="D227">
        <f>COUNTIF(A$1:A$1687, A227)</f>
        <v>2</v>
      </c>
    </row>
    <row r="228" spans="1:4" x14ac:dyDescent="0.25">
      <c r="A228" t="s">
        <v>1093</v>
      </c>
      <c r="B228">
        <v>3.9481196993449723</v>
      </c>
      <c r="C228" t="s">
        <v>1097</v>
      </c>
      <c r="D228">
        <f>COUNTIF(A$1:A$1687, A228)</f>
        <v>2</v>
      </c>
    </row>
    <row r="229" spans="1:4" x14ac:dyDescent="0.25">
      <c r="A229" t="s">
        <v>264</v>
      </c>
      <c r="B229">
        <v>3.9290815098418133</v>
      </c>
      <c r="C229" t="s">
        <v>1097</v>
      </c>
      <c r="D229">
        <f>COUNTIF(A$1:A$1687, A229)</f>
        <v>2</v>
      </c>
    </row>
    <row r="230" spans="1:4" x14ac:dyDescent="0.25">
      <c r="A230" t="s">
        <v>841</v>
      </c>
      <c r="B230">
        <v>3.9065275344142063</v>
      </c>
      <c r="C230" t="s">
        <v>1097</v>
      </c>
      <c r="D230">
        <f>COUNTIF(A$1:A$1687, A230)</f>
        <v>2</v>
      </c>
    </row>
    <row r="231" spans="1:4" x14ac:dyDescent="0.25">
      <c r="A231" t="s">
        <v>372</v>
      </c>
      <c r="B231">
        <v>3.9049517383515653</v>
      </c>
      <c r="C231" t="s">
        <v>1097</v>
      </c>
      <c r="D231">
        <f>COUNTIF(A$1:A$1687, A231)</f>
        <v>2</v>
      </c>
    </row>
    <row r="232" spans="1:4" x14ac:dyDescent="0.25">
      <c r="A232" t="s">
        <v>548</v>
      </c>
      <c r="B232">
        <v>3.9022691869825343</v>
      </c>
      <c r="C232" t="s">
        <v>1097</v>
      </c>
      <c r="D232">
        <f>COUNTIF(A$1:A$1687, A232)</f>
        <v>2</v>
      </c>
    </row>
    <row r="233" spans="1:4" x14ac:dyDescent="0.25">
      <c r="A233" t="s">
        <v>812</v>
      </c>
      <c r="B233">
        <v>3.8944606722436941</v>
      </c>
      <c r="C233" t="s">
        <v>1097</v>
      </c>
      <c r="D233">
        <f>COUNTIF(A$1:A$1687, A233)</f>
        <v>2</v>
      </c>
    </row>
    <row r="234" spans="1:4" x14ac:dyDescent="0.25">
      <c r="A234" t="s">
        <v>994</v>
      </c>
      <c r="B234">
        <v>3.8885686258790733</v>
      </c>
      <c r="C234" t="s">
        <v>1097</v>
      </c>
      <c r="D234">
        <f>COUNTIF(A$1:A$1687, A234)</f>
        <v>2</v>
      </c>
    </row>
    <row r="235" spans="1:4" x14ac:dyDescent="0.25">
      <c r="A235" t="s">
        <v>467</v>
      </c>
      <c r="B235">
        <v>3.8547730004563934</v>
      </c>
      <c r="C235" t="s">
        <v>1097</v>
      </c>
      <c r="D235">
        <f>COUNTIF(A$1:A$1687, A235)</f>
        <v>2</v>
      </c>
    </row>
    <row r="236" spans="1:4" x14ac:dyDescent="0.25">
      <c r="A236" t="s">
        <v>272</v>
      </c>
      <c r="B236">
        <v>3.8520209761156501</v>
      </c>
      <c r="C236" t="s">
        <v>1097</v>
      </c>
      <c r="D236">
        <f>COUNTIF(A$1:A$1687, A236)</f>
        <v>2</v>
      </c>
    </row>
    <row r="237" spans="1:4" x14ac:dyDescent="0.25">
      <c r="A237" t="s">
        <v>908</v>
      </c>
      <c r="B237">
        <v>3.8323497255728931</v>
      </c>
      <c r="C237" t="s">
        <v>1097</v>
      </c>
      <c r="D237">
        <f>COUNTIF(A$1:A$1687, A237)</f>
        <v>2</v>
      </c>
    </row>
    <row r="238" spans="1:4" x14ac:dyDescent="0.25">
      <c r="A238" t="s">
        <v>171</v>
      </c>
      <c r="B238">
        <v>3.8264177942248789</v>
      </c>
      <c r="C238" t="s">
        <v>1097</v>
      </c>
      <c r="D238">
        <f>COUNTIF(A$1:A$1687, A238)</f>
        <v>2</v>
      </c>
    </row>
    <row r="239" spans="1:4" x14ac:dyDescent="0.25">
      <c r="A239" t="s">
        <v>900</v>
      </c>
      <c r="B239">
        <v>3.8135088478106427</v>
      </c>
      <c r="C239" t="s">
        <v>1097</v>
      </c>
      <c r="D239">
        <f>COUNTIF(A$1:A$1687, A239)</f>
        <v>2</v>
      </c>
    </row>
    <row r="240" spans="1:4" x14ac:dyDescent="0.25">
      <c r="A240" t="s">
        <v>397</v>
      </c>
      <c r="B240">
        <v>3.8059266031015144</v>
      </c>
      <c r="C240" t="s">
        <v>1097</v>
      </c>
      <c r="D240">
        <f>COUNTIF(A$1:A$1687, A240)</f>
        <v>2</v>
      </c>
    </row>
    <row r="241" spans="1:4" x14ac:dyDescent="0.25">
      <c r="A241" t="s">
        <v>494</v>
      </c>
      <c r="B241">
        <v>3.8032954031850781</v>
      </c>
      <c r="C241" t="s">
        <v>1097</v>
      </c>
      <c r="D241">
        <f>COUNTIF(A$1:A$1687, A241)</f>
        <v>2</v>
      </c>
    </row>
    <row r="242" spans="1:4" x14ac:dyDescent="0.25">
      <c r="A242" t="s">
        <v>502</v>
      </c>
      <c r="B242">
        <v>3.7997955245730366</v>
      </c>
      <c r="C242" t="s">
        <v>1097</v>
      </c>
      <c r="D242">
        <f>COUNTIF(A$1:A$1687, A242)</f>
        <v>2</v>
      </c>
    </row>
    <row r="243" spans="1:4" x14ac:dyDescent="0.25">
      <c r="A243" t="s">
        <v>675</v>
      </c>
      <c r="B243">
        <v>3.7972282749198301</v>
      </c>
      <c r="C243" t="s">
        <v>1097</v>
      </c>
      <c r="D243">
        <f>COUNTIF(A$1:A$1687, A243)</f>
        <v>2</v>
      </c>
    </row>
    <row r="244" spans="1:4" x14ac:dyDescent="0.25">
      <c r="A244" t="s">
        <v>832</v>
      </c>
      <c r="B244">
        <v>3.795718467312359</v>
      </c>
      <c r="C244" t="s">
        <v>1097</v>
      </c>
      <c r="D244">
        <f>COUNTIF(A$1:A$1687, A244)</f>
        <v>2</v>
      </c>
    </row>
    <row r="245" spans="1:4" x14ac:dyDescent="0.25">
      <c r="A245" t="s">
        <v>124</v>
      </c>
      <c r="B245">
        <v>3.7819963822972005</v>
      </c>
      <c r="C245" t="s">
        <v>1097</v>
      </c>
      <c r="D245">
        <f>COUNTIF(A$1:A$1687, A245)</f>
        <v>2</v>
      </c>
    </row>
    <row r="246" spans="1:4" x14ac:dyDescent="0.25">
      <c r="A246" t="s">
        <v>234</v>
      </c>
      <c r="B246">
        <v>3.7623641630302971</v>
      </c>
      <c r="C246" t="s">
        <v>1097</v>
      </c>
      <c r="D246">
        <f>COUNTIF(A$1:A$1687, A246)</f>
        <v>1</v>
      </c>
    </row>
    <row r="247" spans="1:4" x14ac:dyDescent="0.25">
      <c r="A247" t="s">
        <v>146</v>
      </c>
      <c r="B247">
        <v>3.7601659769165887</v>
      </c>
      <c r="C247" t="s">
        <v>1097</v>
      </c>
      <c r="D247">
        <f>COUNTIF(A$1:A$1687, A247)</f>
        <v>1</v>
      </c>
    </row>
    <row r="248" spans="1:4" x14ac:dyDescent="0.25">
      <c r="A248" t="s">
        <v>888</v>
      </c>
      <c r="B248">
        <v>3.7226123272037661</v>
      </c>
      <c r="C248" t="s">
        <v>1097</v>
      </c>
      <c r="D248">
        <f>COUNTIF(A$1:A$1687, A248)</f>
        <v>2</v>
      </c>
    </row>
    <row r="249" spans="1:4" x14ac:dyDescent="0.25">
      <c r="A249" t="s">
        <v>695</v>
      </c>
      <c r="B249">
        <v>3.7144353047260847</v>
      </c>
      <c r="C249" t="s">
        <v>1097</v>
      </c>
      <c r="D249">
        <f>COUNTIF(A$1:A$1687, A249)</f>
        <v>2</v>
      </c>
    </row>
    <row r="250" spans="1:4" x14ac:dyDescent="0.25">
      <c r="A250" t="s">
        <v>674</v>
      </c>
      <c r="B250">
        <v>3.7102398224233584</v>
      </c>
      <c r="C250" t="s">
        <v>1097</v>
      </c>
      <c r="D250">
        <f>COUNTIF(A$1:A$1687, A250)</f>
        <v>2</v>
      </c>
    </row>
    <row r="251" spans="1:4" x14ac:dyDescent="0.25">
      <c r="A251" t="s">
        <v>769</v>
      </c>
      <c r="B251">
        <v>3.702113584495379</v>
      </c>
      <c r="C251" t="s">
        <v>1097</v>
      </c>
      <c r="D251">
        <f>COUNTIF(A$1:A$1687, A251)</f>
        <v>2</v>
      </c>
    </row>
    <row r="252" spans="1:4" x14ac:dyDescent="0.25">
      <c r="A252" t="s">
        <v>101</v>
      </c>
      <c r="B252">
        <v>3.6909904094734021</v>
      </c>
      <c r="C252" t="s">
        <v>1097</v>
      </c>
      <c r="D252">
        <f>COUNTIF(A$1:A$1687, A252)</f>
        <v>1</v>
      </c>
    </row>
    <row r="253" spans="1:4" x14ac:dyDescent="0.25">
      <c r="A253" t="s">
        <v>704</v>
      </c>
      <c r="B253">
        <v>3.6825709703838005</v>
      </c>
      <c r="C253" t="s">
        <v>1097</v>
      </c>
      <c r="D253">
        <f>COUNTIF(A$1:A$1687, A253)</f>
        <v>2</v>
      </c>
    </row>
    <row r="254" spans="1:4" x14ac:dyDescent="0.25">
      <c r="A254" t="s">
        <v>366</v>
      </c>
      <c r="B254">
        <v>3.6771729951691943</v>
      </c>
      <c r="C254" t="s">
        <v>1097</v>
      </c>
      <c r="D254">
        <f>COUNTIF(A$1:A$1687, A254)</f>
        <v>2</v>
      </c>
    </row>
    <row r="255" spans="1:4" x14ac:dyDescent="0.25">
      <c r="A255" t="s">
        <v>280</v>
      </c>
      <c r="B255">
        <v>3.6736000525612997</v>
      </c>
      <c r="C255" t="s">
        <v>1097</v>
      </c>
      <c r="D255">
        <f>COUNTIF(A$1:A$1687, A255)</f>
        <v>2</v>
      </c>
    </row>
    <row r="256" spans="1:4" x14ac:dyDescent="0.25">
      <c r="A256" t="s">
        <v>619</v>
      </c>
      <c r="B256">
        <v>3.6677120068757323</v>
      </c>
      <c r="C256" t="s">
        <v>1097</v>
      </c>
      <c r="D256">
        <f>COUNTIF(A$1:A$1687, A256)</f>
        <v>2</v>
      </c>
    </row>
    <row r="257" spans="1:4" x14ac:dyDescent="0.25">
      <c r="A257" t="s">
        <v>501</v>
      </c>
      <c r="B257">
        <v>3.6566128758927321</v>
      </c>
      <c r="C257" t="s">
        <v>1097</v>
      </c>
      <c r="D257">
        <f>COUNTIF(A$1:A$1687, A257)</f>
        <v>2</v>
      </c>
    </row>
    <row r="258" spans="1:4" x14ac:dyDescent="0.25">
      <c r="A258" t="s">
        <v>632</v>
      </c>
      <c r="B258">
        <v>3.6385788756116124</v>
      </c>
      <c r="C258" t="s">
        <v>1097</v>
      </c>
      <c r="D258">
        <f>COUNTIF(A$1:A$1687, A258)</f>
        <v>2</v>
      </c>
    </row>
    <row r="259" spans="1:4" x14ac:dyDescent="0.25">
      <c r="A259" t="s">
        <v>369</v>
      </c>
      <c r="B259">
        <v>3.626002773650268</v>
      </c>
      <c r="C259" t="s">
        <v>1097</v>
      </c>
      <c r="D259">
        <f>COUNTIF(A$1:A$1687, A259)</f>
        <v>2</v>
      </c>
    </row>
    <row r="260" spans="1:4" x14ac:dyDescent="0.25">
      <c r="A260" t="s">
        <v>203</v>
      </c>
      <c r="B260">
        <v>3.6110669605768853</v>
      </c>
      <c r="C260" t="s">
        <v>1097</v>
      </c>
      <c r="D260">
        <f>COUNTIF(A$1:A$1687, A260)</f>
        <v>2</v>
      </c>
    </row>
    <row r="261" spans="1:4" x14ac:dyDescent="0.25">
      <c r="A261" t="s">
        <v>24</v>
      </c>
      <c r="B261">
        <v>3.5984561785977225</v>
      </c>
      <c r="C261" t="s">
        <v>1097</v>
      </c>
      <c r="D261">
        <f>COUNTIF(A$1:A$1687, A261)</f>
        <v>2</v>
      </c>
    </row>
    <row r="262" spans="1:4" x14ac:dyDescent="0.25">
      <c r="A262" t="s">
        <v>629</v>
      </c>
      <c r="B262">
        <v>3.5864962452945952</v>
      </c>
      <c r="C262" t="s">
        <v>1097</v>
      </c>
      <c r="D262">
        <f>COUNTIF(A$1:A$1687, A262)</f>
        <v>2</v>
      </c>
    </row>
    <row r="263" spans="1:4" x14ac:dyDescent="0.25">
      <c r="A263" t="s">
        <v>1023</v>
      </c>
      <c r="B263">
        <v>3.585214595710208</v>
      </c>
      <c r="C263" t="s">
        <v>1097</v>
      </c>
      <c r="D263">
        <f>COUNTIF(A$1:A$1687, A263)</f>
        <v>1</v>
      </c>
    </row>
    <row r="264" spans="1:4" x14ac:dyDescent="0.25">
      <c r="A264" t="s">
        <v>274</v>
      </c>
      <c r="B264">
        <v>3.5840210928560925</v>
      </c>
      <c r="C264" t="s">
        <v>1097</v>
      </c>
      <c r="D264">
        <f>COUNTIF(A$1:A$1687, A264)</f>
        <v>1</v>
      </c>
    </row>
    <row r="265" spans="1:4" x14ac:dyDescent="0.25">
      <c r="A265" t="s">
        <v>396</v>
      </c>
      <c r="B265">
        <v>3.58317176750128</v>
      </c>
      <c r="C265" t="s">
        <v>1097</v>
      </c>
      <c r="D265">
        <f>COUNTIF(A$1:A$1687, A265)</f>
        <v>2</v>
      </c>
    </row>
    <row r="266" spans="1:4" x14ac:dyDescent="0.25">
      <c r="A266" t="s">
        <v>620</v>
      </c>
      <c r="B266">
        <v>3.5653368756191521</v>
      </c>
      <c r="C266" t="s">
        <v>1097</v>
      </c>
      <c r="D266">
        <f>COUNTIF(A$1:A$1687, A266)</f>
        <v>2</v>
      </c>
    </row>
    <row r="267" spans="1:4" x14ac:dyDescent="0.25">
      <c r="A267" t="s">
        <v>567</v>
      </c>
      <c r="B267">
        <v>3.5653260700403298</v>
      </c>
      <c r="C267" t="s">
        <v>1097</v>
      </c>
      <c r="D267">
        <f>COUNTIF(A$1:A$1687, A267)</f>
        <v>2</v>
      </c>
    </row>
    <row r="268" spans="1:4" x14ac:dyDescent="0.25">
      <c r="A268" t="s">
        <v>972</v>
      </c>
      <c r="B268">
        <v>3.5566918740358195</v>
      </c>
      <c r="C268" t="s">
        <v>1097</v>
      </c>
      <c r="D268">
        <f>COUNTIF(A$1:A$1687, A268)</f>
        <v>2</v>
      </c>
    </row>
    <row r="269" spans="1:4" x14ac:dyDescent="0.25">
      <c r="A269" t="s">
        <v>798</v>
      </c>
      <c r="B269">
        <v>3.5438161173584533</v>
      </c>
      <c r="C269" t="s">
        <v>1097</v>
      </c>
      <c r="D269">
        <f>COUNTIF(A$1:A$1687, A269)</f>
        <v>2</v>
      </c>
    </row>
    <row r="270" spans="1:4" x14ac:dyDescent="0.25">
      <c r="A270" t="s">
        <v>878</v>
      </c>
      <c r="B270">
        <v>3.539640865270218</v>
      </c>
      <c r="C270" t="s">
        <v>1097</v>
      </c>
      <c r="D270">
        <f>COUNTIF(A$1:A$1687, A270)</f>
        <v>2</v>
      </c>
    </row>
    <row r="271" spans="1:4" x14ac:dyDescent="0.25">
      <c r="A271" t="s">
        <v>871</v>
      </c>
      <c r="B271">
        <v>3.5327857188441758</v>
      </c>
      <c r="C271" t="s">
        <v>1097</v>
      </c>
      <c r="D271">
        <f>COUNTIF(A$1:A$1687, A271)</f>
        <v>2</v>
      </c>
    </row>
    <row r="272" spans="1:4" x14ac:dyDescent="0.25">
      <c r="A272" t="s">
        <v>921</v>
      </c>
      <c r="B272">
        <v>3.5293337380282388</v>
      </c>
      <c r="C272" t="s">
        <v>1097</v>
      </c>
      <c r="D272">
        <f>COUNTIF(A$1:A$1687, A272)</f>
        <v>2</v>
      </c>
    </row>
    <row r="273" spans="1:4" x14ac:dyDescent="0.25">
      <c r="A273" t="s">
        <v>572</v>
      </c>
      <c r="B273">
        <v>3.5248199250364802</v>
      </c>
      <c r="C273" t="s">
        <v>1097</v>
      </c>
      <c r="D273">
        <f>COUNTIF(A$1:A$1687, A273)</f>
        <v>2</v>
      </c>
    </row>
    <row r="274" spans="1:4" x14ac:dyDescent="0.25">
      <c r="A274" t="s">
        <v>742</v>
      </c>
      <c r="B274">
        <v>3.5199706352391518</v>
      </c>
      <c r="C274" t="s">
        <v>1097</v>
      </c>
      <c r="D274">
        <f>COUNTIF(A$1:A$1687, A274)</f>
        <v>2</v>
      </c>
    </row>
    <row r="275" spans="1:4" x14ac:dyDescent="0.25">
      <c r="A275" t="s">
        <v>748</v>
      </c>
      <c r="B275">
        <v>3.5196811674575197</v>
      </c>
      <c r="C275" t="s">
        <v>1097</v>
      </c>
      <c r="D275">
        <f>COUNTIF(A$1:A$1687, A275)</f>
        <v>2</v>
      </c>
    </row>
    <row r="276" spans="1:4" x14ac:dyDescent="0.25">
      <c r="A276" t="s">
        <v>546</v>
      </c>
      <c r="B276">
        <v>3.5085572393810605</v>
      </c>
      <c r="C276" t="s">
        <v>1097</v>
      </c>
      <c r="D276">
        <f>COUNTIF(A$1:A$1687, A276)</f>
        <v>2</v>
      </c>
    </row>
    <row r="277" spans="1:4" x14ac:dyDescent="0.25">
      <c r="A277" t="s">
        <v>749</v>
      </c>
      <c r="B277">
        <v>3.5060899130073975</v>
      </c>
      <c r="C277" t="s">
        <v>1097</v>
      </c>
      <c r="D277">
        <f>COUNTIF(A$1:A$1687, A277)</f>
        <v>2</v>
      </c>
    </row>
    <row r="278" spans="1:4" x14ac:dyDescent="0.25">
      <c r="A278" t="s">
        <v>730</v>
      </c>
      <c r="B278">
        <v>3.4979162710877101</v>
      </c>
      <c r="C278" t="s">
        <v>1097</v>
      </c>
      <c r="D278">
        <f>COUNTIF(A$1:A$1687, A278)</f>
        <v>2</v>
      </c>
    </row>
    <row r="279" spans="1:4" x14ac:dyDescent="0.25">
      <c r="A279" t="s">
        <v>413</v>
      </c>
      <c r="B279">
        <v>3.4967274019403187</v>
      </c>
      <c r="C279" t="s">
        <v>1097</v>
      </c>
      <c r="D279">
        <f>COUNTIF(A$1:A$1687, A279)</f>
        <v>2</v>
      </c>
    </row>
    <row r="280" spans="1:4" x14ac:dyDescent="0.25">
      <c r="A280" t="s">
        <v>275</v>
      </c>
      <c r="B280">
        <v>3.4962951154066735</v>
      </c>
      <c r="C280" t="s">
        <v>1097</v>
      </c>
      <c r="D280">
        <f>COUNTIF(A$1:A$1687, A280)</f>
        <v>2</v>
      </c>
    </row>
    <row r="281" spans="1:4" x14ac:dyDescent="0.25">
      <c r="A281" t="s">
        <v>606</v>
      </c>
      <c r="B281">
        <v>3.4887519331953714</v>
      </c>
      <c r="C281" t="s">
        <v>1097</v>
      </c>
      <c r="D281">
        <f>COUNTIF(A$1:A$1687, A281)</f>
        <v>2</v>
      </c>
    </row>
    <row r="282" spans="1:4" x14ac:dyDescent="0.25">
      <c r="A282" t="s">
        <v>727</v>
      </c>
      <c r="B282">
        <v>3.4885546809685946</v>
      </c>
      <c r="C282" t="s">
        <v>1097</v>
      </c>
      <c r="D282">
        <f>COUNTIF(A$1:A$1687, A282)</f>
        <v>2</v>
      </c>
    </row>
    <row r="283" spans="1:4" x14ac:dyDescent="0.25">
      <c r="A283" t="s">
        <v>920</v>
      </c>
      <c r="B283">
        <v>3.4813741172409793</v>
      </c>
      <c r="C283" t="s">
        <v>1097</v>
      </c>
      <c r="D283">
        <f>COUNTIF(A$1:A$1687, A283)</f>
        <v>2</v>
      </c>
    </row>
    <row r="284" spans="1:4" x14ac:dyDescent="0.25">
      <c r="A284" t="s">
        <v>45</v>
      </c>
      <c r="B284">
        <v>3.4812942351379061</v>
      </c>
      <c r="C284" t="s">
        <v>1097</v>
      </c>
      <c r="D284">
        <f>COUNTIF(A$1:A$1687, A284)</f>
        <v>2</v>
      </c>
    </row>
    <row r="285" spans="1:4" x14ac:dyDescent="0.25">
      <c r="A285" t="s">
        <v>96</v>
      </c>
      <c r="B285">
        <v>3.4691369429575158</v>
      </c>
      <c r="C285" t="s">
        <v>1097</v>
      </c>
      <c r="D285">
        <f>COUNTIF(A$1:A$1687, A285)</f>
        <v>1</v>
      </c>
    </row>
    <row r="286" spans="1:4" x14ac:dyDescent="0.25">
      <c r="A286" t="s">
        <v>856</v>
      </c>
      <c r="B286">
        <v>3.4664186038797875</v>
      </c>
      <c r="C286" t="s">
        <v>1097</v>
      </c>
      <c r="D286">
        <f>COUNTIF(A$1:A$1687, A286)</f>
        <v>2</v>
      </c>
    </row>
    <row r="287" spans="1:4" x14ac:dyDescent="0.25">
      <c r="A287" t="s">
        <v>985</v>
      </c>
      <c r="B287">
        <v>3.4662590979683086</v>
      </c>
      <c r="C287" t="s">
        <v>1097</v>
      </c>
      <c r="D287">
        <f>COUNTIF(A$1:A$1687, A287)</f>
        <v>2</v>
      </c>
    </row>
    <row r="288" spans="1:4" x14ac:dyDescent="0.25">
      <c r="A288" t="s">
        <v>1016</v>
      </c>
      <c r="B288">
        <v>3.4652348099662391</v>
      </c>
      <c r="C288" t="s">
        <v>1097</v>
      </c>
      <c r="D288">
        <f>COUNTIF(A$1:A$1687, A288)</f>
        <v>2</v>
      </c>
    </row>
    <row r="289" spans="1:4" x14ac:dyDescent="0.25">
      <c r="A289" t="s">
        <v>634</v>
      </c>
      <c r="B289">
        <v>3.4604929767121528</v>
      </c>
      <c r="C289" t="s">
        <v>1097</v>
      </c>
      <c r="D289">
        <f>COUNTIF(A$1:A$1687, A289)</f>
        <v>2</v>
      </c>
    </row>
    <row r="290" spans="1:4" x14ac:dyDescent="0.25">
      <c r="A290" t="s">
        <v>680</v>
      </c>
      <c r="B290">
        <v>3.4580563081012468</v>
      </c>
      <c r="C290" t="s">
        <v>1097</v>
      </c>
      <c r="D290">
        <f>COUNTIF(A$1:A$1687, A290)</f>
        <v>1</v>
      </c>
    </row>
    <row r="291" spans="1:4" x14ac:dyDescent="0.25">
      <c r="A291" t="s">
        <v>608</v>
      </c>
      <c r="B291">
        <v>3.4523793442026403</v>
      </c>
      <c r="C291" t="s">
        <v>1097</v>
      </c>
      <c r="D291">
        <f>COUNTIF(A$1:A$1687, A291)</f>
        <v>2</v>
      </c>
    </row>
    <row r="292" spans="1:4" x14ac:dyDescent="0.25">
      <c r="A292" t="s">
        <v>931</v>
      </c>
      <c r="B292">
        <v>3.4447321920460157</v>
      </c>
      <c r="C292" t="s">
        <v>1097</v>
      </c>
      <c r="D292">
        <f>COUNTIF(A$1:A$1687, A292)</f>
        <v>2</v>
      </c>
    </row>
    <row r="293" spans="1:4" x14ac:dyDescent="0.25">
      <c r="A293" t="s">
        <v>343</v>
      </c>
      <c r="B293">
        <v>3.4330093085298516</v>
      </c>
      <c r="C293" t="s">
        <v>1097</v>
      </c>
      <c r="D293">
        <f>COUNTIF(A$1:A$1687, A293)</f>
        <v>2</v>
      </c>
    </row>
    <row r="294" spans="1:4" x14ac:dyDescent="0.25">
      <c r="A294" t="s">
        <v>628</v>
      </c>
      <c r="B294">
        <v>3.4328006715149288</v>
      </c>
      <c r="C294" t="s">
        <v>1097</v>
      </c>
      <c r="D294">
        <f>COUNTIF(A$1:A$1687, A294)</f>
        <v>2</v>
      </c>
    </row>
    <row r="295" spans="1:4" x14ac:dyDescent="0.25">
      <c r="A295" t="s">
        <v>853</v>
      </c>
      <c r="B295">
        <v>3.4133994049832581</v>
      </c>
      <c r="C295" t="s">
        <v>1097</v>
      </c>
      <c r="D295">
        <f>COUNTIF(A$1:A$1687, A295)</f>
        <v>2</v>
      </c>
    </row>
    <row r="296" spans="1:4" x14ac:dyDescent="0.25">
      <c r="A296" t="s">
        <v>810</v>
      </c>
      <c r="B296">
        <v>3.4102270589190864</v>
      </c>
      <c r="C296" t="s">
        <v>1097</v>
      </c>
      <c r="D296">
        <f>COUNTIF(A$1:A$1687, A296)</f>
        <v>1</v>
      </c>
    </row>
    <row r="297" spans="1:4" x14ac:dyDescent="0.25">
      <c r="A297" t="s">
        <v>1051</v>
      </c>
      <c r="B297">
        <v>3.4062812400500331</v>
      </c>
      <c r="C297" t="s">
        <v>1097</v>
      </c>
      <c r="D297">
        <f>COUNTIF(A$1:A$1687, A297)</f>
        <v>2</v>
      </c>
    </row>
    <row r="298" spans="1:4" x14ac:dyDescent="0.25">
      <c r="A298" t="s">
        <v>411</v>
      </c>
      <c r="B298">
        <v>3.4024208715117967</v>
      </c>
      <c r="C298" t="s">
        <v>1097</v>
      </c>
      <c r="D298">
        <f>COUNTIF(A$1:A$1687, A298)</f>
        <v>2</v>
      </c>
    </row>
    <row r="299" spans="1:4" x14ac:dyDescent="0.25">
      <c r="A299" t="s">
        <v>330</v>
      </c>
      <c r="B299">
        <v>3.4015479920621678</v>
      </c>
      <c r="C299" t="s">
        <v>1097</v>
      </c>
      <c r="D299">
        <f>COUNTIF(A$1:A$1687, A299)</f>
        <v>2</v>
      </c>
    </row>
    <row r="300" spans="1:4" x14ac:dyDescent="0.25">
      <c r="A300" t="s">
        <v>777</v>
      </c>
      <c r="B300">
        <v>3.3908168016347981</v>
      </c>
      <c r="C300" t="s">
        <v>1097</v>
      </c>
      <c r="D300">
        <f>COUNTIF(A$1:A$1687, A300)</f>
        <v>2</v>
      </c>
    </row>
    <row r="301" spans="1:4" x14ac:dyDescent="0.25">
      <c r="A301" t="s">
        <v>840</v>
      </c>
      <c r="B301">
        <v>3.3701506915365025</v>
      </c>
      <c r="C301" t="s">
        <v>1097</v>
      </c>
      <c r="D301">
        <f>COUNTIF(A$1:A$1687, A301)</f>
        <v>2</v>
      </c>
    </row>
    <row r="302" spans="1:4" x14ac:dyDescent="0.25">
      <c r="A302" t="s">
        <v>1027</v>
      </c>
      <c r="B302">
        <v>3.3696548498035988</v>
      </c>
      <c r="C302" t="s">
        <v>1097</v>
      </c>
      <c r="D302">
        <f>COUNTIF(A$1:A$1687, A302)</f>
        <v>2</v>
      </c>
    </row>
    <row r="303" spans="1:4" x14ac:dyDescent="0.25">
      <c r="A303" t="s">
        <v>276</v>
      </c>
      <c r="B303">
        <v>3.3632844158325628</v>
      </c>
      <c r="C303" t="s">
        <v>1097</v>
      </c>
      <c r="D303">
        <f>COUNTIF(A$1:A$1687, A303)</f>
        <v>2</v>
      </c>
    </row>
    <row r="304" spans="1:4" x14ac:dyDescent="0.25">
      <c r="A304" t="s">
        <v>415</v>
      </c>
      <c r="B304">
        <v>3.361264497569656</v>
      </c>
      <c r="C304" t="s">
        <v>1097</v>
      </c>
      <c r="D304">
        <f>COUNTIF(A$1:A$1687, A304)</f>
        <v>2</v>
      </c>
    </row>
    <row r="305" spans="1:4" x14ac:dyDescent="0.25">
      <c r="A305" t="s">
        <v>930</v>
      </c>
      <c r="B305">
        <v>3.3547779524058976</v>
      </c>
      <c r="C305" t="s">
        <v>1097</v>
      </c>
      <c r="D305">
        <f>COUNTIF(A$1:A$1687, A305)</f>
        <v>2</v>
      </c>
    </row>
    <row r="306" spans="1:4" x14ac:dyDescent="0.25">
      <c r="A306" t="s">
        <v>945</v>
      </c>
      <c r="B306">
        <v>3.3529171882206068</v>
      </c>
      <c r="C306" t="s">
        <v>1097</v>
      </c>
      <c r="D306">
        <f>COUNTIF(A$1:A$1687, A306)</f>
        <v>2</v>
      </c>
    </row>
    <row r="307" spans="1:4" x14ac:dyDescent="0.25">
      <c r="A307" t="s">
        <v>39</v>
      </c>
      <c r="B307">
        <v>3.3446288245587557</v>
      </c>
      <c r="C307" t="s">
        <v>1097</v>
      </c>
      <c r="D307">
        <f>COUNTIF(A$1:A$1687, A307)</f>
        <v>2</v>
      </c>
    </row>
    <row r="308" spans="1:4" x14ac:dyDescent="0.25">
      <c r="A308" t="s">
        <v>766</v>
      </c>
      <c r="B308">
        <v>3.3415396543327218</v>
      </c>
      <c r="C308" t="s">
        <v>1097</v>
      </c>
      <c r="D308">
        <f>COUNTIF(A$1:A$1687, A308)</f>
        <v>1</v>
      </c>
    </row>
    <row r="309" spans="1:4" x14ac:dyDescent="0.25">
      <c r="A309" t="s">
        <v>279</v>
      </c>
      <c r="B309">
        <v>3.3236943645536225</v>
      </c>
      <c r="C309" t="s">
        <v>1097</v>
      </c>
      <c r="D309">
        <f>COUNTIF(A$1:A$1687, A309)</f>
        <v>2</v>
      </c>
    </row>
    <row r="310" spans="1:4" x14ac:dyDescent="0.25">
      <c r="A310" t="s">
        <v>1025</v>
      </c>
      <c r="B310">
        <v>3.3158332750147652</v>
      </c>
      <c r="C310" t="s">
        <v>1097</v>
      </c>
      <c r="D310">
        <f>COUNTIF(A$1:A$1687, A310)</f>
        <v>2</v>
      </c>
    </row>
    <row r="311" spans="1:4" x14ac:dyDescent="0.25">
      <c r="A311" t="s">
        <v>438</v>
      </c>
      <c r="B311">
        <v>3.3070001979948707</v>
      </c>
      <c r="C311" t="s">
        <v>1097</v>
      </c>
      <c r="D311">
        <f>COUNTIF(A$1:A$1687, A311)</f>
        <v>2</v>
      </c>
    </row>
    <row r="312" spans="1:4" x14ac:dyDescent="0.25">
      <c r="A312" t="s">
        <v>217</v>
      </c>
      <c r="B312">
        <v>3.2953936015755718</v>
      </c>
      <c r="C312" t="s">
        <v>1097</v>
      </c>
      <c r="D312">
        <f>COUNTIF(A$1:A$1687, A312)</f>
        <v>2</v>
      </c>
    </row>
    <row r="313" spans="1:4" x14ac:dyDescent="0.25">
      <c r="A313" t="s">
        <v>826</v>
      </c>
      <c r="B313">
        <v>3.2875724658616798</v>
      </c>
      <c r="C313" t="s">
        <v>1097</v>
      </c>
      <c r="D313">
        <f>COUNTIF(A$1:A$1687, A313)</f>
        <v>2</v>
      </c>
    </row>
    <row r="314" spans="1:4" x14ac:dyDescent="0.25">
      <c r="A314" t="s">
        <v>1015</v>
      </c>
      <c r="B314">
        <v>3.2860965544906207</v>
      </c>
      <c r="C314" t="s">
        <v>1097</v>
      </c>
      <c r="D314">
        <f>COUNTIF(A$1:A$1687, A314)</f>
        <v>2</v>
      </c>
    </row>
    <row r="315" spans="1:4" x14ac:dyDescent="0.25">
      <c r="A315" t="s">
        <v>558</v>
      </c>
      <c r="B315">
        <v>3.2635225450553338</v>
      </c>
      <c r="C315" t="s">
        <v>1097</v>
      </c>
      <c r="D315">
        <f>COUNTIF(A$1:A$1687, A315)</f>
        <v>2</v>
      </c>
    </row>
    <row r="316" spans="1:4" x14ac:dyDescent="0.25">
      <c r="A316" t="s">
        <v>669</v>
      </c>
      <c r="B316">
        <v>3.2629999700980954</v>
      </c>
      <c r="C316" t="s">
        <v>1097</v>
      </c>
      <c r="D316">
        <f>COUNTIF(A$1:A$1687, A316)</f>
        <v>1</v>
      </c>
    </row>
    <row r="317" spans="1:4" x14ac:dyDescent="0.25">
      <c r="A317" t="s">
        <v>218</v>
      </c>
      <c r="B317">
        <v>3.2582155472041245</v>
      </c>
      <c r="C317" t="s">
        <v>1097</v>
      </c>
      <c r="D317">
        <f>COUNTIF(A$1:A$1687, A317)</f>
        <v>2</v>
      </c>
    </row>
    <row r="318" spans="1:4" x14ac:dyDescent="0.25">
      <c r="A318" t="s">
        <v>1047</v>
      </c>
      <c r="B318">
        <v>3.2434688962454632</v>
      </c>
      <c r="C318" t="s">
        <v>1097</v>
      </c>
      <c r="D318">
        <f>COUNTIF(A$1:A$1687, A318)</f>
        <v>2</v>
      </c>
    </row>
    <row r="319" spans="1:4" x14ac:dyDescent="0.25">
      <c r="A319" t="s">
        <v>873</v>
      </c>
      <c r="B319">
        <v>3.2015162394561991</v>
      </c>
      <c r="C319" t="s">
        <v>1097</v>
      </c>
      <c r="D319">
        <f>COUNTIF(A$1:A$1687, A319)</f>
        <v>2</v>
      </c>
    </row>
    <row r="320" spans="1:4" x14ac:dyDescent="0.25">
      <c r="A320" t="s">
        <v>254</v>
      </c>
      <c r="B320">
        <v>3.1942876943289611</v>
      </c>
      <c r="C320" t="s">
        <v>1097</v>
      </c>
      <c r="D320">
        <f>COUNTIF(A$1:A$1687, A320)</f>
        <v>2</v>
      </c>
    </row>
    <row r="321" spans="1:4" x14ac:dyDescent="0.25">
      <c r="A321" t="s">
        <v>626</v>
      </c>
      <c r="B321">
        <v>3.1852577148551404</v>
      </c>
      <c r="C321" t="s">
        <v>1097</v>
      </c>
      <c r="D321">
        <f>COUNTIF(A$1:A$1687, A321)</f>
        <v>2</v>
      </c>
    </row>
    <row r="322" spans="1:4" x14ac:dyDescent="0.25">
      <c r="A322" t="s">
        <v>147</v>
      </c>
      <c r="B322">
        <v>3.1788146050788151</v>
      </c>
      <c r="C322" t="s">
        <v>1097</v>
      </c>
      <c r="D322">
        <f>COUNTIF(A$1:A$1687, A322)</f>
        <v>1</v>
      </c>
    </row>
    <row r="323" spans="1:4" x14ac:dyDescent="0.25">
      <c r="A323" t="s">
        <v>185</v>
      </c>
      <c r="B323">
        <v>3.1747838209602253</v>
      </c>
      <c r="C323" t="s">
        <v>1097</v>
      </c>
      <c r="D323">
        <f>COUNTIF(A$1:A$1687, A323)</f>
        <v>2</v>
      </c>
    </row>
    <row r="324" spans="1:4" x14ac:dyDescent="0.25">
      <c r="A324" t="s">
        <v>779</v>
      </c>
      <c r="B324">
        <v>3.1745133481754859</v>
      </c>
      <c r="C324" t="s">
        <v>1097</v>
      </c>
      <c r="D324">
        <f>COUNTIF(A$1:A$1687, A324)</f>
        <v>1</v>
      </c>
    </row>
    <row r="325" spans="1:4" x14ac:dyDescent="0.25">
      <c r="A325" t="s">
        <v>28</v>
      </c>
      <c r="B325">
        <v>3.173839932618356</v>
      </c>
      <c r="C325" t="s">
        <v>1097</v>
      </c>
      <c r="D325">
        <f>COUNTIF(A$1:A$1687, A325)</f>
        <v>2</v>
      </c>
    </row>
    <row r="326" spans="1:4" x14ac:dyDescent="0.25">
      <c r="A326" t="s">
        <v>385</v>
      </c>
      <c r="B326">
        <v>3.1661175599112448</v>
      </c>
      <c r="C326" t="s">
        <v>1097</v>
      </c>
      <c r="D326">
        <f>COUNTIF(A$1:A$1687, A326)</f>
        <v>2</v>
      </c>
    </row>
    <row r="327" spans="1:4" x14ac:dyDescent="0.25">
      <c r="A327" t="s">
        <v>903</v>
      </c>
      <c r="B327">
        <v>3.1377127520514345</v>
      </c>
      <c r="C327" t="s">
        <v>1097</v>
      </c>
      <c r="D327">
        <f>COUNTIF(A$1:A$1687, A327)</f>
        <v>2</v>
      </c>
    </row>
    <row r="328" spans="1:4" x14ac:dyDescent="0.25">
      <c r="A328" t="s">
        <v>1029</v>
      </c>
      <c r="B328">
        <v>3.1297460789043003</v>
      </c>
      <c r="C328" t="s">
        <v>1097</v>
      </c>
      <c r="D328">
        <f>COUNTIF(A$1:A$1687, A328)</f>
        <v>2</v>
      </c>
    </row>
    <row r="329" spans="1:4" x14ac:dyDescent="0.25">
      <c r="A329" t="s">
        <v>583</v>
      </c>
      <c r="B329">
        <v>3.1017278401687589</v>
      </c>
      <c r="C329" t="s">
        <v>1097</v>
      </c>
      <c r="D329">
        <f>COUNTIF(A$1:A$1687, A329)</f>
        <v>2</v>
      </c>
    </row>
    <row r="330" spans="1:4" x14ac:dyDescent="0.25">
      <c r="A330" t="s">
        <v>184</v>
      </c>
      <c r="B330">
        <v>3.0879047127055057</v>
      </c>
      <c r="C330" t="s">
        <v>1097</v>
      </c>
      <c r="D330">
        <f>COUNTIF(A$1:A$1687, A330)</f>
        <v>2</v>
      </c>
    </row>
    <row r="331" spans="1:4" x14ac:dyDescent="0.25">
      <c r="A331" t="s">
        <v>594</v>
      </c>
      <c r="B331">
        <v>3.0745668754442876</v>
      </c>
      <c r="C331" t="s">
        <v>1097</v>
      </c>
      <c r="D331">
        <f>COUNTIF(A$1:A$1687, A331)</f>
        <v>2</v>
      </c>
    </row>
    <row r="332" spans="1:4" x14ac:dyDescent="0.25">
      <c r="A332" t="s">
        <v>29</v>
      </c>
      <c r="B332">
        <v>3.0669265995913806</v>
      </c>
      <c r="C332" t="s">
        <v>1097</v>
      </c>
      <c r="D332">
        <f>COUNTIF(A$1:A$1687, A332)</f>
        <v>1</v>
      </c>
    </row>
    <row r="333" spans="1:4" x14ac:dyDescent="0.25">
      <c r="A333" t="s">
        <v>771</v>
      </c>
      <c r="B333">
        <v>3.0598908575168631</v>
      </c>
      <c r="C333" t="s">
        <v>1097</v>
      </c>
      <c r="D333">
        <f>COUNTIF(A$1:A$1687, A333)</f>
        <v>2</v>
      </c>
    </row>
    <row r="334" spans="1:4" x14ac:dyDescent="0.25">
      <c r="A334" t="s">
        <v>517</v>
      </c>
      <c r="B334">
        <v>3.0454533313501924</v>
      </c>
      <c r="C334" t="s">
        <v>1097</v>
      </c>
      <c r="D334">
        <f>COUNTIF(A$1:A$1687, A334)</f>
        <v>2</v>
      </c>
    </row>
    <row r="335" spans="1:4" x14ac:dyDescent="0.25">
      <c r="A335" t="s">
        <v>1094</v>
      </c>
      <c r="B335">
        <v>3.0431420079634304</v>
      </c>
      <c r="C335" t="s">
        <v>1097</v>
      </c>
      <c r="D335">
        <f>COUNTIF(A$1:A$1687, A335)</f>
        <v>1</v>
      </c>
    </row>
    <row r="336" spans="1:4" x14ac:dyDescent="0.25">
      <c r="A336" t="s">
        <v>858</v>
      </c>
      <c r="B336">
        <v>3.0414351184658495</v>
      </c>
      <c r="C336" t="s">
        <v>1097</v>
      </c>
      <c r="D336">
        <f>COUNTIF(A$1:A$1687, A336)</f>
        <v>1</v>
      </c>
    </row>
    <row r="337" spans="1:4" x14ac:dyDescent="0.25">
      <c r="A337" t="s">
        <v>1095</v>
      </c>
      <c r="B337">
        <v>3.0411340092334034</v>
      </c>
      <c r="C337" t="s">
        <v>1097</v>
      </c>
      <c r="D337">
        <f>COUNTIF(A$1:A$1687, A337)</f>
        <v>2</v>
      </c>
    </row>
    <row r="338" spans="1:4" x14ac:dyDescent="0.25">
      <c r="A338" t="s">
        <v>292</v>
      </c>
      <c r="B338">
        <v>3.0358274582412372</v>
      </c>
      <c r="C338" t="s">
        <v>1097</v>
      </c>
      <c r="D338">
        <f>COUNTIF(A$1:A$1687, A338)</f>
        <v>2</v>
      </c>
    </row>
    <row r="339" spans="1:4" x14ac:dyDescent="0.25">
      <c r="A339" t="s">
        <v>4</v>
      </c>
      <c r="B339">
        <v>3.0254223850214101</v>
      </c>
      <c r="C339" t="s">
        <v>1097</v>
      </c>
      <c r="D339">
        <f>COUNTIF(A$1:A$1687, A339)</f>
        <v>2</v>
      </c>
    </row>
    <row r="340" spans="1:4" x14ac:dyDescent="0.25">
      <c r="A340" t="s">
        <v>823</v>
      </c>
      <c r="B340">
        <v>2.980509095508058</v>
      </c>
      <c r="C340" t="s">
        <v>1097</v>
      </c>
      <c r="D340">
        <f>COUNTIF(A$1:A$1687, A340)</f>
        <v>2</v>
      </c>
    </row>
    <row r="341" spans="1:4" x14ac:dyDescent="0.25">
      <c r="A341" t="s">
        <v>881</v>
      </c>
      <c r="B341">
        <v>2.9788653141012431</v>
      </c>
      <c r="C341" t="s">
        <v>1097</v>
      </c>
      <c r="D341">
        <f>COUNTIF(A$1:A$1687, A341)</f>
        <v>2</v>
      </c>
    </row>
    <row r="342" spans="1:4" x14ac:dyDescent="0.25">
      <c r="A342" t="s">
        <v>616</v>
      </c>
      <c r="B342">
        <v>2.9777739939430927</v>
      </c>
      <c r="C342" t="s">
        <v>1097</v>
      </c>
      <c r="D342">
        <f>COUNTIF(A$1:A$1687, A342)</f>
        <v>2</v>
      </c>
    </row>
    <row r="343" spans="1:4" x14ac:dyDescent="0.25">
      <c r="A343" t="s">
        <v>852</v>
      </c>
      <c r="B343">
        <v>2.9681571085951197</v>
      </c>
      <c r="C343" t="s">
        <v>1097</v>
      </c>
      <c r="D343">
        <f>COUNTIF(A$1:A$1687, A343)</f>
        <v>2</v>
      </c>
    </row>
    <row r="344" spans="1:4" x14ac:dyDescent="0.25">
      <c r="A344" t="s">
        <v>789</v>
      </c>
      <c r="B344">
        <v>2.9637888728767376</v>
      </c>
      <c r="C344" t="s">
        <v>1097</v>
      </c>
      <c r="D344">
        <f>COUNTIF(A$1:A$1687, A344)</f>
        <v>2</v>
      </c>
    </row>
    <row r="345" spans="1:4" x14ac:dyDescent="0.25">
      <c r="A345" t="s">
        <v>896</v>
      </c>
      <c r="B345">
        <v>2.9598363387077873</v>
      </c>
      <c r="C345" t="s">
        <v>1097</v>
      </c>
      <c r="D345">
        <f>COUNTIF(A$1:A$1687, A345)</f>
        <v>1</v>
      </c>
    </row>
    <row r="346" spans="1:4" x14ac:dyDescent="0.25">
      <c r="A346" t="s">
        <v>916</v>
      </c>
      <c r="B346">
        <v>2.9460076851040085</v>
      </c>
      <c r="C346" t="s">
        <v>1097</v>
      </c>
      <c r="D346">
        <f>COUNTIF(A$1:A$1687, A346)</f>
        <v>2</v>
      </c>
    </row>
    <row r="347" spans="1:4" x14ac:dyDescent="0.25">
      <c r="A347" t="s">
        <v>297</v>
      </c>
      <c r="B347">
        <v>2.9376851242075697</v>
      </c>
      <c r="C347" t="s">
        <v>1097</v>
      </c>
      <c r="D347">
        <f>COUNTIF(A$1:A$1687, A347)</f>
        <v>2</v>
      </c>
    </row>
    <row r="348" spans="1:4" x14ac:dyDescent="0.25">
      <c r="A348" t="s">
        <v>969</v>
      </c>
      <c r="B348">
        <v>2.9248344800431316</v>
      </c>
      <c r="C348" t="s">
        <v>1097</v>
      </c>
      <c r="D348">
        <f>COUNTIF(A$1:A$1687, A348)</f>
        <v>2</v>
      </c>
    </row>
    <row r="349" spans="1:4" x14ac:dyDescent="0.25">
      <c r="A349" t="s">
        <v>978</v>
      </c>
      <c r="B349">
        <v>2.9104881363497728</v>
      </c>
      <c r="C349" t="s">
        <v>1097</v>
      </c>
      <c r="D349">
        <f>COUNTIF(A$1:A$1687, A349)</f>
        <v>1</v>
      </c>
    </row>
    <row r="350" spans="1:4" x14ac:dyDescent="0.25">
      <c r="A350" t="s">
        <v>252</v>
      </c>
      <c r="B350">
        <v>2.9046355899516128</v>
      </c>
      <c r="C350" t="s">
        <v>1097</v>
      </c>
      <c r="D350">
        <f>COUNTIF(A$1:A$1687, A350)</f>
        <v>1</v>
      </c>
    </row>
    <row r="351" spans="1:4" x14ac:dyDescent="0.25">
      <c r="A351" t="s">
        <v>565</v>
      </c>
      <c r="B351">
        <v>2.8974256607606401</v>
      </c>
      <c r="C351" t="s">
        <v>1097</v>
      </c>
      <c r="D351">
        <f>COUNTIF(A$1:A$1687, A351)</f>
        <v>2</v>
      </c>
    </row>
    <row r="352" spans="1:4" x14ac:dyDescent="0.25">
      <c r="A352" t="s">
        <v>266</v>
      </c>
      <c r="B352">
        <v>2.8971496613292715</v>
      </c>
      <c r="C352" t="s">
        <v>1097</v>
      </c>
      <c r="D352">
        <f>COUNTIF(A$1:A$1687, A352)</f>
        <v>2</v>
      </c>
    </row>
    <row r="353" spans="1:4" x14ac:dyDescent="0.25">
      <c r="A353" t="s">
        <v>691</v>
      </c>
      <c r="B353">
        <v>2.8929737639126141</v>
      </c>
      <c r="C353" t="s">
        <v>1097</v>
      </c>
      <c r="D353">
        <f>COUNTIF(A$1:A$1687, A353)</f>
        <v>2</v>
      </c>
    </row>
    <row r="354" spans="1:4" x14ac:dyDescent="0.25">
      <c r="A354" t="s">
        <v>47</v>
      </c>
      <c r="B354">
        <v>2.8909048453410486</v>
      </c>
      <c r="C354" t="s">
        <v>1097</v>
      </c>
      <c r="D354">
        <f>COUNTIF(A$1:A$1687, A354)</f>
        <v>2</v>
      </c>
    </row>
    <row r="355" spans="1:4" x14ac:dyDescent="0.25">
      <c r="A355" t="s">
        <v>584</v>
      </c>
      <c r="B355">
        <v>2.8812795584621163</v>
      </c>
      <c r="C355" t="s">
        <v>1097</v>
      </c>
      <c r="D355">
        <f>COUNTIF(A$1:A$1687, A355)</f>
        <v>2</v>
      </c>
    </row>
    <row r="356" spans="1:4" x14ac:dyDescent="0.25">
      <c r="A356" t="s">
        <v>724</v>
      </c>
      <c r="B356">
        <v>2.8794155110217488</v>
      </c>
      <c r="C356" t="s">
        <v>1097</v>
      </c>
      <c r="D356">
        <f>COUNTIF(A$1:A$1687, A356)</f>
        <v>2</v>
      </c>
    </row>
    <row r="357" spans="1:4" x14ac:dyDescent="0.25">
      <c r="A357" t="s">
        <v>70</v>
      </c>
      <c r="B357">
        <v>2.8745432225311376</v>
      </c>
      <c r="C357" t="s">
        <v>1097</v>
      </c>
      <c r="D357">
        <f>COUNTIF(A$1:A$1687, A357)</f>
        <v>2</v>
      </c>
    </row>
    <row r="358" spans="1:4" x14ac:dyDescent="0.25">
      <c r="A358" t="s">
        <v>932</v>
      </c>
      <c r="B358">
        <v>2.8553163411351523</v>
      </c>
      <c r="C358" t="s">
        <v>1097</v>
      </c>
      <c r="D358">
        <f>COUNTIF(A$1:A$1687, A358)</f>
        <v>2</v>
      </c>
    </row>
    <row r="359" spans="1:4" x14ac:dyDescent="0.25">
      <c r="A359" t="s">
        <v>746</v>
      </c>
      <c r="B359">
        <v>2.844315194902594</v>
      </c>
      <c r="C359" t="s">
        <v>1097</v>
      </c>
      <c r="D359">
        <f>COUNTIF(A$1:A$1687, A359)</f>
        <v>2</v>
      </c>
    </row>
    <row r="360" spans="1:4" x14ac:dyDescent="0.25">
      <c r="A360" t="s">
        <v>112</v>
      </c>
      <c r="B360">
        <v>2.842282583173489</v>
      </c>
      <c r="C360" t="s">
        <v>1097</v>
      </c>
      <c r="D360">
        <f>COUNTIF(A$1:A$1687, A360)</f>
        <v>2</v>
      </c>
    </row>
    <row r="361" spans="1:4" x14ac:dyDescent="0.25">
      <c r="A361" t="s">
        <v>902</v>
      </c>
      <c r="B361">
        <v>2.8367035083843777</v>
      </c>
      <c r="C361" t="s">
        <v>1097</v>
      </c>
      <c r="D361">
        <f>COUNTIF(A$1:A$1687, A361)</f>
        <v>2</v>
      </c>
    </row>
    <row r="362" spans="1:4" x14ac:dyDescent="0.25">
      <c r="A362" t="s">
        <v>837</v>
      </c>
      <c r="B362">
        <v>2.8301688409093275</v>
      </c>
      <c r="C362" t="s">
        <v>1097</v>
      </c>
      <c r="D362">
        <f>COUNTIF(A$1:A$1687, A362)</f>
        <v>2</v>
      </c>
    </row>
    <row r="363" spans="1:4" x14ac:dyDescent="0.25">
      <c r="A363" t="s">
        <v>307</v>
      </c>
      <c r="B363">
        <v>2.8220306137421649</v>
      </c>
      <c r="C363" t="s">
        <v>1097</v>
      </c>
      <c r="D363">
        <f>COUNTIF(A$1:A$1687, A363)</f>
        <v>2</v>
      </c>
    </row>
    <row r="364" spans="1:4" x14ac:dyDescent="0.25">
      <c r="A364" t="s">
        <v>1000</v>
      </c>
      <c r="B364">
        <v>2.81182441611826</v>
      </c>
      <c r="C364" t="s">
        <v>1097</v>
      </c>
      <c r="D364">
        <f>COUNTIF(A$1:A$1687, A364)</f>
        <v>2</v>
      </c>
    </row>
    <row r="365" spans="1:4" x14ac:dyDescent="0.25">
      <c r="A365" t="s">
        <v>773</v>
      </c>
      <c r="B365">
        <v>2.7986725879436971</v>
      </c>
      <c r="C365" t="s">
        <v>1097</v>
      </c>
      <c r="D365">
        <f>COUNTIF(A$1:A$1687, A365)</f>
        <v>2</v>
      </c>
    </row>
    <row r="366" spans="1:4" x14ac:dyDescent="0.25">
      <c r="A366" t="s">
        <v>829</v>
      </c>
      <c r="B366">
        <v>2.7960880001976274</v>
      </c>
      <c r="C366" t="s">
        <v>1097</v>
      </c>
      <c r="D366">
        <f>COUNTIF(A$1:A$1687, A366)</f>
        <v>1</v>
      </c>
    </row>
    <row r="367" spans="1:4" x14ac:dyDescent="0.25">
      <c r="A367" t="s">
        <v>18</v>
      </c>
      <c r="B367">
        <v>2.7826150184487997</v>
      </c>
      <c r="C367" t="s">
        <v>1097</v>
      </c>
      <c r="D367">
        <f>COUNTIF(A$1:A$1687, A367)</f>
        <v>2</v>
      </c>
    </row>
    <row r="368" spans="1:4" x14ac:dyDescent="0.25">
      <c r="A368" t="s">
        <v>505</v>
      </c>
      <c r="B368">
        <v>2.7756660413245315</v>
      </c>
      <c r="C368" t="s">
        <v>1097</v>
      </c>
      <c r="D368">
        <f>COUNTIF(A$1:A$1687, A368)</f>
        <v>2</v>
      </c>
    </row>
    <row r="369" spans="1:4" x14ac:dyDescent="0.25">
      <c r="A369" t="s">
        <v>781</v>
      </c>
      <c r="B369">
        <v>2.7722751762499236</v>
      </c>
      <c r="C369" t="s">
        <v>1097</v>
      </c>
      <c r="D369">
        <f>COUNTIF(A$1:A$1687, A369)</f>
        <v>2</v>
      </c>
    </row>
    <row r="370" spans="1:4" x14ac:dyDescent="0.25">
      <c r="A370" t="s">
        <v>2</v>
      </c>
      <c r="B370">
        <v>2.7690387492000381</v>
      </c>
      <c r="C370" t="s">
        <v>1097</v>
      </c>
      <c r="D370">
        <f>COUNTIF(A$1:A$1687, A370)</f>
        <v>2</v>
      </c>
    </row>
    <row r="371" spans="1:4" x14ac:dyDescent="0.25">
      <c r="A371" t="s">
        <v>819</v>
      </c>
      <c r="B371">
        <v>2.7652608309159339</v>
      </c>
      <c r="C371" t="s">
        <v>1097</v>
      </c>
      <c r="D371">
        <f>COUNTIF(A$1:A$1687, A371)</f>
        <v>2</v>
      </c>
    </row>
    <row r="372" spans="1:4" x14ac:dyDescent="0.25">
      <c r="A372" t="s">
        <v>909</v>
      </c>
      <c r="B372">
        <v>2.7578569501993906</v>
      </c>
      <c r="C372" t="s">
        <v>1097</v>
      </c>
      <c r="D372">
        <f>COUNTIF(A$1:A$1687, A372)</f>
        <v>2</v>
      </c>
    </row>
    <row r="373" spans="1:4" x14ac:dyDescent="0.25">
      <c r="A373" t="s">
        <v>688</v>
      </c>
      <c r="B373">
        <v>2.7549446138854767</v>
      </c>
      <c r="C373" t="s">
        <v>1097</v>
      </c>
      <c r="D373">
        <f>COUNTIF(A$1:A$1687, A373)</f>
        <v>2</v>
      </c>
    </row>
    <row r="374" spans="1:4" x14ac:dyDescent="0.25">
      <c r="A374" t="s">
        <v>886</v>
      </c>
      <c r="B374">
        <v>2.7519868766483544</v>
      </c>
      <c r="C374" t="s">
        <v>1097</v>
      </c>
      <c r="D374">
        <f>COUNTIF(A$1:A$1687, A374)</f>
        <v>2</v>
      </c>
    </row>
    <row r="375" spans="1:4" x14ac:dyDescent="0.25">
      <c r="A375" t="s">
        <v>603</v>
      </c>
      <c r="B375">
        <v>2.7457645663284609</v>
      </c>
      <c r="C375" t="s">
        <v>1097</v>
      </c>
      <c r="D375">
        <f>COUNTIF(A$1:A$1687, A375)</f>
        <v>2</v>
      </c>
    </row>
    <row r="376" spans="1:4" x14ac:dyDescent="0.25">
      <c r="A376" t="s">
        <v>1013</v>
      </c>
      <c r="B376">
        <v>2.7447440565332331</v>
      </c>
      <c r="C376" t="s">
        <v>1097</v>
      </c>
      <c r="D376">
        <f>COUNTIF(A$1:A$1687, A376)</f>
        <v>2</v>
      </c>
    </row>
    <row r="377" spans="1:4" x14ac:dyDescent="0.25">
      <c r="A377" t="s">
        <v>925</v>
      </c>
      <c r="B377">
        <v>2.7445650915310766</v>
      </c>
      <c r="C377" t="s">
        <v>1097</v>
      </c>
      <c r="D377">
        <f>COUNTIF(A$1:A$1687, A377)</f>
        <v>2</v>
      </c>
    </row>
    <row r="378" spans="1:4" x14ac:dyDescent="0.25">
      <c r="A378" t="s">
        <v>503</v>
      </c>
      <c r="B378">
        <v>2.7383433122534027</v>
      </c>
      <c r="C378" t="s">
        <v>1097</v>
      </c>
      <c r="D378">
        <f>COUNTIF(A$1:A$1687, A378)</f>
        <v>2</v>
      </c>
    </row>
    <row r="379" spans="1:4" x14ac:dyDescent="0.25">
      <c r="A379" t="s">
        <v>230</v>
      </c>
      <c r="B379">
        <v>2.7370740744206001</v>
      </c>
      <c r="C379" t="s">
        <v>1097</v>
      </c>
      <c r="D379">
        <f>COUNTIF(A$1:A$1687, A379)</f>
        <v>2</v>
      </c>
    </row>
    <row r="380" spans="1:4" x14ac:dyDescent="0.25">
      <c r="A380" t="s">
        <v>356</v>
      </c>
      <c r="B380">
        <v>2.7314731670220525</v>
      </c>
      <c r="C380" t="s">
        <v>1097</v>
      </c>
      <c r="D380">
        <f>COUNTIF(A$1:A$1687, A380)</f>
        <v>2</v>
      </c>
    </row>
    <row r="381" spans="1:4" x14ac:dyDescent="0.25">
      <c r="A381" t="s">
        <v>509</v>
      </c>
      <c r="B381">
        <v>2.7308497206066211</v>
      </c>
      <c r="C381" t="s">
        <v>1097</v>
      </c>
      <c r="D381">
        <f>COUNTIF(A$1:A$1687, A381)</f>
        <v>2</v>
      </c>
    </row>
    <row r="382" spans="1:4" x14ac:dyDescent="0.25">
      <c r="A382" t="s">
        <v>910</v>
      </c>
      <c r="B382">
        <v>2.727133599540879</v>
      </c>
      <c r="C382" t="s">
        <v>1097</v>
      </c>
      <c r="D382">
        <f>COUNTIF(A$1:A$1687, A382)</f>
        <v>2</v>
      </c>
    </row>
    <row r="383" spans="1:4" x14ac:dyDescent="0.25">
      <c r="A383" t="s">
        <v>489</v>
      </c>
      <c r="B383">
        <v>2.7261467085645896</v>
      </c>
      <c r="C383" t="s">
        <v>1097</v>
      </c>
      <c r="D383">
        <f>COUNTIF(A$1:A$1687, A383)</f>
        <v>2</v>
      </c>
    </row>
    <row r="384" spans="1:4" x14ac:dyDescent="0.25">
      <c r="A384" t="s">
        <v>69</v>
      </c>
      <c r="B384">
        <v>2.7222192490874488</v>
      </c>
      <c r="C384" t="s">
        <v>1097</v>
      </c>
      <c r="D384">
        <f>COUNTIF(A$1:A$1687, A384)</f>
        <v>2</v>
      </c>
    </row>
    <row r="385" spans="1:4" x14ac:dyDescent="0.25">
      <c r="A385" t="s">
        <v>498</v>
      </c>
      <c r="B385">
        <v>2.7121862875141436</v>
      </c>
      <c r="C385" t="s">
        <v>1097</v>
      </c>
      <c r="D385">
        <f>COUNTIF(A$1:A$1687, A385)</f>
        <v>2</v>
      </c>
    </row>
    <row r="386" spans="1:4" x14ac:dyDescent="0.25">
      <c r="A386" t="s">
        <v>833</v>
      </c>
      <c r="B386">
        <v>2.7098226488025889</v>
      </c>
      <c r="C386" t="s">
        <v>1097</v>
      </c>
      <c r="D386">
        <f>COUNTIF(A$1:A$1687, A386)</f>
        <v>2</v>
      </c>
    </row>
    <row r="387" spans="1:4" x14ac:dyDescent="0.25">
      <c r="A387" t="s">
        <v>1042</v>
      </c>
      <c r="B387">
        <v>2.6947020660475132</v>
      </c>
      <c r="C387" t="s">
        <v>1097</v>
      </c>
      <c r="D387">
        <f>COUNTIF(A$1:A$1687, A387)</f>
        <v>1</v>
      </c>
    </row>
    <row r="388" spans="1:4" x14ac:dyDescent="0.25">
      <c r="A388" t="s">
        <v>269</v>
      </c>
      <c r="B388">
        <v>2.6926159534149425</v>
      </c>
      <c r="C388" t="s">
        <v>1097</v>
      </c>
      <c r="D388">
        <f>COUNTIF(A$1:A$1687, A388)</f>
        <v>2</v>
      </c>
    </row>
    <row r="389" spans="1:4" x14ac:dyDescent="0.25">
      <c r="A389" t="s">
        <v>740</v>
      </c>
      <c r="B389">
        <v>2.6914802640956683</v>
      </c>
      <c r="C389" t="s">
        <v>1097</v>
      </c>
      <c r="D389">
        <f>COUNTIF(A$1:A$1687, A389)</f>
        <v>2</v>
      </c>
    </row>
    <row r="390" spans="1:4" x14ac:dyDescent="0.25">
      <c r="A390" t="s">
        <v>687</v>
      </c>
      <c r="B390">
        <v>2.673342421183003</v>
      </c>
      <c r="C390" t="s">
        <v>1097</v>
      </c>
      <c r="D390">
        <f>COUNTIF(A$1:A$1687, A390)</f>
        <v>2</v>
      </c>
    </row>
    <row r="391" spans="1:4" x14ac:dyDescent="0.25">
      <c r="A391" t="s">
        <v>25</v>
      </c>
      <c r="B391">
        <v>2.6715810695088607</v>
      </c>
      <c r="C391" t="s">
        <v>1097</v>
      </c>
      <c r="D391">
        <f>COUNTIF(A$1:A$1687, A391)</f>
        <v>2</v>
      </c>
    </row>
    <row r="392" spans="1:4" x14ac:dyDescent="0.25">
      <c r="A392" t="s">
        <v>222</v>
      </c>
      <c r="B392">
        <v>2.6702338608627416</v>
      </c>
      <c r="C392" t="s">
        <v>1097</v>
      </c>
      <c r="D392">
        <f>COUNTIF(A$1:A$1687, A392)</f>
        <v>2</v>
      </c>
    </row>
    <row r="393" spans="1:4" x14ac:dyDescent="0.25">
      <c r="A393" t="s">
        <v>842</v>
      </c>
      <c r="B393">
        <v>2.6669570831385769</v>
      </c>
      <c r="C393" t="s">
        <v>1097</v>
      </c>
      <c r="D393">
        <f>COUNTIF(A$1:A$1687, A393)</f>
        <v>2</v>
      </c>
    </row>
    <row r="394" spans="1:4" x14ac:dyDescent="0.25">
      <c r="A394" t="s">
        <v>508</v>
      </c>
      <c r="B394">
        <v>2.6562578681653579</v>
      </c>
      <c r="C394" t="s">
        <v>1097</v>
      </c>
      <c r="D394">
        <f>COUNTIF(A$1:A$1687, A394)</f>
        <v>2</v>
      </c>
    </row>
    <row r="395" spans="1:4" x14ac:dyDescent="0.25">
      <c r="A395" t="s">
        <v>89</v>
      </c>
      <c r="B395">
        <v>2.6468094847815742</v>
      </c>
      <c r="C395" t="s">
        <v>1097</v>
      </c>
      <c r="D395">
        <f>COUNTIF(A$1:A$1687, A395)</f>
        <v>2</v>
      </c>
    </row>
    <row r="396" spans="1:4" x14ac:dyDescent="0.25">
      <c r="A396" t="s">
        <v>64</v>
      </c>
      <c r="B396">
        <v>2.6458150896246342</v>
      </c>
      <c r="C396" t="s">
        <v>1097</v>
      </c>
      <c r="D396">
        <f>COUNTIF(A$1:A$1687, A396)</f>
        <v>2</v>
      </c>
    </row>
    <row r="397" spans="1:4" x14ac:dyDescent="0.25">
      <c r="A397" t="s">
        <v>719</v>
      </c>
      <c r="B397">
        <v>2.6270346496856378</v>
      </c>
      <c r="C397" t="s">
        <v>1097</v>
      </c>
      <c r="D397">
        <f>COUNTIF(A$1:A$1687, A397)</f>
        <v>2</v>
      </c>
    </row>
    <row r="398" spans="1:4" x14ac:dyDescent="0.25">
      <c r="A398" t="s">
        <v>785</v>
      </c>
      <c r="B398">
        <v>2.6261624716986351</v>
      </c>
      <c r="C398" t="s">
        <v>1097</v>
      </c>
      <c r="D398">
        <f>COUNTIF(A$1:A$1687, A398)</f>
        <v>1</v>
      </c>
    </row>
    <row r="399" spans="1:4" x14ac:dyDescent="0.25">
      <c r="A399" t="s">
        <v>77</v>
      </c>
      <c r="B399">
        <v>2.6156912040148272</v>
      </c>
      <c r="C399" t="s">
        <v>1097</v>
      </c>
      <c r="D399">
        <f>COUNTIF(A$1:A$1687, A399)</f>
        <v>2</v>
      </c>
    </row>
    <row r="400" spans="1:4" x14ac:dyDescent="0.25">
      <c r="A400" t="s">
        <v>1002</v>
      </c>
      <c r="B400">
        <v>2.6032006786136868</v>
      </c>
      <c r="C400" t="s">
        <v>1097</v>
      </c>
      <c r="D400">
        <f>COUNTIF(A$1:A$1687, A400)</f>
        <v>2</v>
      </c>
    </row>
    <row r="401" spans="1:4" x14ac:dyDescent="0.25">
      <c r="A401" t="s">
        <v>339</v>
      </c>
      <c r="B401">
        <v>2.5950539662946803</v>
      </c>
      <c r="C401" t="s">
        <v>1097</v>
      </c>
      <c r="D401">
        <f>COUNTIF(A$1:A$1687, A401)</f>
        <v>2</v>
      </c>
    </row>
    <row r="402" spans="1:4" x14ac:dyDescent="0.25">
      <c r="A402" t="s">
        <v>702</v>
      </c>
      <c r="B402">
        <v>2.5783185030656242</v>
      </c>
      <c r="C402" t="s">
        <v>1097</v>
      </c>
      <c r="D402">
        <f>COUNTIF(A$1:A$1687, A402)</f>
        <v>2</v>
      </c>
    </row>
    <row r="403" spans="1:4" x14ac:dyDescent="0.25">
      <c r="A403" t="s">
        <v>329</v>
      </c>
      <c r="B403">
        <v>2.5765593449856143</v>
      </c>
      <c r="C403" t="s">
        <v>1097</v>
      </c>
      <c r="D403">
        <f>COUNTIF(A$1:A$1687, A403)</f>
        <v>2</v>
      </c>
    </row>
    <row r="404" spans="1:4" x14ac:dyDescent="0.25">
      <c r="A404" t="s">
        <v>363</v>
      </c>
      <c r="B404">
        <v>2.5740338458943208</v>
      </c>
      <c r="C404" t="s">
        <v>1097</v>
      </c>
      <c r="D404">
        <f>COUNTIF(A$1:A$1687, A404)</f>
        <v>2</v>
      </c>
    </row>
    <row r="405" spans="1:4" x14ac:dyDescent="0.25">
      <c r="A405" t="s">
        <v>703</v>
      </c>
      <c r="B405">
        <v>2.5730371816656787</v>
      </c>
      <c r="C405" t="s">
        <v>1097</v>
      </c>
      <c r="D405">
        <f>COUNTIF(A$1:A$1687, A405)</f>
        <v>2</v>
      </c>
    </row>
    <row r="406" spans="1:4" x14ac:dyDescent="0.25">
      <c r="A406" t="s">
        <v>1009</v>
      </c>
      <c r="B406">
        <v>2.5649066269016818</v>
      </c>
      <c r="C406" t="s">
        <v>1097</v>
      </c>
      <c r="D406">
        <f>COUNTIF(A$1:A$1687, A406)</f>
        <v>2</v>
      </c>
    </row>
    <row r="407" spans="1:4" x14ac:dyDescent="0.25">
      <c r="A407" t="s">
        <v>384</v>
      </c>
      <c r="B407">
        <v>2.5400389978920055</v>
      </c>
      <c r="C407" t="s">
        <v>1097</v>
      </c>
      <c r="D407">
        <f>COUNTIF(A$1:A$1687, A407)</f>
        <v>2</v>
      </c>
    </row>
    <row r="408" spans="1:4" x14ac:dyDescent="0.25">
      <c r="A408" t="s">
        <v>854</v>
      </c>
      <c r="B408">
        <v>2.5291553964299851</v>
      </c>
      <c r="C408" t="s">
        <v>1097</v>
      </c>
      <c r="D408">
        <f>COUNTIF(A$1:A$1687, A408)</f>
        <v>2</v>
      </c>
    </row>
    <row r="409" spans="1:4" x14ac:dyDescent="0.25">
      <c r="A409" t="s">
        <v>15</v>
      </c>
      <c r="B409">
        <v>2.5264367036345581</v>
      </c>
      <c r="C409" t="s">
        <v>1097</v>
      </c>
      <c r="D409">
        <f>COUNTIF(A$1:A$1687, A409)</f>
        <v>2</v>
      </c>
    </row>
    <row r="410" spans="1:4" x14ac:dyDescent="0.25">
      <c r="A410" t="s">
        <v>293</v>
      </c>
      <c r="B410">
        <v>2.5188720789075951</v>
      </c>
      <c r="C410" t="s">
        <v>1097</v>
      </c>
      <c r="D410">
        <f>COUNTIF(A$1:A$1687, A410)</f>
        <v>2</v>
      </c>
    </row>
    <row r="411" spans="1:4" x14ac:dyDescent="0.25">
      <c r="A411" t="s">
        <v>16</v>
      </c>
      <c r="B411">
        <v>2.5176762177837633</v>
      </c>
      <c r="C411" t="s">
        <v>1097</v>
      </c>
      <c r="D411">
        <f>COUNTIF(A$1:A$1687, A411)</f>
        <v>2</v>
      </c>
    </row>
    <row r="412" spans="1:4" x14ac:dyDescent="0.25">
      <c r="A412" t="s">
        <v>445</v>
      </c>
      <c r="B412">
        <v>2.5117217464189907</v>
      </c>
      <c r="C412" t="s">
        <v>1097</v>
      </c>
      <c r="D412">
        <f>COUNTIF(A$1:A$1687, A412)</f>
        <v>1</v>
      </c>
    </row>
    <row r="413" spans="1:4" x14ac:dyDescent="0.25">
      <c r="A413" t="s">
        <v>965</v>
      </c>
      <c r="B413">
        <v>2.5006418850346179</v>
      </c>
      <c r="C413" t="s">
        <v>1097</v>
      </c>
      <c r="D413">
        <f>COUNTIF(A$1:A$1687, A413)</f>
        <v>2</v>
      </c>
    </row>
    <row r="414" spans="1:4" x14ac:dyDescent="0.25">
      <c r="A414" t="s">
        <v>713</v>
      </c>
      <c r="B414">
        <v>2.4959767354687825</v>
      </c>
      <c r="C414" t="s">
        <v>1097</v>
      </c>
      <c r="D414">
        <f>COUNTIF(A$1:A$1687, A414)</f>
        <v>1</v>
      </c>
    </row>
    <row r="415" spans="1:4" x14ac:dyDescent="0.25">
      <c r="A415" t="s">
        <v>681</v>
      </c>
      <c r="B415">
        <v>2.4946913199610523</v>
      </c>
      <c r="C415" t="s">
        <v>1097</v>
      </c>
      <c r="D415">
        <f>COUNTIF(A$1:A$1687, A415)</f>
        <v>1</v>
      </c>
    </row>
    <row r="416" spans="1:4" x14ac:dyDescent="0.25">
      <c r="A416" t="s">
        <v>461</v>
      </c>
      <c r="B416">
        <v>2.4847062139807159</v>
      </c>
      <c r="C416" t="s">
        <v>1097</v>
      </c>
      <c r="D416">
        <f>COUNTIF(A$1:A$1687, A416)</f>
        <v>2</v>
      </c>
    </row>
    <row r="417" spans="1:4" x14ac:dyDescent="0.25">
      <c r="A417" t="s">
        <v>796</v>
      </c>
      <c r="B417">
        <v>2.4812279217220312</v>
      </c>
      <c r="C417" t="s">
        <v>1097</v>
      </c>
      <c r="D417">
        <f>COUNTIF(A$1:A$1687, A417)</f>
        <v>2</v>
      </c>
    </row>
    <row r="418" spans="1:4" x14ac:dyDescent="0.25">
      <c r="A418" t="s">
        <v>282</v>
      </c>
      <c r="B418">
        <v>2.4747680179777451</v>
      </c>
      <c r="C418" t="s">
        <v>1097</v>
      </c>
      <c r="D418">
        <f>COUNTIF(A$1:A$1687, A418)</f>
        <v>2</v>
      </c>
    </row>
    <row r="419" spans="1:4" x14ac:dyDescent="0.25">
      <c r="A419" t="s">
        <v>809</v>
      </c>
      <c r="B419">
        <v>2.4520937050315625</v>
      </c>
      <c r="C419" t="s">
        <v>1097</v>
      </c>
      <c r="D419">
        <f>COUNTIF(A$1:A$1687, A419)</f>
        <v>2</v>
      </c>
    </row>
    <row r="420" spans="1:4" x14ac:dyDescent="0.25">
      <c r="A420" t="s">
        <v>956</v>
      </c>
      <c r="B420">
        <v>2.4466575214533943</v>
      </c>
      <c r="C420" t="s">
        <v>1097</v>
      </c>
      <c r="D420">
        <f>COUNTIF(A$1:A$1687, A420)</f>
        <v>1</v>
      </c>
    </row>
    <row r="421" spans="1:4" x14ac:dyDescent="0.25">
      <c r="A421" t="s">
        <v>765</v>
      </c>
      <c r="B421">
        <v>2.4370262448363325</v>
      </c>
      <c r="C421" t="s">
        <v>1097</v>
      </c>
      <c r="D421">
        <f>COUNTIF(A$1:A$1687, A421)</f>
        <v>2</v>
      </c>
    </row>
    <row r="422" spans="1:4" x14ac:dyDescent="0.25">
      <c r="A422" t="s">
        <v>364</v>
      </c>
      <c r="B422">
        <v>2.4301995492180288</v>
      </c>
      <c r="C422" t="s">
        <v>1097</v>
      </c>
      <c r="D422">
        <f>COUNTIF(A$1:A$1687, A422)</f>
        <v>2</v>
      </c>
    </row>
    <row r="423" spans="1:4" x14ac:dyDescent="0.25">
      <c r="A423" t="s">
        <v>941</v>
      </c>
      <c r="B423">
        <v>2.4221167082284452</v>
      </c>
      <c r="C423" t="s">
        <v>1097</v>
      </c>
      <c r="D423">
        <f>COUNTIF(A$1:A$1687, A423)</f>
        <v>2</v>
      </c>
    </row>
    <row r="424" spans="1:4" x14ac:dyDescent="0.25">
      <c r="A424" t="s">
        <v>404</v>
      </c>
      <c r="B424">
        <v>2.4205248184268657</v>
      </c>
      <c r="C424" t="s">
        <v>1097</v>
      </c>
      <c r="D424">
        <f>COUNTIF(A$1:A$1687, A424)</f>
        <v>2</v>
      </c>
    </row>
    <row r="425" spans="1:4" x14ac:dyDescent="0.25">
      <c r="A425" t="s">
        <v>868</v>
      </c>
      <c r="B425">
        <v>2.4089765078185734</v>
      </c>
      <c r="C425" t="s">
        <v>1097</v>
      </c>
      <c r="D425">
        <f>COUNTIF(A$1:A$1687, A425)</f>
        <v>2</v>
      </c>
    </row>
    <row r="426" spans="1:4" x14ac:dyDescent="0.25">
      <c r="A426" t="s">
        <v>926</v>
      </c>
      <c r="B426">
        <v>2.3988780366525999</v>
      </c>
      <c r="C426" t="s">
        <v>1097</v>
      </c>
      <c r="D426">
        <f>COUNTIF(A$1:A$1687, A426)</f>
        <v>2</v>
      </c>
    </row>
    <row r="427" spans="1:4" x14ac:dyDescent="0.25">
      <c r="A427" t="s">
        <v>958</v>
      </c>
      <c r="B427">
        <v>2.3975427901218809</v>
      </c>
      <c r="C427" t="s">
        <v>1097</v>
      </c>
      <c r="D427">
        <f>COUNTIF(A$1:A$1687, A427)</f>
        <v>1</v>
      </c>
    </row>
    <row r="428" spans="1:4" x14ac:dyDescent="0.25">
      <c r="A428" t="s">
        <v>635</v>
      </c>
      <c r="B428">
        <v>2.3962837269606476</v>
      </c>
      <c r="C428" t="s">
        <v>1097</v>
      </c>
      <c r="D428">
        <f>COUNTIF(A$1:A$1687, A428)</f>
        <v>2</v>
      </c>
    </row>
    <row r="429" spans="1:4" x14ac:dyDescent="0.25">
      <c r="A429" t="s">
        <v>556</v>
      </c>
      <c r="B429">
        <v>2.3869774001424582</v>
      </c>
      <c r="C429" t="s">
        <v>1097</v>
      </c>
      <c r="D429">
        <f>COUNTIF(A$1:A$1687, A429)</f>
        <v>2</v>
      </c>
    </row>
    <row r="430" spans="1:4" x14ac:dyDescent="0.25">
      <c r="A430" t="s">
        <v>760</v>
      </c>
      <c r="B430">
        <v>2.3776288414425037</v>
      </c>
      <c r="C430" t="s">
        <v>1097</v>
      </c>
      <c r="D430">
        <f>COUNTIF(A$1:A$1687, A430)</f>
        <v>2</v>
      </c>
    </row>
    <row r="431" spans="1:4" x14ac:dyDescent="0.25">
      <c r="A431" t="s">
        <v>553</v>
      </c>
      <c r="B431">
        <v>2.3774639399687891</v>
      </c>
      <c r="C431" t="s">
        <v>1097</v>
      </c>
      <c r="D431">
        <f>COUNTIF(A$1:A$1687, A431)</f>
        <v>1</v>
      </c>
    </row>
    <row r="432" spans="1:4" x14ac:dyDescent="0.25">
      <c r="A432" t="s">
        <v>446</v>
      </c>
      <c r="B432">
        <v>2.3634072306976281</v>
      </c>
      <c r="C432" t="s">
        <v>1097</v>
      </c>
      <c r="D432">
        <f>COUNTIF(A$1:A$1687, A432)</f>
        <v>2</v>
      </c>
    </row>
    <row r="433" spans="1:4" x14ac:dyDescent="0.25">
      <c r="A433" t="s">
        <v>934</v>
      </c>
      <c r="B433">
        <v>2.3597981581711003</v>
      </c>
      <c r="C433" t="s">
        <v>1097</v>
      </c>
      <c r="D433">
        <f>COUNTIF(A$1:A$1687, A433)</f>
        <v>2</v>
      </c>
    </row>
    <row r="434" spans="1:4" x14ac:dyDescent="0.25">
      <c r="A434" t="s">
        <v>618</v>
      </c>
      <c r="B434">
        <v>2.356766132834816</v>
      </c>
      <c r="C434" t="s">
        <v>1097</v>
      </c>
      <c r="D434">
        <f>COUNTIF(A$1:A$1687, A434)</f>
        <v>2</v>
      </c>
    </row>
    <row r="435" spans="1:4" x14ac:dyDescent="0.25">
      <c r="A435" t="s">
        <v>239</v>
      </c>
      <c r="B435">
        <v>2.3560350070239209</v>
      </c>
      <c r="C435" t="s">
        <v>1097</v>
      </c>
      <c r="D435">
        <f>COUNTIF(A$1:A$1687, A435)</f>
        <v>2</v>
      </c>
    </row>
    <row r="436" spans="1:4" x14ac:dyDescent="0.25">
      <c r="A436" t="s">
        <v>585</v>
      </c>
      <c r="B436">
        <v>2.3532834806357594</v>
      </c>
      <c r="C436" t="s">
        <v>1097</v>
      </c>
      <c r="D436">
        <f>COUNTIF(A$1:A$1687, A436)</f>
        <v>2</v>
      </c>
    </row>
    <row r="437" spans="1:4" x14ac:dyDescent="0.25">
      <c r="A437" t="s">
        <v>145</v>
      </c>
      <c r="B437">
        <v>2.3516550992607335</v>
      </c>
      <c r="C437" t="s">
        <v>1097</v>
      </c>
      <c r="D437">
        <f>COUNTIF(A$1:A$1687, A437)</f>
        <v>2</v>
      </c>
    </row>
    <row r="438" spans="1:4" x14ac:dyDescent="0.25">
      <c r="A438" t="s">
        <v>1008</v>
      </c>
      <c r="B438">
        <v>2.3498171018958649</v>
      </c>
      <c r="C438" t="s">
        <v>1097</v>
      </c>
      <c r="D438">
        <f>COUNTIF(A$1:A$1687, A438)</f>
        <v>2</v>
      </c>
    </row>
    <row r="439" spans="1:4" x14ac:dyDescent="0.25">
      <c r="A439" t="s">
        <v>1088</v>
      </c>
      <c r="B439">
        <v>2.3444481567540745</v>
      </c>
      <c r="C439" t="s">
        <v>1097</v>
      </c>
      <c r="D439">
        <f>COUNTIF(A$1:A$1687, A439)</f>
        <v>2</v>
      </c>
    </row>
    <row r="440" spans="1:4" x14ac:dyDescent="0.25">
      <c r="A440" t="s">
        <v>1087</v>
      </c>
      <c r="B440">
        <v>2.3420771994221541</v>
      </c>
      <c r="C440" t="s">
        <v>1097</v>
      </c>
      <c r="D440">
        <f>COUNTIF(A$1:A$1687, A440)</f>
        <v>2</v>
      </c>
    </row>
    <row r="441" spans="1:4" x14ac:dyDescent="0.25">
      <c r="A441" t="s">
        <v>394</v>
      </c>
      <c r="B441">
        <v>2.3417741083422121</v>
      </c>
      <c r="C441" t="s">
        <v>1097</v>
      </c>
      <c r="D441">
        <f>COUNTIF(A$1:A$1687, A441)</f>
        <v>2</v>
      </c>
    </row>
    <row r="442" spans="1:4" x14ac:dyDescent="0.25">
      <c r="A442" t="s">
        <v>784</v>
      </c>
      <c r="B442">
        <v>2.3362286289822758</v>
      </c>
      <c r="C442" t="s">
        <v>1097</v>
      </c>
      <c r="D442">
        <f>COUNTIF(A$1:A$1687, A442)</f>
        <v>1</v>
      </c>
    </row>
    <row r="443" spans="1:4" x14ac:dyDescent="0.25">
      <c r="A443" t="s">
        <v>787</v>
      </c>
      <c r="B443">
        <v>2.3296181231237587</v>
      </c>
      <c r="C443" t="s">
        <v>1097</v>
      </c>
      <c r="D443">
        <f>COUNTIF(A$1:A$1687, A443)</f>
        <v>2</v>
      </c>
    </row>
    <row r="444" spans="1:4" x14ac:dyDescent="0.25">
      <c r="A444" t="s">
        <v>1021</v>
      </c>
      <c r="B444">
        <v>2.328014118168023</v>
      </c>
      <c r="C444" t="s">
        <v>1097</v>
      </c>
      <c r="D444">
        <f>COUNTIF(A$1:A$1687, A444)</f>
        <v>2</v>
      </c>
    </row>
    <row r="445" spans="1:4" x14ac:dyDescent="0.25">
      <c r="A445" t="s">
        <v>460</v>
      </c>
      <c r="B445">
        <v>2.3145566801958659</v>
      </c>
      <c r="C445" t="s">
        <v>1097</v>
      </c>
      <c r="D445">
        <f>COUNTIF(A$1:A$1687, A445)</f>
        <v>2</v>
      </c>
    </row>
    <row r="446" spans="1:4" x14ac:dyDescent="0.25">
      <c r="A446" t="s">
        <v>224</v>
      </c>
      <c r="B446">
        <v>2.3094894162572386</v>
      </c>
      <c r="C446" t="s">
        <v>1097</v>
      </c>
      <c r="D446">
        <f>COUNTIF(A$1:A$1687, A446)</f>
        <v>2</v>
      </c>
    </row>
    <row r="447" spans="1:4" x14ac:dyDescent="0.25">
      <c r="A447" t="s">
        <v>1091</v>
      </c>
      <c r="B447">
        <v>2.2903132382996061</v>
      </c>
      <c r="C447" t="s">
        <v>1097</v>
      </c>
      <c r="D447">
        <f>COUNTIF(A$1:A$1687, A447)</f>
        <v>2</v>
      </c>
    </row>
    <row r="448" spans="1:4" x14ac:dyDescent="0.25">
      <c r="A448" t="s">
        <v>162</v>
      </c>
      <c r="B448">
        <v>2.2776464884735788</v>
      </c>
      <c r="C448" t="s">
        <v>1097</v>
      </c>
      <c r="D448">
        <f>COUNTIF(A$1:A$1687, A448)</f>
        <v>2</v>
      </c>
    </row>
    <row r="449" spans="1:4" x14ac:dyDescent="0.25">
      <c r="A449" t="s">
        <v>673</v>
      </c>
      <c r="B449">
        <v>2.2693190541564481</v>
      </c>
      <c r="C449" t="s">
        <v>1097</v>
      </c>
      <c r="D449">
        <f>COUNTIF(A$1:A$1687, A449)</f>
        <v>2</v>
      </c>
    </row>
    <row r="450" spans="1:4" x14ac:dyDescent="0.25">
      <c r="A450" t="s">
        <v>835</v>
      </c>
      <c r="B450">
        <v>2.2620053222963161</v>
      </c>
      <c r="C450" t="s">
        <v>1097</v>
      </c>
      <c r="D450">
        <f>COUNTIF(A$1:A$1687, A450)</f>
        <v>1</v>
      </c>
    </row>
    <row r="451" spans="1:4" x14ac:dyDescent="0.25">
      <c r="A451" t="s">
        <v>576</v>
      </c>
      <c r="B451">
        <v>2.254517093991605</v>
      </c>
      <c r="C451" t="s">
        <v>1097</v>
      </c>
      <c r="D451">
        <f>COUNTIF(A$1:A$1687, A451)</f>
        <v>2</v>
      </c>
    </row>
    <row r="452" spans="1:4" x14ac:dyDescent="0.25">
      <c r="A452" t="s">
        <v>718</v>
      </c>
      <c r="B452">
        <v>2.2535841616730927</v>
      </c>
      <c r="C452" t="s">
        <v>1097</v>
      </c>
      <c r="D452">
        <f>COUNTIF(A$1:A$1687, A452)</f>
        <v>1</v>
      </c>
    </row>
    <row r="453" spans="1:4" x14ac:dyDescent="0.25">
      <c r="A453" t="s">
        <v>73</v>
      </c>
      <c r="B453">
        <v>2.2349837386209224</v>
      </c>
      <c r="C453" t="s">
        <v>1097</v>
      </c>
      <c r="D453">
        <f>COUNTIF(A$1:A$1687, A453)</f>
        <v>2</v>
      </c>
    </row>
    <row r="454" spans="1:4" x14ac:dyDescent="0.25">
      <c r="A454" t="s">
        <v>569</v>
      </c>
      <c r="B454">
        <v>2.2220906660131425</v>
      </c>
      <c r="C454" t="s">
        <v>1097</v>
      </c>
      <c r="D454">
        <f>COUNTIF(A$1:A$1687, A454)</f>
        <v>2</v>
      </c>
    </row>
    <row r="455" spans="1:4" x14ac:dyDescent="0.25">
      <c r="A455" t="s">
        <v>592</v>
      </c>
      <c r="B455">
        <v>2.2129548712943357</v>
      </c>
      <c r="C455" t="s">
        <v>1097</v>
      </c>
      <c r="D455">
        <f>COUNTIF(A$1:A$1687, A455)</f>
        <v>2</v>
      </c>
    </row>
    <row r="456" spans="1:4" x14ac:dyDescent="0.25">
      <c r="A456" t="s">
        <v>845</v>
      </c>
      <c r="B456">
        <v>2.1943787732495155</v>
      </c>
      <c r="C456" t="s">
        <v>1097</v>
      </c>
      <c r="D456">
        <f>COUNTIF(A$1:A$1687, A456)</f>
        <v>2</v>
      </c>
    </row>
    <row r="457" spans="1:4" x14ac:dyDescent="0.25">
      <c r="A457" t="s">
        <v>238</v>
      </c>
      <c r="B457">
        <v>2.1905155963044458</v>
      </c>
      <c r="C457" t="s">
        <v>1097</v>
      </c>
      <c r="D457">
        <f>COUNTIF(A$1:A$1687, A457)</f>
        <v>2</v>
      </c>
    </row>
    <row r="458" spans="1:4" x14ac:dyDescent="0.25">
      <c r="A458" t="s">
        <v>780</v>
      </c>
      <c r="B458">
        <v>2.1886395015164584</v>
      </c>
      <c r="C458" t="s">
        <v>1097</v>
      </c>
      <c r="D458">
        <f>COUNTIF(A$1:A$1687, A458)</f>
        <v>2</v>
      </c>
    </row>
    <row r="459" spans="1:4" x14ac:dyDescent="0.25">
      <c r="A459" t="s">
        <v>166</v>
      </c>
      <c r="B459">
        <v>2.1860600874804903</v>
      </c>
      <c r="C459" t="s">
        <v>1097</v>
      </c>
      <c r="D459">
        <f>COUNTIF(A$1:A$1687, A459)</f>
        <v>2</v>
      </c>
    </row>
    <row r="460" spans="1:4" x14ac:dyDescent="0.25">
      <c r="A460" t="s">
        <v>193</v>
      </c>
      <c r="B460">
        <v>2.1827332508344015</v>
      </c>
      <c r="C460" t="s">
        <v>1097</v>
      </c>
      <c r="D460">
        <f>COUNTIF(A$1:A$1687, A460)</f>
        <v>2</v>
      </c>
    </row>
    <row r="461" spans="1:4" x14ac:dyDescent="0.25">
      <c r="A461" t="s">
        <v>407</v>
      </c>
      <c r="B461">
        <v>2.1738160472869121</v>
      </c>
      <c r="C461" t="s">
        <v>1097</v>
      </c>
      <c r="D461">
        <f>COUNTIF(A$1:A$1687, A461)</f>
        <v>2</v>
      </c>
    </row>
    <row r="462" spans="1:4" x14ac:dyDescent="0.25">
      <c r="A462" t="s">
        <v>27</v>
      </c>
      <c r="B462">
        <v>2.1689546715132839</v>
      </c>
      <c r="C462" t="s">
        <v>1097</v>
      </c>
      <c r="D462">
        <f>COUNTIF(A$1:A$1687, A462)</f>
        <v>2</v>
      </c>
    </row>
    <row r="463" spans="1:4" x14ac:dyDescent="0.25">
      <c r="A463" t="s">
        <v>1003</v>
      </c>
      <c r="B463">
        <v>2.165483456479528</v>
      </c>
      <c r="C463" t="s">
        <v>1097</v>
      </c>
      <c r="D463">
        <f>COUNTIF(A$1:A$1687, A463)</f>
        <v>2</v>
      </c>
    </row>
    <row r="464" spans="1:4" x14ac:dyDescent="0.25">
      <c r="A464" t="s">
        <v>672</v>
      </c>
      <c r="B464">
        <v>2.1425138554964693</v>
      </c>
      <c r="C464" t="s">
        <v>1097</v>
      </c>
      <c r="D464">
        <f>COUNTIF(A$1:A$1687, A464)</f>
        <v>2</v>
      </c>
    </row>
    <row r="465" spans="1:4" x14ac:dyDescent="0.25">
      <c r="A465" t="s">
        <v>957</v>
      </c>
      <c r="B465">
        <v>2.1423245873160508</v>
      </c>
      <c r="C465" t="s">
        <v>1097</v>
      </c>
      <c r="D465">
        <f>COUNTIF(A$1:A$1687, A465)</f>
        <v>2</v>
      </c>
    </row>
    <row r="466" spans="1:4" x14ac:dyDescent="0.25">
      <c r="A466" t="s">
        <v>954</v>
      </c>
      <c r="B466">
        <v>2.1359627501216445</v>
      </c>
      <c r="C466" t="s">
        <v>1097</v>
      </c>
      <c r="D466">
        <f>COUNTIF(A$1:A$1687, A466)</f>
        <v>1</v>
      </c>
    </row>
    <row r="467" spans="1:4" x14ac:dyDescent="0.25">
      <c r="A467" t="s">
        <v>630</v>
      </c>
      <c r="B467">
        <v>2.1334974490403007</v>
      </c>
      <c r="C467" t="s">
        <v>1097</v>
      </c>
      <c r="D467">
        <f>COUNTIF(A$1:A$1687, A467)</f>
        <v>2</v>
      </c>
    </row>
    <row r="468" spans="1:4" x14ac:dyDescent="0.25">
      <c r="A468" t="s">
        <v>935</v>
      </c>
      <c r="B468">
        <v>2.1278644332692438</v>
      </c>
      <c r="C468" t="s">
        <v>1097</v>
      </c>
      <c r="D468">
        <f>COUNTIF(A$1:A$1687, A468)</f>
        <v>2</v>
      </c>
    </row>
    <row r="469" spans="1:4" x14ac:dyDescent="0.25">
      <c r="A469" t="s">
        <v>793</v>
      </c>
      <c r="B469">
        <v>2.1260904957676527</v>
      </c>
      <c r="C469" t="s">
        <v>1097</v>
      </c>
      <c r="D469">
        <f>COUNTIF(A$1:A$1687, A469)</f>
        <v>2</v>
      </c>
    </row>
    <row r="470" spans="1:4" x14ac:dyDescent="0.25">
      <c r="A470" t="s">
        <v>248</v>
      </c>
      <c r="B470">
        <v>2.1090517348476738</v>
      </c>
      <c r="C470" t="s">
        <v>1097</v>
      </c>
      <c r="D470">
        <f>COUNTIF(A$1:A$1687, A470)</f>
        <v>2</v>
      </c>
    </row>
    <row r="471" spans="1:4" x14ac:dyDescent="0.25">
      <c r="A471" t="s">
        <v>564</v>
      </c>
      <c r="B471">
        <v>2.1070497360891736</v>
      </c>
      <c r="C471" t="s">
        <v>1097</v>
      </c>
      <c r="D471">
        <f>COUNTIF(A$1:A$1687, A471)</f>
        <v>2</v>
      </c>
    </row>
    <row r="472" spans="1:4" x14ac:dyDescent="0.25">
      <c r="A472" t="s">
        <v>478</v>
      </c>
      <c r="B472">
        <v>2.103015712504368</v>
      </c>
      <c r="C472" t="s">
        <v>1097</v>
      </c>
      <c r="D472">
        <f>COUNTIF(A$1:A$1687, A472)</f>
        <v>2</v>
      </c>
    </row>
    <row r="473" spans="1:4" x14ac:dyDescent="0.25">
      <c r="A473" t="s">
        <v>983</v>
      </c>
      <c r="B473">
        <v>2.1022865496704348</v>
      </c>
      <c r="C473" t="s">
        <v>1097</v>
      </c>
      <c r="D473">
        <f>COUNTIF(A$1:A$1687, A473)</f>
        <v>2</v>
      </c>
    </row>
    <row r="474" spans="1:4" x14ac:dyDescent="0.25">
      <c r="A474" t="s">
        <v>547</v>
      </c>
      <c r="B474">
        <v>2.0955340506418088</v>
      </c>
      <c r="C474" t="s">
        <v>1097</v>
      </c>
      <c r="D474">
        <f>COUNTIF(A$1:A$1687, A474)</f>
        <v>2</v>
      </c>
    </row>
    <row r="475" spans="1:4" x14ac:dyDescent="0.25">
      <c r="A475" t="s">
        <v>34</v>
      </c>
      <c r="B475">
        <v>2.0896608547953992</v>
      </c>
      <c r="C475" t="s">
        <v>1097</v>
      </c>
      <c r="D475">
        <f>COUNTIF(A$1:A$1687, A475)</f>
        <v>2</v>
      </c>
    </row>
    <row r="476" spans="1:4" x14ac:dyDescent="0.25">
      <c r="A476" t="s">
        <v>980</v>
      </c>
      <c r="B476">
        <v>2.0827689899498467</v>
      </c>
      <c r="C476" t="s">
        <v>1097</v>
      </c>
      <c r="D476">
        <f>COUNTIF(A$1:A$1687, A476)</f>
        <v>1</v>
      </c>
    </row>
    <row r="477" spans="1:4" x14ac:dyDescent="0.25">
      <c r="A477" t="s">
        <v>60</v>
      </c>
      <c r="B477">
        <v>2.080744496426473</v>
      </c>
      <c r="C477" t="s">
        <v>1097</v>
      </c>
      <c r="D477">
        <f>COUNTIF(A$1:A$1687, A477)</f>
        <v>2</v>
      </c>
    </row>
    <row r="478" spans="1:4" x14ac:dyDescent="0.25">
      <c r="A478" t="s">
        <v>542</v>
      </c>
      <c r="B478">
        <v>2.0733189065384661</v>
      </c>
      <c r="C478" t="s">
        <v>1097</v>
      </c>
      <c r="D478">
        <f>COUNTIF(A$1:A$1687, A478)</f>
        <v>2</v>
      </c>
    </row>
    <row r="479" spans="1:4" x14ac:dyDescent="0.25">
      <c r="A479" t="s">
        <v>644</v>
      </c>
      <c r="B479">
        <v>2.0608905901877952</v>
      </c>
      <c r="C479" t="s">
        <v>1097</v>
      </c>
      <c r="D479">
        <f>COUNTIF(A$1:A$1687, A479)</f>
        <v>2</v>
      </c>
    </row>
    <row r="480" spans="1:4" x14ac:dyDescent="0.25">
      <c r="A480" t="s">
        <v>323</v>
      </c>
      <c r="B480">
        <v>2.0599180642492887</v>
      </c>
      <c r="C480" t="s">
        <v>1097</v>
      </c>
      <c r="D480">
        <f>COUNTIF(A$1:A$1687, A480)</f>
        <v>2</v>
      </c>
    </row>
    <row r="481" spans="1:4" x14ac:dyDescent="0.25">
      <c r="A481" t="s">
        <v>756</v>
      </c>
      <c r="B481">
        <v>2.0587024554473627</v>
      </c>
      <c r="C481" t="s">
        <v>1097</v>
      </c>
      <c r="D481">
        <f>COUNTIF(A$1:A$1687, A481)</f>
        <v>2</v>
      </c>
    </row>
    <row r="482" spans="1:4" x14ac:dyDescent="0.25">
      <c r="A482" t="s">
        <v>661</v>
      </c>
      <c r="B482">
        <v>2.0567313354490411</v>
      </c>
      <c r="C482" t="s">
        <v>1097</v>
      </c>
      <c r="D482">
        <f>COUNTIF(A$1:A$1687, A482)</f>
        <v>2</v>
      </c>
    </row>
    <row r="483" spans="1:4" x14ac:dyDescent="0.25">
      <c r="A483" t="s">
        <v>1005</v>
      </c>
      <c r="B483">
        <v>2.0518434219752097</v>
      </c>
      <c r="C483" t="s">
        <v>1097</v>
      </c>
      <c r="D483">
        <f>COUNTIF(A$1:A$1687, A483)</f>
        <v>1</v>
      </c>
    </row>
    <row r="484" spans="1:4" x14ac:dyDescent="0.25">
      <c r="A484" t="s">
        <v>566</v>
      </c>
      <c r="B484">
        <v>2.0474878977659086</v>
      </c>
      <c r="C484" t="s">
        <v>1097</v>
      </c>
      <c r="D484">
        <f>COUNTIF(A$1:A$1687, A484)</f>
        <v>2</v>
      </c>
    </row>
    <row r="485" spans="1:4" x14ac:dyDescent="0.25">
      <c r="A485" t="s">
        <v>738</v>
      </c>
      <c r="B485">
        <v>2.0459058687756166</v>
      </c>
      <c r="C485" t="s">
        <v>1097</v>
      </c>
      <c r="D485">
        <f>COUNTIF(A$1:A$1687, A485)</f>
        <v>2</v>
      </c>
    </row>
    <row r="486" spans="1:4" x14ac:dyDescent="0.25">
      <c r="A486" t="s">
        <v>351</v>
      </c>
      <c r="B486">
        <v>2.0429072083907616</v>
      </c>
      <c r="C486" t="s">
        <v>1097</v>
      </c>
      <c r="D486">
        <f>COUNTIF(A$1:A$1687, A486)</f>
        <v>2</v>
      </c>
    </row>
    <row r="487" spans="1:4" x14ac:dyDescent="0.25">
      <c r="A487" t="s">
        <v>652</v>
      </c>
      <c r="B487">
        <v>2.0326975900947657</v>
      </c>
      <c r="C487" t="s">
        <v>1097</v>
      </c>
      <c r="D487">
        <f>COUNTIF(A$1:A$1687, A487)</f>
        <v>2</v>
      </c>
    </row>
    <row r="488" spans="1:4" x14ac:dyDescent="0.25">
      <c r="A488" t="s">
        <v>539</v>
      </c>
      <c r="B488">
        <v>2.0211749357993063</v>
      </c>
      <c r="C488" t="s">
        <v>1097</v>
      </c>
      <c r="D488">
        <f>COUNTIF(A$1:A$1687, A488)</f>
        <v>2</v>
      </c>
    </row>
    <row r="489" spans="1:4" x14ac:dyDescent="0.25">
      <c r="A489" t="s">
        <v>623</v>
      </c>
      <c r="B489">
        <v>2.0175319487876116</v>
      </c>
      <c r="C489" t="s">
        <v>1097</v>
      </c>
      <c r="D489">
        <f>COUNTIF(A$1:A$1687, A489)</f>
        <v>1</v>
      </c>
    </row>
    <row r="490" spans="1:4" x14ac:dyDescent="0.25">
      <c r="A490" t="s">
        <v>1020</v>
      </c>
      <c r="B490">
        <v>2.0100978727911212</v>
      </c>
      <c r="C490" t="s">
        <v>1097</v>
      </c>
      <c r="D490">
        <f>COUNTIF(A$1:A$1687, A490)</f>
        <v>1</v>
      </c>
    </row>
    <row r="491" spans="1:4" x14ac:dyDescent="0.25">
      <c r="A491" t="s">
        <v>800</v>
      </c>
      <c r="B491">
        <v>2.0021163528248151</v>
      </c>
      <c r="C491" t="s">
        <v>1097</v>
      </c>
      <c r="D491">
        <f>COUNTIF(A$1:A$1687, A491)</f>
        <v>2</v>
      </c>
    </row>
    <row r="492" spans="1:4" x14ac:dyDescent="0.25">
      <c r="A492" t="s">
        <v>486</v>
      </c>
      <c r="B492">
        <v>2.0013954537115874</v>
      </c>
      <c r="C492" t="s">
        <v>1097</v>
      </c>
      <c r="D492">
        <f>COUNTIF(A$1:A$1687, A492)</f>
        <v>2</v>
      </c>
    </row>
    <row r="493" spans="1:4" x14ac:dyDescent="0.25">
      <c r="A493" t="s">
        <v>997</v>
      </c>
      <c r="B493">
        <v>2.0004486698659747</v>
      </c>
      <c r="C493" t="s">
        <v>1097</v>
      </c>
      <c r="D493">
        <f>COUNTIF(A$1:A$1687, A493)</f>
        <v>2</v>
      </c>
    </row>
    <row r="494" spans="1:4" x14ac:dyDescent="0.25">
      <c r="A494" t="s">
        <v>846</v>
      </c>
      <c r="B494">
        <v>1.998405782066029</v>
      </c>
      <c r="C494" t="s">
        <v>1097</v>
      </c>
      <c r="D494">
        <f>COUNTIF(A$1:A$1687, A494)</f>
        <v>2</v>
      </c>
    </row>
    <row r="495" spans="1:4" x14ac:dyDescent="0.25">
      <c r="A495" t="s">
        <v>831</v>
      </c>
      <c r="B495">
        <v>1.9934297075074843</v>
      </c>
      <c r="C495" t="s">
        <v>1097</v>
      </c>
      <c r="D495">
        <f>COUNTIF(A$1:A$1687, A495)</f>
        <v>2</v>
      </c>
    </row>
    <row r="496" spans="1:4" x14ac:dyDescent="0.25">
      <c r="A496" t="s">
        <v>905</v>
      </c>
      <c r="B496">
        <v>1.9925110402943524</v>
      </c>
      <c r="C496" t="s">
        <v>1097</v>
      </c>
      <c r="D496">
        <f>COUNTIF(A$1:A$1687, A496)</f>
        <v>1</v>
      </c>
    </row>
    <row r="497" spans="1:4" x14ac:dyDescent="0.25">
      <c r="A497" t="s">
        <v>754</v>
      </c>
      <c r="B497">
        <v>1.984290754935973</v>
      </c>
      <c r="C497" t="s">
        <v>1097</v>
      </c>
      <c r="D497">
        <f>COUNTIF(A$1:A$1687, A497)</f>
        <v>2</v>
      </c>
    </row>
    <row r="498" spans="1:4" x14ac:dyDescent="0.25">
      <c r="A498" t="s">
        <v>710</v>
      </c>
      <c r="B498">
        <v>1.9804607546966231</v>
      </c>
      <c r="C498" t="s">
        <v>1097</v>
      </c>
      <c r="D498">
        <f>COUNTIF(A$1:A$1687, A498)</f>
        <v>2</v>
      </c>
    </row>
    <row r="499" spans="1:4" x14ac:dyDescent="0.25">
      <c r="A499" t="s">
        <v>741</v>
      </c>
      <c r="B499">
        <v>1.9705534530879092</v>
      </c>
      <c r="C499" t="s">
        <v>1097</v>
      </c>
      <c r="D499">
        <f>COUNTIF(A$1:A$1687, A499)</f>
        <v>2</v>
      </c>
    </row>
    <row r="500" spans="1:4" x14ac:dyDescent="0.25">
      <c r="A500" t="s">
        <v>879</v>
      </c>
      <c r="B500">
        <v>1.9656528588017654</v>
      </c>
      <c r="C500" t="s">
        <v>1097</v>
      </c>
      <c r="D500">
        <f>COUNTIF(A$1:A$1687, A500)</f>
        <v>2</v>
      </c>
    </row>
    <row r="501" spans="1:4" x14ac:dyDescent="0.25">
      <c r="A501" t="s">
        <v>869</v>
      </c>
      <c r="B501">
        <v>1.9591056353496223</v>
      </c>
      <c r="C501" t="s">
        <v>1097</v>
      </c>
      <c r="D501">
        <f>COUNTIF(A$1:A$1687, A501)</f>
        <v>2</v>
      </c>
    </row>
    <row r="502" spans="1:4" x14ac:dyDescent="0.25">
      <c r="A502" t="s">
        <v>772</v>
      </c>
      <c r="B502">
        <v>1.9573252942921497</v>
      </c>
      <c r="C502" t="s">
        <v>1097</v>
      </c>
      <c r="D502">
        <f>COUNTIF(A$1:A$1687, A502)</f>
        <v>2</v>
      </c>
    </row>
    <row r="503" spans="1:4" x14ac:dyDescent="0.25">
      <c r="A503" t="s">
        <v>487</v>
      </c>
      <c r="B503">
        <v>1.9510215154528987</v>
      </c>
      <c r="C503" t="s">
        <v>1097</v>
      </c>
      <c r="D503">
        <f>COUNTIF(A$1:A$1687, A503)</f>
        <v>2</v>
      </c>
    </row>
    <row r="504" spans="1:4" x14ac:dyDescent="0.25">
      <c r="A504" t="s">
        <v>206</v>
      </c>
      <c r="B504">
        <v>1.936472517334368</v>
      </c>
      <c r="C504" t="s">
        <v>1097</v>
      </c>
      <c r="D504">
        <f>COUNTIF(A$1:A$1687, A504)</f>
        <v>1</v>
      </c>
    </row>
    <row r="505" spans="1:4" x14ac:dyDescent="0.25">
      <c r="A505" t="s">
        <v>568</v>
      </c>
      <c r="B505">
        <v>1.9278775679160423</v>
      </c>
      <c r="C505" t="s">
        <v>1097</v>
      </c>
      <c r="D505">
        <f>COUNTIF(A$1:A$1687, A505)</f>
        <v>2</v>
      </c>
    </row>
    <row r="506" spans="1:4" x14ac:dyDescent="0.25">
      <c r="A506" t="s">
        <v>918</v>
      </c>
      <c r="B506">
        <v>1.9199002728783319</v>
      </c>
      <c r="C506" t="s">
        <v>1097</v>
      </c>
      <c r="D506">
        <f>COUNTIF(A$1:A$1687, A506)</f>
        <v>2</v>
      </c>
    </row>
    <row r="507" spans="1:4" x14ac:dyDescent="0.25">
      <c r="A507" t="s">
        <v>665</v>
      </c>
      <c r="B507">
        <v>1.9158910192422662</v>
      </c>
      <c r="C507" t="s">
        <v>1097</v>
      </c>
      <c r="D507">
        <f>COUNTIF(A$1:A$1687, A507)</f>
        <v>2</v>
      </c>
    </row>
    <row r="508" spans="1:4" x14ac:dyDescent="0.25">
      <c r="A508" t="s">
        <v>237</v>
      </c>
      <c r="B508">
        <v>1.895424319438503</v>
      </c>
      <c r="C508" t="s">
        <v>1097</v>
      </c>
      <c r="D508">
        <f>COUNTIF(A$1:A$1687, A508)</f>
        <v>2</v>
      </c>
    </row>
    <row r="509" spans="1:4" x14ac:dyDescent="0.25">
      <c r="A509" t="s">
        <v>490</v>
      </c>
      <c r="B509">
        <v>1.8943640603700562</v>
      </c>
      <c r="C509" t="s">
        <v>1097</v>
      </c>
      <c r="D509">
        <f>COUNTIF(A$1:A$1687, A509)</f>
        <v>2</v>
      </c>
    </row>
    <row r="510" spans="1:4" x14ac:dyDescent="0.25">
      <c r="A510" t="s">
        <v>243</v>
      </c>
      <c r="B510">
        <v>1.8940442416988008</v>
      </c>
      <c r="C510" t="s">
        <v>1097</v>
      </c>
      <c r="D510">
        <f>COUNTIF(A$1:A$1687, A510)</f>
        <v>2</v>
      </c>
    </row>
    <row r="511" spans="1:4" x14ac:dyDescent="0.25">
      <c r="A511" t="s">
        <v>120</v>
      </c>
      <c r="B511">
        <v>1.8853824380516397</v>
      </c>
      <c r="C511" t="s">
        <v>1097</v>
      </c>
      <c r="D511">
        <f>COUNTIF(A$1:A$1687, A511)</f>
        <v>2</v>
      </c>
    </row>
    <row r="512" spans="1:4" x14ac:dyDescent="0.25">
      <c r="A512" t="s">
        <v>808</v>
      </c>
      <c r="B512">
        <v>1.8815356004174664</v>
      </c>
      <c r="C512" t="s">
        <v>1097</v>
      </c>
      <c r="D512">
        <f>COUNTIF(A$1:A$1687, A512)</f>
        <v>2</v>
      </c>
    </row>
    <row r="513" spans="1:4" x14ac:dyDescent="0.25">
      <c r="A513" t="s">
        <v>803</v>
      </c>
      <c r="B513">
        <v>1.8524499384360957</v>
      </c>
      <c r="C513" t="s">
        <v>1097</v>
      </c>
      <c r="D513">
        <f>COUNTIF(A$1:A$1687, A513)</f>
        <v>2</v>
      </c>
    </row>
    <row r="514" spans="1:4" x14ac:dyDescent="0.25">
      <c r="A514" t="s">
        <v>7</v>
      </c>
      <c r="B514">
        <v>1.8293024741926536</v>
      </c>
      <c r="C514" t="s">
        <v>1097</v>
      </c>
      <c r="D514">
        <f>COUNTIF(A$1:A$1687, A514)</f>
        <v>2</v>
      </c>
    </row>
    <row r="515" spans="1:4" x14ac:dyDescent="0.25">
      <c r="A515" t="s">
        <v>535</v>
      </c>
      <c r="B515">
        <v>1.8250805642256871</v>
      </c>
      <c r="C515" t="s">
        <v>1097</v>
      </c>
      <c r="D515">
        <f>COUNTIF(A$1:A$1687, A515)</f>
        <v>2</v>
      </c>
    </row>
    <row r="516" spans="1:4" x14ac:dyDescent="0.25">
      <c r="A516" t="s">
        <v>981</v>
      </c>
      <c r="B516">
        <v>1.8194341620246615</v>
      </c>
      <c r="C516" t="s">
        <v>1097</v>
      </c>
      <c r="D516">
        <f>COUNTIF(A$1:A$1687, A516)</f>
        <v>2</v>
      </c>
    </row>
    <row r="517" spans="1:4" x14ac:dyDescent="0.25">
      <c r="A517" t="s">
        <v>624</v>
      </c>
      <c r="B517">
        <v>1.8192964004363608</v>
      </c>
      <c r="C517" t="s">
        <v>1097</v>
      </c>
      <c r="D517">
        <f>COUNTIF(A$1:A$1687, A517)</f>
        <v>2</v>
      </c>
    </row>
    <row r="518" spans="1:4" x14ac:dyDescent="0.25">
      <c r="A518" t="s">
        <v>1077</v>
      </c>
      <c r="B518">
        <v>1.8148530771296969</v>
      </c>
      <c r="C518" t="s">
        <v>1097</v>
      </c>
      <c r="D518">
        <f>COUNTIF(A$1:A$1687, A518)</f>
        <v>2</v>
      </c>
    </row>
    <row r="519" spans="1:4" x14ac:dyDescent="0.25">
      <c r="A519" t="s">
        <v>774</v>
      </c>
      <c r="B519">
        <v>1.8029092068783779</v>
      </c>
      <c r="C519" t="s">
        <v>1097</v>
      </c>
      <c r="D519">
        <f>COUNTIF(A$1:A$1687, A519)</f>
        <v>2</v>
      </c>
    </row>
    <row r="520" spans="1:4" x14ac:dyDescent="0.25">
      <c r="A520" t="s">
        <v>244</v>
      </c>
      <c r="B520">
        <v>1.8025381820616604</v>
      </c>
      <c r="C520" t="s">
        <v>1097</v>
      </c>
      <c r="D520">
        <f>COUNTIF(A$1:A$1687, A520)</f>
        <v>2</v>
      </c>
    </row>
    <row r="521" spans="1:4" x14ac:dyDescent="0.25">
      <c r="A521" t="s">
        <v>627</v>
      </c>
      <c r="B521">
        <v>1.7982524360085186</v>
      </c>
      <c r="C521" t="s">
        <v>1097</v>
      </c>
      <c r="D521">
        <f>COUNTIF(A$1:A$1687, A521)</f>
        <v>1</v>
      </c>
    </row>
    <row r="522" spans="1:4" x14ac:dyDescent="0.25">
      <c r="A522" t="s">
        <v>919</v>
      </c>
      <c r="B522">
        <v>1.7900814701853791</v>
      </c>
      <c r="C522" t="s">
        <v>1097</v>
      </c>
      <c r="D522">
        <f>COUNTIF(A$1:A$1687, A522)</f>
        <v>1</v>
      </c>
    </row>
    <row r="523" spans="1:4" x14ac:dyDescent="0.25">
      <c r="A523" t="s">
        <v>440</v>
      </c>
      <c r="B523">
        <v>1.7894562434238568</v>
      </c>
      <c r="C523" t="s">
        <v>1097</v>
      </c>
      <c r="D523">
        <f>COUNTIF(A$1:A$1687, A523)</f>
        <v>2</v>
      </c>
    </row>
    <row r="524" spans="1:4" x14ac:dyDescent="0.25">
      <c r="A524" t="s">
        <v>821</v>
      </c>
      <c r="B524">
        <v>1.7892129331662696</v>
      </c>
      <c r="C524" t="s">
        <v>1097</v>
      </c>
      <c r="D524">
        <f>COUNTIF(A$1:A$1687, A524)</f>
        <v>2</v>
      </c>
    </row>
    <row r="525" spans="1:4" x14ac:dyDescent="0.25">
      <c r="A525" t="s">
        <v>1050</v>
      </c>
      <c r="B525">
        <v>1.7774868540704258</v>
      </c>
      <c r="C525" t="s">
        <v>1097</v>
      </c>
      <c r="D525">
        <f>COUNTIF(A$1:A$1687, A525)</f>
        <v>2</v>
      </c>
    </row>
    <row r="526" spans="1:4" x14ac:dyDescent="0.25">
      <c r="A526" t="s">
        <v>641</v>
      </c>
      <c r="B526">
        <v>1.763751905205285</v>
      </c>
      <c r="C526" t="s">
        <v>1097</v>
      </c>
      <c r="D526">
        <f>COUNTIF(A$1:A$1687, A526)</f>
        <v>2</v>
      </c>
    </row>
    <row r="527" spans="1:4" x14ac:dyDescent="0.25">
      <c r="A527" t="s">
        <v>17</v>
      </c>
      <c r="B527">
        <v>1.7578018970679021</v>
      </c>
      <c r="C527" t="s">
        <v>1097</v>
      </c>
      <c r="D527">
        <f>COUNTIF(A$1:A$1687, A527)</f>
        <v>2</v>
      </c>
    </row>
    <row r="528" spans="1:4" x14ac:dyDescent="0.25">
      <c r="A528" t="s">
        <v>335</v>
      </c>
      <c r="B528">
        <v>1.7561916910340698</v>
      </c>
      <c r="C528" t="s">
        <v>1097</v>
      </c>
      <c r="D528">
        <f>COUNTIF(A$1:A$1687, A528)</f>
        <v>2</v>
      </c>
    </row>
    <row r="529" spans="1:4" x14ac:dyDescent="0.25">
      <c r="A529" t="s">
        <v>149</v>
      </c>
      <c r="B529">
        <v>1.7541805019169521</v>
      </c>
      <c r="C529" t="s">
        <v>1097</v>
      </c>
      <c r="D529">
        <f>COUNTIF(A$1:A$1687, A529)</f>
        <v>2</v>
      </c>
    </row>
    <row r="530" spans="1:4" x14ac:dyDescent="0.25">
      <c r="A530" t="s">
        <v>10</v>
      </c>
      <c r="B530">
        <v>1.7533530506964026</v>
      </c>
      <c r="C530" t="s">
        <v>1097</v>
      </c>
      <c r="D530">
        <f>COUNTIF(A$1:A$1687, A530)</f>
        <v>2</v>
      </c>
    </row>
    <row r="531" spans="1:4" x14ac:dyDescent="0.25">
      <c r="A531" t="s">
        <v>1054</v>
      </c>
      <c r="B531">
        <v>1.7502109453708263</v>
      </c>
      <c r="C531" t="s">
        <v>1097</v>
      </c>
      <c r="D531">
        <f>COUNTIF(A$1:A$1687, A531)</f>
        <v>1</v>
      </c>
    </row>
    <row r="532" spans="1:4" x14ac:dyDescent="0.25">
      <c r="A532" t="s">
        <v>828</v>
      </c>
      <c r="B532">
        <v>1.7481886205725043</v>
      </c>
      <c r="C532" t="s">
        <v>1097</v>
      </c>
      <c r="D532">
        <f>COUNTIF(A$1:A$1687, A532)</f>
        <v>2</v>
      </c>
    </row>
    <row r="533" spans="1:4" x14ac:dyDescent="0.25">
      <c r="A533" t="s">
        <v>804</v>
      </c>
      <c r="B533">
        <v>1.7428284924775448</v>
      </c>
      <c r="C533" t="s">
        <v>1097</v>
      </c>
      <c r="D533">
        <f>COUNTIF(A$1:A$1687, A533)</f>
        <v>2</v>
      </c>
    </row>
    <row r="534" spans="1:4" x14ac:dyDescent="0.25">
      <c r="A534" t="s">
        <v>895</v>
      </c>
      <c r="B534">
        <v>1.7354633291585952</v>
      </c>
      <c r="C534" t="s">
        <v>1097</v>
      </c>
      <c r="D534">
        <f>COUNTIF(A$1:A$1687, A534)</f>
        <v>2</v>
      </c>
    </row>
    <row r="535" spans="1:4" x14ac:dyDescent="0.25">
      <c r="A535" t="s">
        <v>889</v>
      </c>
      <c r="B535">
        <v>1.7213892216532358</v>
      </c>
      <c r="C535" t="s">
        <v>1097</v>
      </c>
      <c r="D535">
        <f>COUNTIF(A$1:A$1687, A535)</f>
        <v>2</v>
      </c>
    </row>
    <row r="536" spans="1:4" x14ac:dyDescent="0.25">
      <c r="A536" t="s">
        <v>692</v>
      </c>
      <c r="B536">
        <v>1.7144452522764195</v>
      </c>
      <c r="C536" t="s">
        <v>1097</v>
      </c>
      <c r="D536">
        <f>COUNTIF(A$1:A$1687, A536)</f>
        <v>2</v>
      </c>
    </row>
    <row r="537" spans="1:4" x14ac:dyDescent="0.25">
      <c r="A537" t="s">
        <v>504</v>
      </c>
      <c r="B537">
        <v>1.7129274132820416</v>
      </c>
      <c r="C537" t="s">
        <v>1097</v>
      </c>
      <c r="D537">
        <f>COUNTIF(A$1:A$1687, A537)</f>
        <v>2</v>
      </c>
    </row>
    <row r="538" spans="1:4" x14ac:dyDescent="0.25">
      <c r="A538" t="s">
        <v>382</v>
      </c>
      <c r="B538">
        <v>1.6921431536953095</v>
      </c>
      <c r="C538" t="s">
        <v>1097</v>
      </c>
      <c r="D538">
        <f>COUNTIF(A$1:A$1687, A538)</f>
        <v>2</v>
      </c>
    </row>
    <row r="539" spans="1:4" x14ac:dyDescent="0.25">
      <c r="A539" t="s">
        <v>313</v>
      </c>
      <c r="B539">
        <v>1.682357311544405</v>
      </c>
      <c r="C539" t="s">
        <v>1097</v>
      </c>
      <c r="D539">
        <f>COUNTIF(A$1:A$1687, A539)</f>
        <v>2</v>
      </c>
    </row>
    <row r="540" spans="1:4" x14ac:dyDescent="0.25">
      <c r="A540" t="s">
        <v>1022</v>
      </c>
      <c r="B540">
        <v>1.6807533311459915</v>
      </c>
      <c r="C540" t="s">
        <v>1097</v>
      </c>
      <c r="D540">
        <f>COUNTIF(A$1:A$1687, A540)</f>
        <v>2</v>
      </c>
    </row>
    <row r="541" spans="1:4" x14ac:dyDescent="0.25">
      <c r="A541" t="s">
        <v>482</v>
      </c>
      <c r="B541">
        <v>1.6789512514308851</v>
      </c>
      <c r="C541" t="s">
        <v>1097</v>
      </c>
      <c r="D541">
        <f>COUNTIF(A$1:A$1687, A541)</f>
        <v>2</v>
      </c>
    </row>
    <row r="542" spans="1:4" x14ac:dyDescent="0.25">
      <c r="A542" t="s">
        <v>14</v>
      </c>
      <c r="B542">
        <v>1.6638096870876</v>
      </c>
      <c r="C542" t="s">
        <v>1097</v>
      </c>
      <c r="D542">
        <f>COUNTIF(A$1:A$1687, A542)</f>
        <v>2</v>
      </c>
    </row>
    <row r="543" spans="1:4" x14ac:dyDescent="0.25">
      <c r="A543" t="s">
        <v>186</v>
      </c>
      <c r="B543">
        <v>1.6589090081370343</v>
      </c>
      <c r="C543" t="s">
        <v>1097</v>
      </c>
      <c r="D543">
        <f>COUNTIF(A$1:A$1687, A543)</f>
        <v>2</v>
      </c>
    </row>
    <row r="544" spans="1:4" x14ac:dyDescent="0.25">
      <c r="A544" t="s">
        <v>862</v>
      </c>
      <c r="B544">
        <v>1.6535176055725067</v>
      </c>
      <c r="C544" t="s">
        <v>1097</v>
      </c>
      <c r="D544">
        <f>COUNTIF(A$1:A$1687, A544)</f>
        <v>2</v>
      </c>
    </row>
    <row r="545" spans="1:4" x14ac:dyDescent="0.25">
      <c r="A545" t="s">
        <v>433</v>
      </c>
      <c r="B545">
        <v>1.6507378877181069</v>
      </c>
      <c r="C545" t="s">
        <v>1097</v>
      </c>
      <c r="D545">
        <f>COUNTIF(A$1:A$1687, A545)</f>
        <v>2</v>
      </c>
    </row>
    <row r="546" spans="1:4" x14ac:dyDescent="0.25">
      <c r="A546" t="s">
        <v>633</v>
      </c>
      <c r="B546">
        <v>1.6471125217571463</v>
      </c>
      <c r="C546" t="s">
        <v>1097</v>
      </c>
      <c r="D546">
        <f>COUNTIF(A$1:A$1687, A546)</f>
        <v>2</v>
      </c>
    </row>
    <row r="547" spans="1:4" x14ac:dyDescent="0.25">
      <c r="A547" t="s">
        <v>365</v>
      </c>
      <c r="B547">
        <v>1.6171442543227394</v>
      </c>
      <c r="C547" t="s">
        <v>1097</v>
      </c>
      <c r="D547">
        <f>COUNTIF(A$1:A$1687, A547)</f>
        <v>2</v>
      </c>
    </row>
    <row r="548" spans="1:4" x14ac:dyDescent="0.25">
      <c r="A548" t="s">
        <v>488</v>
      </c>
      <c r="B548">
        <v>1.6128269109322513</v>
      </c>
      <c r="C548" t="s">
        <v>1097</v>
      </c>
      <c r="D548">
        <f>COUNTIF(A$1:A$1687, A548)</f>
        <v>2</v>
      </c>
    </row>
    <row r="549" spans="1:4" x14ac:dyDescent="0.25">
      <c r="A549" t="s">
        <v>855</v>
      </c>
      <c r="B549">
        <v>1.5983347574443607</v>
      </c>
      <c r="C549" t="s">
        <v>1097</v>
      </c>
      <c r="D549">
        <f>COUNTIF(A$1:A$1687, A549)</f>
        <v>2</v>
      </c>
    </row>
    <row r="550" spans="1:4" x14ac:dyDescent="0.25">
      <c r="A550" t="s">
        <v>138</v>
      </c>
      <c r="B550">
        <v>1.5968679354489752</v>
      </c>
      <c r="C550" t="s">
        <v>1097</v>
      </c>
      <c r="D550">
        <f>COUNTIF(A$1:A$1687, A550)</f>
        <v>2</v>
      </c>
    </row>
    <row r="551" spans="1:4" x14ac:dyDescent="0.25">
      <c r="A551" t="s">
        <v>306</v>
      </c>
      <c r="B551">
        <v>1.5886056631591634</v>
      </c>
      <c r="C551" t="s">
        <v>1097</v>
      </c>
      <c r="D551">
        <f>COUNTIF(A$1:A$1687, A551)</f>
        <v>2</v>
      </c>
    </row>
    <row r="552" spans="1:4" x14ac:dyDescent="0.25">
      <c r="A552" t="s">
        <v>199</v>
      </c>
      <c r="B552">
        <v>1.5729553919350505</v>
      </c>
      <c r="C552" t="s">
        <v>1097</v>
      </c>
      <c r="D552">
        <f>COUNTIF(A$1:A$1687, A552)</f>
        <v>2</v>
      </c>
    </row>
    <row r="553" spans="1:4" x14ac:dyDescent="0.25">
      <c r="A553" t="s">
        <v>1031</v>
      </c>
      <c r="B553">
        <v>1.5543782790471499</v>
      </c>
      <c r="C553" t="s">
        <v>1097</v>
      </c>
      <c r="D553">
        <f>COUNTIF(A$1:A$1687, A553)</f>
        <v>2</v>
      </c>
    </row>
    <row r="554" spans="1:4" x14ac:dyDescent="0.25">
      <c r="A554" t="s">
        <v>263</v>
      </c>
      <c r="B554">
        <v>1.5389857009775358</v>
      </c>
      <c r="C554" t="s">
        <v>1097</v>
      </c>
      <c r="D554">
        <f>COUNTIF(A$1:A$1687, A554)</f>
        <v>2</v>
      </c>
    </row>
    <row r="555" spans="1:4" x14ac:dyDescent="0.25">
      <c r="A555" t="s">
        <v>959</v>
      </c>
      <c r="B555">
        <v>1.5267731571919434</v>
      </c>
      <c r="C555" t="s">
        <v>1097</v>
      </c>
      <c r="D555">
        <f>COUNTIF(A$1:A$1687, A555)</f>
        <v>2</v>
      </c>
    </row>
    <row r="556" spans="1:4" x14ac:dyDescent="0.25">
      <c r="A556" t="s">
        <v>334</v>
      </c>
      <c r="B556">
        <v>1.5253990527006229</v>
      </c>
      <c r="C556" t="s">
        <v>1097</v>
      </c>
      <c r="D556">
        <f>COUNTIF(A$1:A$1687, A556)</f>
        <v>2</v>
      </c>
    </row>
    <row r="557" spans="1:4" x14ac:dyDescent="0.25">
      <c r="A557" t="s">
        <v>989</v>
      </c>
      <c r="B557">
        <v>1.5104812712582345</v>
      </c>
      <c r="C557" t="s">
        <v>1097</v>
      </c>
      <c r="D557">
        <f>COUNTIF(A$1:A$1687, A557)</f>
        <v>2</v>
      </c>
    </row>
    <row r="558" spans="1:4" x14ac:dyDescent="0.25">
      <c r="A558" t="s">
        <v>421</v>
      </c>
      <c r="B558">
        <v>1.4892760307310968</v>
      </c>
      <c r="C558" t="s">
        <v>1097</v>
      </c>
      <c r="D558">
        <f>COUNTIF(A$1:A$1687, A558)</f>
        <v>2</v>
      </c>
    </row>
    <row r="559" spans="1:4" x14ac:dyDescent="0.25">
      <c r="A559" t="s">
        <v>668</v>
      </c>
      <c r="B559">
        <v>1.482128661955991</v>
      </c>
      <c r="C559" t="s">
        <v>1097</v>
      </c>
      <c r="D559">
        <f>COUNTIF(A$1:A$1687, A559)</f>
        <v>2</v>
      </c>
    </row>
    <row r="560" spans="1:4" x14ac:dyDescent="0.25">
      <c r="A560" t="s">
        <v>736</v>
      </c>
      <c r="B560">
        <v>1.4593252233553107</v>
      </c>
      <c r="C560" t="s">
        <v>1097</v>
      </c>
      <c r="D560">
        <f>COUNTIF(A$1:A$1687, A560)</f>
        <v>2</v>
      </c>
    </row>
    <row r="561" spans="1:4" x14ac:dyDescent="0.25">
      <c r="A561" t="s">
        <v>232</v>
      </c>
      <c r="B561">
        <v>1.4372194544094603</v>
      </c>
      <c r="C561" t="s">
        <v>1097</v>
      </c>
      <c r="D561">
        <f>COUNTIF(A$1:A$1687, A561)</f>
        <v>1</v>
      </c>
    </row>
    <row r="562" spans="1:4" x14ac:dyDescent="0.25">
      <c r="A562" t="s">
        <v>50</v>
      </c>
      <c r="B562">
        <v>1.41992207989619</v>
      </c>
      <c r="C562" t="s">
        <v>1097</v>
      </c>
      <c r="D562">
        <f>COUNTIF(A$1:A$1687, A562)</f>
        <v>2</v>
      </c>
    </row>
    <row r="563" spans="1:4" x14ac:dyDescent="0.25">
      <c r="A563" t="s">
        <v>259</v>
      </c>
      <c r="B563">
        <v>1.4180251877019634</v>
      </c>
      <c r="C563" t="s">
        <v>1097</v>
      </c>
      <c r="D563">
        <f>COUNTIF(A$1:A$1687, A563)</f>
        <v>2</v>
      </c>
    </row>
    <row r="564" spans="1:4" x14ac:dyDescent="0.25">
      <c r="A564" t="s">
        <v>677</v>
      </c>
      <c r="B564">
        <v>1.4082018184536305</v>
      </c>
      <c r="C564" t="s">
        <v>1097</v>
      </c>
      <c r="D564">
        <f>COUNTIF(A$1:A$1687, A564)</f>
        <v>1</v>
      </c>
    </row>
    <row r="565" spans="1:4" x14ac:dyDescent="0.25">
      <c r="A565" t="s">
        <v>1062</v>
      </c>
      <c r="B565">
        <v>1.4073717933608978</v>
      </c>
      <c r="C565" t="s">
        <v>1097</v>
      </c>
      <c r="D565">
        <f>COUNTIF(A$1:A$1687, A565)</f>
        <v>2</v>
      </c>
    </row>
    <row r="566" spans="1:4" x14ac:dyDescent="0.25">
      <c r="A566" t="s">
        <v>694</v>
      </c>
      <c r="B566">
        <v>1.3469839417655831</v>
      </c>
      <c r="C566" t="s">
        <v>1097</v>
      </c>
      <c r="D566">
        <f>COUNTIF(A$1:A$1687, A566)</f>
        <v>1</v>
      </c>
    </row>
    <row r="567" spans="1:4" x14ac:dyDescent="0.25">
      <c r="A567" t="s">
        <v>689</v>
      </c>
      <c r="B567">
        <v>1.3415037823575986</v>
      </c>
      <c r="C567" t="s">
        <v>1097</v>
      </c>
      <c r="D567">
        <f>COUNTIF(A$1:A$1687, A567)</f>
        <v>1</v>
      </c>
    </row>
    <row r="568" spans="1:4" x14ac:dyDescent="0.25">
      <c r="A568" t="s">
        <v>670</v>
      </c>
      <c r="B568">
        <v>1.2944079514108908</v>
      </c>
      <c r="C568" t="s">
        <v>1097</v>
      </c>
      <c r="D568">
        <f>COUNTIF(A$1:A$1687, A568)</f>
        <v>1</v>
      </c>
    </row>
    <row r="569" spans="1:4" x14ac:dyDescent="0.25">
      <c r="A569" t="s">
        <v>190</v>
      </c>
      <c r="B569">
        <v>1.2915381695712547</v>
      </c>
      <c r="C569" t="s">
        <v>1097</v>
      </c>
      <c r="D569">
        <f>COUNTIF(A$1:A$1687, A569)</f>
        <v>2</v>
      </c>
    </row>
    <row r="570" spans="1:4" x14ac:dyDescent="0.25">
      <c r="A570" t="s">
        <v>97</v>
      </c>
      <c r="B570">
        <v>1.2648018498658331</v>
      </c>
      <c r="C570" t="s">
        <v>1097</v>
      </c>
      <c r="D570">
        <f>COUNTIF(A$1:A$1687, A570)</f>
        <v>2</v>
      </c>
    </row>
    <row r="571" spans="1:4" x14ac:dyDescent="0.25">
      <c r="A571" t="s">
        <v>1084</v>
      </c>
      <c r="B571">
        <v>1.255965571308679</v>
      </c>
      <c r="C571" t="s">
        <v>1097</v>
      </c>
      <c r="D571">
        <f>COUNTIF(A$1:A$1687, A571)</f>
        <v>2</v>
      </c>
    </row>
    <row r="572" spans="1:4" x14ac:dyDescent="0.25">
      <c r="A572" t="s">
        <v>258</v>
      </c>
      <c r="B572">
        <v>1.2503436815039366</v>
      </c>
      <c r="C572" t="s">
        <v>1097</v>
      </c>
      <c r="D572">
        <f>COUNTIF(A$1:A$1687, A572)</f>
        <v>2</v>
      </c>
    </row>
    <row r="573" spans="1:4" x14ac:dyDescent="0.25">
      <c r="A573" t="s">
        <v>381</v>
      </c>
      <c r="B573">
        <v>1.2454169537814328</v>
      </c>
      <c r="C573" t="s">
        <v>1097</v>
      </c>
      <c r="D573">
        <f>COUNTIF(A$1:A$1687, A573)</f>
        <v>2</v>
      </c>
    </row>
    <row r="574" spans="1:4" x14ac:dyDescent="0.25">
      <c r="A574" t="s">
        <v>714</v>
      </c>
      <c r="B574">
        <v>1.1954337297562247</v>
      </c>
      <c r="C574" t="s">
        <v>1097</v>
      </c>
      <c r="D574">
        <f>COUNTIF(A$1:A$1687, A574)</f>
        <v>2</v>
      </c>
    </row>
    <row r="575" spans="1:4" x14ac:dyDescent="0.25">
      <c r="A575" t="s">
        <v>593</v>
      </c>
      <c r="B575">
        <v>1.1553968639013141</v>
      </c>
      <c r="C575" t="s">
        <v>1097</v>
      </c>
      <c r="D575">
        <f>COUNTIF(A$1:A$1687, A575)</f>
        <v>2</v>
      </c>
    </row>
    <row r="576" spans="1:4" x14ac:dyDescent="0.25">
      <c r="A576" t="s">
        <v>536</v>
      </c>
      <c r="B576">
        <v>1.1477329017314266</v>
      </c>
      <c r="C576" t="s">
        <v>1097</v>
      </c>
      <c r="D576">
        <f>COUNTIF(A$1:A$1687, A576)</f>
        <v>2</v>
      </c>
    </row>
    <row r="577" spans="1:4" x14ac:dyDescent="0.25">
      <c r="A577" t="s">
        <v>6</v>
      </c>
      <c r="B577">
        <v>1.1308872242831833</v>
      </c>
      <c r="C577" t="s">
        <v>1097</v>
      </c>
      <c r="D577">
        <f>COUNTIF(A$1:A$1687, A577)</f>
        <v>2</v>
      </c>
    </row>
    <row r="578" spans="1:4" x14ac:dyDescent="0.25">
      <c r="A578" t="s">
        <v>884</v>
      </c>
      <c r="B578">
        <v>1.1291366367181257</v>
      </c>
      <c r="C578" t="s">
        <v>1097</v>
      </c>
      <c r="D578">
        <f>COUNTIF(A$1:A$1687, A578)</f>
        <v>1</v>
      </c>
    </row>
    <row r="579" spans="1:4" x14ac:dyDescent="0.25">
      <c r="A579" t="s">
        <v>26</v>
      </c>
      <c r="B579">
        <v>1.1250285632927459</v>
      </c>
      <c r="C579" t="s">
        <v>1097</v>
      </c>
      <c r="D579">
        <f>COUNTIF(A$1:A$1687, A579)</f>
        <v>2</v>
      </c>
    </row>
    <row r="580" spans="1:4" x14ac:dyDescent="0.25">
      <c r="A580" t="s">
        <v>970</v>
      </c>
      <c r="B580">
        <v>1.0761204103102266</v>
      </c>
      <c r="C580" t="s">
        <v>1097</v>
      </c>
      <c r="D580">
        <f>COUNTIF(A$1:A$1687, A580)</f>
        <v>2</v>
      </c>
    </row>
    <row r="581" spans="1:4" x14ac:dyDescent="0.25">
      <c r="A581" t="s">
        <v>1069</v>
      </c>
      <c r="B581">
        <v>1.0629605845166101</v>
      </c>
      <c r="C581" t="s">
        <v>1097</v>
      </c>
      <c r="D581">
        <f>COUNTIF(A$1:A$1687, A581)</f>
        <v>2</v>
      </c>
    </row>
    <row r="582" spans="1:4" x14ac:dyDescent="0.25">
      <c r="A582" t="s">
        <v>466</v>
      </c>
      <c r="B582">
        <v>0.99469924314337388</v>
      </c>
      <c r="C582" t="s">
        <v>1097</v>
      </c>
      <c r="D582">
        <f>COUNTIF(A$1:A$1687, A582)</f>
        <v>2</v>
      </c>
    </row>
    <row r="583" spans="1:4" x14ac:dyDescent="0.25">
      <c r="A583" t="s">
        <v>154</v>
      </c>
      <c r="B583">
        <v>0.97937226733939786</v>
      </c>
      <c r="C583" t="s">
        <v>1097</v>
      </c>
      <c r="D583">
        <f>COUNTIF(A$1:A$1687, A583)</f>
        <v>2</v>
      </c>
    </row>
    <row r="584" spans="1:4" x14ac:dyDescent="0.25">
      <c r="A584" t="s">
        <v>86</v>
      </c>
      <c r="B584">
        <v>56.358186866582429</v>
      </c>
      <c r="C584" t="s">
        <v>1098</v>
      </c>
      <c r="D584">
        <f>COUNTIF(A$1:A$1687, A584)</f>
        <v>2</v>
      </c>
    </row>
    <row r="585" spans="1:4" x14ac:dyDescent="0.25">
      <c r="A585" t="s">
        <v>455</v>
      </c>
      <c r="B585">
        <v>56.29577984331226</v>
      </c>
      <c r="C585" t="s">
        <v>1098</v>
      </c>
      <c r="D585">
        <f>COUNTIF(A$1:A$1687, A585)</f>
        <v>2</v>
      </c>
    </row>
    <row r="586" spans="1:4" x14ac:dyDescent="0.25">
      <c r="A586" t="s">
        <v>454</v>
      </c>
      <c r="B586">
        <v>56.185535950922443</v>
      </c>
      <c r="C586" t="s">
        <v>1098</v>
      </c>
      <c r="D586">
        <f>COUNTIF(A$1:A$1687, A586)</f>
        <v>2</v>
      </c>
    </row>
    <row r="587" spans="1:4" x14ac:dyDescent="0.25">
      <c r="A587" t="s">
        <v>64</v>
      </c>
      <c r="B587">
        <v>49.007527048454648</v>
      </c>
      <c r="C587" t="s">
        <v>1098</v>
      </c>
      <c r="D587">
        <f>COUNTIF(A$1:A$1687, A587)</f>
        <v>2</v>
      </c>
    </row>
    <row r="588" spans="1:4" x14ac:dyDescent="0.25">
      <c r="A588" t="s">
        <v>289</v>
      </c>
      <c r="B588">
        <v>47.91939531109125</v>
      </c>
      <c r="C588" t="s">
        <v>1098</v>
      </c>
      <c r="D588">
        <f>COUNTIF(A$1:A$1687, A588)</f>
        <v>2</v>
      </c>
    </row>
    <row r="589" spans="1:4" x14ac:dyDescent="0.25">
      <c r="A589" t="s">
        <v>526</v>
      </c>
      <c r="B589">
        <v>45.11929240698877</v>
      </c>
      <c r="C589" t="s">
        <v>1098</v>
      </c>
      <c r="D589">
        <f>COUNTIF(A$1:A$1687, A589)</f>
        <v>1</v>
      </c>
    </row>
    <row r="590" spans="1:4" x14ac:dyDescent="0.25">
      <c r="A590" t="s">
        <v>317</v>
      </c>
      <c r="B590">
        <v>44.955758553191899</v>
      </c>
      <c r="C590" t="s">
        <v>1098</v>
      </c>
      <c r="D590">
        <f>COUNTIF(A$1:A$1687, A590)</f>
        <v>2</v>
      </c>
    </row>
    <row r="591" spans="1:4" x14ac:dyDescent="0.25">
      <c r="A591" t="s">
        <v>481</v>
      </c>
      <c r="B591">
        <v>44.875930320591181</v>
      </c>
      <c r="C591" t="s">
        <v>1098</v>
      </c>
      <c r="D591">
        <f>COUNTIF(A$1:A$1687, A591)</f>
        <v>2</v>
      </c>
    </row>
    <row r="592" spans="1:4" x14ac:dyDescent="0.25">
      <c r="A592" t="s">
        <v>433</v>
      </c>
      <c r="B592">
        <v>44.740127757694587</v>
      </c>
      <c r="C592" t="s">
        <v>1098</v>
      </c>
      <c r="D592">
        <f>COUNTIF(A$1:A$1687, A592)</f>
        <v>2</v>
      </c>
    </row>
    <row r="593" spans="1:4" x14ac:dyDescent="0.25">
      <c r="A593" t="s">
        <v>427</v>
      </c>
      <c r="B593">
        <v>43.905464726138121</v>
      </c>
      <c r="C593" t="s">
        <v>1098</v>
      </c>
      <c r="D593">
        <f>COUNTIF(A$1:A$1687, A593)</f>
        <v>2</v>
      </c>
    </row>
    <row r="594" spans="1:4" x14ac:dyDescent="0.25">
      <c r="A594" t="s">
        <v>413</v>
      </c>
      <c r="B594">
        <v>42.75880120965072</v>
      </c>
      <c r="C594" t="s">
        <v>1098</v>
      </c>
      <c r="D594">
        <f>COUNTIF(A$1:A$1687, A594)</f>
        <v>2</v>
      </c>
    </row>
    <row r="595" spans="1:4" x14ac:dyDescent="0.25">
      <c r="A595" t="s">
        <v>116</v>
      </c>
      <c r="B595">
        <v>42.68847002162866</v>
      </c>
      <c r="C595" t="s">
        <v>1098</v>
      </c>
      <c r="D595">
        <f>COUNTIF(A$1:A$1687, A595)</f>
        <v>2</v>
      </c>
    </row>
    <row r="596" spans="1:4" x14ac:dyDescent="0.25">
      <c r="A596" t="s">
        <v>356</v>
      </c>
      <c r="B596">
        <v>42.686839192644577</v>
      </c>
      <c r="C596" t="s">
        <v>1098</v>
      </c>
      <c r="D596">
        <f>COUNTIF(A$1:A$1687, A596)</f>
        <v>2</v>
      </c>
    </row>
    <row r="597" spans="1:4" x14ac:dyDescent="0.25">
      <c r="A597" t="s">
        <v>249</v>
      </c>
      <c r="B597">
        <v>42.600963997371721</v>
      </c>
      <c r="C597" t="s">
        <v>1098</v>
      </c>
      <c r="D597">
        <f>COUNTIF(A$1:A$1687, A597)</f>
        <v>2</v>
      </c>
    </row>
    <row r="598" spans="1:4" x14ac:dyDescent="0.25">
      <c r="A598" t="s">
        <v>68</v>
      </c>
      <c r="B598">
        <v>42.562779807547635</v>
      </c>
      <c r="C598" t="s">
        <v>1098</v>
      </c>
      <c r="D598">
        <f>COUNTIF(A$1:A$1687, A598)</f>
        <v>2</v>
      </c>
    </row>
    <row r="599" spans="1:4" x14ac:dyDescent="0.25">
      <c r="A599" t="s">
        <v>131</v>
      </c>
      <c r="B599">
        <v>41.82731258203885</v>
      </c>
      <c r="C599" t="s">
        <v>1098</v>
      </c>
      <c r="D599">
        <f>COUNTIF(A$1:A$1687, A599)</f>
        <v>1</v>
      </c>
    </row>
    <row r="600" spans="1:4" x14ac:dyDescent="0.25">
      <c r="A600" t="s">
        <v>405</v>
      </c>
      <c r="B600">
        <v>41.603486146997341</v>
      </c>
      <c r="C600" t="s">
        <v>1098</v>
      </c>
      <c r="D600">
        <f>COUNTIF(A$1:A$1687, A600)</f>
        <v>2</v>
      </c>
    </row>
    <row r="601" spans="1:4" x14ac:dyDescent="0.25">
      <c r="A601" t="s">
        <v>435</v>
      </c>
      <c r="B601">
        <v>41.364411140795553</v>
      </c>
      <c r="C601" t="s">
        <v>1098</v>
      </c>
      <c r="D601">
        <f>COUNTIF(A$1:A$1687, A601)</f>
        <v>1</v>
      </c>
    </row>
    <row r="602" spans="1:4" x14ac:dyDescent="0.25">
      <c r="A602" t="s">
        <v>179</v>
      </c>
      <c r="B602">
        <v>41.243697363171037</v>
      </c>
      <c r="C602" t="s">
        <v>1098</v>
      </c>
      <c r="D602">
        <f>COUNTIF(A$1:A$1687, A602)</f>
        <v>2</v>
      </c>
    </row>
    <row r="603" spans="1:4" x14ac:dyDescent="0.25">
      <c r="A603" t="s">
        <v>322</v>
      </c>
      <c r="B603">
        <v>41.132234299279204</v>
      </c>
      <c r="C603" t="s">
        <v>1098</v>
      </c>
      <c r="D603">
        <f>COUNTIF(A$1:A$1687, A603)</f>
        <v>1</v>
      </c>
    </row>
    <row r="604" spans="1:4" x14ac:dyDescent="0.25">
      <c r="A604" t="s">
        <v>241</v>
      </c>
      <c r="B604">
        <v>41.093232338674859</v>
      </c>
      <c r="C604" t="s">
        <v>1098</v>
      </c>
      <c r="D604">
        <f>COUNTIF(A$1:A$1687, A604)</f>
        <v>2</v>
      </c>
    </row>
    <row r="605" spans="1:4" x14ac:dyDescent="0.25">
      <c r="A605" t="s">
        <v>221</v>
      </c>
      <c r="B605">
        <v>40.828410645739162</v>
      </c>
      <c r="C605" t="s">
        <v>1098</v>
      </c>
      <c r="D605">
        <f>COUNTIF(A$1:A$1687, A605)</f>
        <v>1</v>
      </c>
    </row>
    <row r="606" spans="1:4" x14ac:dyDescent="0.25">
      <c r="A606" t="s">
        <v>600</v>
      </c>
      <c r="B606">
        <v>40.726056035431071</v>
      </c>
      <c r="C606" t="s">
        <v>1098</v>
      </c>
      <c r="D606">
        <f>COUNTIF(A$1:A$1687, A606)</f>
        <v>2</v>
      </c>
    </row>
    <row r="607" spans="1:4" x14ac:dyDescent="0.25">
      <c r="A607" t="s">
        <v>530</v>
      </c>
      <c r="B607">
        <v>40.707666238362023</v>
      </c>
      <c r="C607" t="s">
        <v>1098</v>
      </c>
      <c r="D607">
        <f>COUNTIF(A$1:A$1687, A607)</f>
        <v>2</v>
      </c>
    </row>
    <row r="608" spans="1:4" x14ac:dyDescent="0.25">
      <c r="A608" t="s">
        <v>151</v>
      </c>
      <c r="B608">
        <v>40.625401904501857</v>
      </c>
      <c r="C608" t="s">
        <v>1098</v>
      </c>
      <c r="D608">
        <f>COUNTIF(A$1:A$1687, A608)</f>
        <v>2</v>
      </c>
    </row>
    <row r="609" spans="1:4" x14ac:dyDescent="0.25">
      <c r="A609" t="s">
        <v>65</v>
      </c>
      <c r="B609">
        <v>40.504930891486843</v>
      </c>
      <c r="C609" t="s">
        <v>1098</v>
      </c>
      <c r="D609">
        <f>COUNTIF(A$1:A$1687, A609)</f>
        <v>2</v>
      </c>
    </row>
    <row r="610" spans="1:4" x14ac:dyDescent="0.25">
      <c r="A610" t="s">
        <v>230</v>
      </c>
      <c r="B610">
        <v>40.375875700568088</v>
      </c>
      <c r="C610" t="s">
        <v>1098</v>
      </c>
      <c r="D610">
        <f>COUNTIF(A$1:A$1687, A610)</f>
        <v>2</v>
      </c>
    </row>
    <row r="611" spans="1:4" x14ac:dyDescent="0.25">
      <c r="A611" t="s">
        <v>314</v>
      </c>
      <c r="B611">
        <v>40.114914607352816</v>
      </c>
      <c r="C611" t="s">
        <v>1098</v>
      </c>
      <c r="D611">
        <f>COUNTIF(A$1:A$1687, A611)</f>
        <v>2</v>
      </c>
    </row>
    <row r="612" spans="1:4" x14ac:dyDescent="0.25">
      <c r="A612" t="s">
        <v>186</v>
      </c>
      <c r="B612">
        <v>39.745055676742872</v>
      </c>
      <c r="C612" t="s">
        <v>1098</v>
      </c>
      <c r="D612">
        <f>COUNTIF(A$1:A$1687, A612)</f>
        <v>2</v>
      </c>
    </row>
    <row r="613" spans="1:4" x14ac:dyDescent="0.25">
      <c r="A613" t="s">
        <v>531</v>
      </c>
      <c r="B613">
        <v>38.424947233053913</v>
      </c>
      <c r="C613" t="s">
        <v>1098</v>
      </c>
      <c r="D613">
        <f>COUNTIF(A$1:A$1687, A613)</f>
        <v>2</v>
      </c>
    </row>
    <row r="614" spans="1:4" x14ac:dyDescent="0.25">
      <c r="A614" t="s">
        <v>325</v>
      </c>
      <c r="B614">
        <v>38.083664183148791</v>
      </c>
      <c r="C614" t="s">
        <v>1098</v>
      </c>
      <c r="D614">
        <f>COUNTIF(A$1:A$1687, A614)</f>
        <v>1</v>
      </c>
    </row>
    <row r="615" spans="1:4" x14ac:dyDescent="0.25">
      <c r="A615" t="s">
        <v>153</v>
      </c>
      <c r="B615">
        <v>38.071726644185937</v>
      </c>
      <c r="C615" t="s">
        <v>1098</v>
      </c>
      <c r="D615">
        <f>COUNTIF(A$1:A$1687, A615)</f>
        <v>2</v>
      </c>
    </row>
    <row r="616" spans="1:4" x14ac:dyDescent="0.25">
      <c r="A616" t="s">
        <v>468</v>
      </c>
      <c r="B616">
        <v>37.926971579323876</v>
      </c>
      <c r="C616" t="s">
        <v>1098</v>
      </c>
      <c r="D616">
        <f>COUNTIF(A$1:A$1687, A616)</f>
        <v>2</v>
      </c>
    </row>
    <row r="617" spans="1:4" x14ac:dyDescent="0.25">
      <c r="A617" t="s">
        <v>524</v>
      </c>
      <c r="B617">
        <v>37.80246538528425</v>
      </c>
      <c r="C617" t="s">
        <v>1098</v>
      </c>
      <c r="D617">
        <f>COUNTIF(A$1:A$1687, A617)</f>
        <v>2</v>
      </c>
    </row>
    <row r="618" spans="1:4" x14ac:dyDescent="0.25">
      <c r="A618" t="s">
        <v>480</v>
      </c>
      <c r="B618">
        <v>37.379135201657981</v>
      </c>
      <c r="C618" t="s">
        <v>1098</v>
      </c>
      <c r="D618">
        <f>COUNTIF(A$1:A$1687, A618)</f>
        <v>1</v>
      </c>
    </row>
    <row r="619" spans="1:4" x14ac:dyDescent="0.25">
      <c r="A619" t="s">
        <v>94</v>
      </c>
      <c r="B619">
        <v>37.231442526034904</v>
      </c>
      <c r="C619" t="s">
        <v>1098</v>
      </c>
      <c r="D619">
        <f>COUNTIF(A$1:A$1687, A619)</f>
        <v>2</v>
      </c>
    </row>
    <row r="620" spans="1:4" x14ac:dyDescent="0.25">
      <c r="A620" t="s">
        <v>11</v>
      </c>
      <c r="B620">
        <v>37.021974998918516</v>
      </c>
      <c r="C620" t="s">
        <v>1098</v>
      </c>
      <c r="D620">
        <f>COUNTIF(A$1:A$1687, A620)</f>
        <v>1</v>
      </c>
    </row>
    <row r="621" spans="1:4" x14ac:dyDescent="0.25">
      <c r="A621" t="s">
        <v>426</v>
      </c>
      <c r="B621">
        <v>37.006607381065336</v>
      </c>
      <c r="C621" t="s">
        <v>1098</v>
      </c>
      <c r="D621">
        <f>COUNTIF(A$1:A$1687, A621)</f>
        <v>2</v>
      </c>
    </row>
    <row r="622" spans="1:4" x14ac:dyDescent="0.25">
      <c r="A622" t="s">
        <v>207</v>
      </c>
      <c r="B622">
        <v>36.620140364859488</v>
      </c>
      <c r="C622" t="s">
        <v>1098</v>
      </c>
      <c r="D622">
        <f>COUNTIF(A$1:A$1687, A622)</f>
        <v>1</v>
      </c>
    </row>
    <row r="623" spans="1:4" x14ac:dyDescent="0.25">
      <c r="A623" t="s">
        <v>36</v>
      </c>
      <c r="B623">
        <v>36.438448268071696</v>
      </c>
      <c r="C623" t="s">
        <v>1098</v>
      </c>
      <c r="D623">
        <f>COUNTIF(A$1:A$1687, A623)</f>
        <v>2</v>
      </c>
    </row>
    <row r="624" spans="1:4" x14ac:dyDescent="0.25">
      <c r="A624" t="s">
        <v>416</v>
      </c>
      <c r="B624">
        <v>36.351016407794397</v>
      </c>
      <c r="C624" t="s">
        <v>1098</v>
      </c>
      <c r="D624">
        <f>COUNTIF(A$1:A$1687, A624)</f>
        <v>1</v>
      </c>
    </row>
    <row r="625" spans="1:4" x14ac:dyDescent="0.25">
      <c r="A625" t="s">
        <v>396</v>
      </c>
      <c r="B625">
        <v>35.939073818120946</v>
      </c>
      <c r="C625" t="s">
        <v>1098</v>
      </c>
      <c r="D625">
        <f>COUNTIF(A$1:A$1687, A625)</f>
        <v>2</v>
      </c>
    </row>
    <row r="626" spans="1:4" x14ac:dyDescent="0.25">
      <c r="A626" t="s">
        <v>301</v>
      </c>
      <c r="B626">
        <v>35.87445617839424</v>
      </c>
      <c r="C626" t="s">
        <v>1098</v>
      </c>
      <c r="D626">
        <f>COUNTIF(A$1:A$1687, A626)</f>
        <v>2</v>
      </c>
    </row>
    <row r="627" spans="1:4" x14ac:dyDescent="0.25">
      <c r="A627" t="s">
        <v>894</v>
      </c>
      <c r="B627">
        <v>35.864399103534147</v>
      </c>
      <c r="C627" t="s">
        <v>1098</v>
      </c>
      <c r="D627">
        <f>COUNTIF(A$1:A$1687, A627)</f>
        <v>2</v>
      </c>
    </row>
    <row r="628" spans="1:4" x14ac:dyDescent="0.25">
      <c r="A628" t="s">
        <v>303</v>
      </c>
      <c r="B628">
        <v>35.797034387376321</v>
      </c>
      <c r="C628" t="s">
        <v>1098</v>
      </c>
      <c r="D628">
        <f>COUNTIF(A$1:A$1687, A628)</f>
        <v>1</v>
      </c>
    </row>
    <row r="629" spans="1:4" x14ac:dyDescent="0.25">
      <c r="A629" t="s">
        <v>338</v>
      </c>
      <c r="B629">
        <v>35.771496962606065</v>
      </c>
      <c r="C629" t="s">
        <v>1098</v>
      </c>
      <c r="D629">
        <f>COUNTIF(A$1:A$1687, A629)</f>
        <v>2</v>
      </c>
    </row>
    <row r="630" spans="1:4" x14ac:dyDescent="0.25">
      <c r="A630" t="s">
        <v>262</v>
      </c>
      <c r="B630">
        <v>34.237610698452656</v>
      </c>
      <c r="C630" t="s">
        <v>1098</v>
      </c>
      <c r="D630">
        <f>COUNTIF(A$1:A$1687, A630)</f>
        <v>2</v>
      </c>
    </row>
    <row r="631" spans="1:4" x14ac:dyDescent="0.25">
      <c r="A631" t="s">
        <v>420</v>
      </c>
      <c r="B631">
        <v>34.228840126659009</v>
      </c>
      <c r="C631" t="s">
        <v>1098</v>
      </c>
      <c r="D631">
        <f>COUNTIF(A$1:A$1687, A631)</f>
        <v>2</v>
      </c>
    </row>
    <row r="632" spans="1:4" x14ac:dyDescent="0.25">
      <c r="A632" t="s">
        <v>467</v>
      </c>
      <c r="B632">
        <v>34.219602233360732</v>
      </c>
      <c r="C632" t="s">
        <v>1098</v>
      </c>
      <c r="D632">
        <f>COUNTIF(A$1:A$1687, A632)</f>
        <v>2</v>
      </c>
    </row>
    <row r="633" spans="1:4" x14ac:dyDescent="0.25">
      <c r="A633" t="s">
        <v>441</v>
      </c>
      <c r="B633">
        <v>33.960201830726973</v>
      </c>
      <c r="C633" t="s">
        <v>1098</v>
      </c>
      <c r="D633">
        <f>COUNTIF(A$1:A$1687, A633)</f>
        <v>2</v>
      </c>
    </row>
    <row r="634" spans="1:4" x14ac:dyDescent="0.25">
      <c r="A634" t="s">
        <v>192</v>
      </c>
      <c r="B634">
        <v>33.566151756570967</v>
      </c>
      <c r="C634" t="s">
        <v>1098</v>
      </c>
      <c r="D634">
        <f>COUNTIF(A$1:A$1687, A634)</f>
        <v>2</v>
      </c>
    </row>
    <row r="635" spans="1:4" x14ac:dyDescent="0.25">
      <c r="A635" t="s">
        <v>527</v>
      </c>
      <c r="B635">
        <v>33.314226118840047</v>
      </c>
      <c r="C635" t="s">
        <v>1098</v>
      </c>
      <c r="D635">
        <f>COUNTIF(A$1:A$1687, A635)</f>
        <v>1</v>
      </c>
    </row>
    <row r="636" spans="1:4" x14ac:dyDescent="0.25">
      <c r="A636" t="s">
        <v>477</v>
      </c>
      <c r="B636">
        <v>33.185056268082072</v>
      </c>
      <c r="C636" t="s">
        <v>1098</v>
      </c>
      <c r="D636">
        <f>COUNTIF(A$1:A$1687, A636)</f>
        <v>1</v>
      </c>
    </row>
    <row r="637" spans="1:4" x14ac:dyDescent="0.25">
      <c r="A637" t="s">
        <v>63</v>
      </c>
      <c r="B637">
        <v>32.651498374876837</v>
      </c>
      <c r="C637" t="s">
        <v>1098</v>
      </c>
      <c r="D637">
        <f>COUNTIF(A$1:A$1687, A637)</f>
        <v>2</v>
      </c>
    </row>
    <row r="638" spans="1:4" x14ac:dyDescent="0.25">
      <c r="A638" t="s">
        <v>489</v>
      </c>
      <c r="B638">
        <v>32.563246647303224</v>
      </c>
      <c r="C638" t="s">
        <v>1098</v>
      </c>
      <c r="D638">
        <f>COUNTIF(A$1:A$1687, A638)</f>
        <v>2</v>
      </c>
    </row>
    <row r="639" spans="1:4" x14ac:dyDescent="0.25">
      <c r="A639" t="s">
        <v>75</v>
      </c>
      <c r="B639">
        <v>32.343588491071529</v>
      </c>
      <c r="C639" t="s">
        <v>1098</v>
      </c>
      <c r="D639">
        <f>COUNTIF(A$1:A$1687, A639)</f>
        <v>2</v>
      </c>
    </row>
    <row r="640" spans="1:4" x14ac:dyDescent="0.25">
      <c r="A640" t="s">
        <v>49</v>
      </c>
      <c r="B640">
        <v>31.970933702346514</v>
      </c>
      <c r="C640" t="s">
        <v>1098</v>
      </c>
      <c r="D640">
        <f>COUNTIF(A$1:A$1687, A640)</f>
        <v>2</v>
      </c>
    </row>
    <row r="641" spans="1:4" x14ac:dyDescent="0.25">
      <c r="A641" t="s">
        <v>472</v>
      </c>
      <c r="B641">
        <v>31.698876288280559</v>
      </c>
      <c r="C641" t="s">
        <v>1098</v>
      </c>
      <c r="D641">
        <f>COUNTIF(A$1:A$1687, A641)</f>
        <v>2</v>
      </c>
    </row>
    <row r="642" spans="1:4" x14ac:dyDescent="0.25">
      <c r="A642" t="s">
        <v>394</v>
      </c>
      <c r="B642">
        <v>31.501848228118003</v>
      </c>
      <c r="C642" t="s">
        <v>1098</v>
      </c>
      <c r="D642">
        <f>COUNTIF(A$1:A$1687, A642)</f>
        <v>2</v>
      </c>
    </row>
    <row r="643" spans="1:4" x14ac:dyDescent="0.25">
      <c r="A643" t="s">
        <v>167</v>
      </c>
      <c r="B643">
        <v>31.435012515518743</v>
      </c>
      <c r="C643" t="s">
        <v>1098</v>
      </c>
      <c r="D643">
        <f>COUNTIF(A$1:A$1687, A643)</f>
        <v>2</v>
      </c>
    </row>
    <row r="644" spans="1:4" x14ac:dyDescent="0.25">
      <c r="A644" t="s">
        <v>129</v>
      </c>
      <c r="B644">
        <v>31.339573975730541</v>
      </c>
      <c r="C644" t="s">
        <v>1098</v>
      </c>
      <c r="D644">
        <f>COUNTIF(A$1:A$1687, A644)</f>
        <v>2</v>
      </c>
    </row>
    <row r="645" spans="1:4" x14ac:dyDescent="0.25">
      <c r="A645" t="s">
        <v>204</v>
      </c>
      <c r="B645">
        <v>31.316800817619008</v>
      </c>
      <c r="C645" t="s">
        <v>1098</v>
      </c>
      <c r="D645">
        <f>COUNTIF(A$1:A$1687, A645)</f>
        <v>2</v>
      </c>
    </row>
    <row r="646" spans="1:4" x14ac:dyDescent="0.25">
      <c r="A646" t="s">
        <v>406</v>
      </c>
      <c r="B646">
        <v>31.243944414354942</v>
      </c>
      <c r="C646" t="s">
        <v>1098</v>
      </c>
      <c r="D646">
        <f>COUNTIF(A$1:A$1687, A646)</f>
        <v>2</v>
      </c>
    </row>
    <row r="647" spans="1:4" x14ac:dyDescent="0.25">
      <c r="A647" t="s">
        <v>197</v>
      </c>
      <c r="B647">
        <v>31.208410343081493</v>
      </c>
      <c r="C647" t="s">
        <v>1098</v>
      </c>
      <c r="D647">
        <f>COUNTIF(A$1:A$1687, A647)</f>
        <v>2</v>
      </c>
    </row>
    <row r="648" spans="1:4" x14ac:dyDescent="0.25">
      <c r="A648" t="s">
        <v>100</v>
      </c>
      <c r="B648">
        <v>30.983318418939504</v>
      </c>
      <c r="C648" t="s">
        <v>1098</v>
      </c>
      <c r="D648">
        <f>COUNTIF(A$1:A$1687, A648)</f>
        <v>2</v>
      </c>
    </row>
    <row r="649" spans="1:4" x14ac:dyDescent="0.25">
      <c r="A649" t="s">
        <v>222</v>
      </c>
      <c r="B649">
        <v>30.94735712013992</v>
      </c>
      <c r="C649" t="s">
        <v>1098</v>
      </c>
      <c r="D649">
        <f>COUNTIF(A$1:A$1687, A649)</f>
        <v>2</v>
      </c>
    </row>
    <row r="650" spans="1:4" x14ac:dyDescent="0.25">
      <c r="A650" t="s">
        <v>236</v>
      </c>
      <c r="B650">
        <v>30.70581904143534</v>
      </c>
      <c r="C650" t="s">
        <v>1098</v>
      </c>
      <c r="D650">
        <f>COUNTIF(A$1:A$1687, A650)</f>
        <v>2</v>
      </c>
    </row>
    <row r="651" spans="1:4" x14ac:dyDescent="0.25">
      <c r="A651" t="s">
        <v>110</v>
      </c>
      <c r="B651">
        <v>30.57464115637837</v>
      </c>
      <c r="C651" t="s">
        <v>1098</v>
      </c>
      <c r="D651">
        <f>COUNTIF(A$1:A$1687, A651)</f>
        <v>2</v>
      </c>
    </row>
    <row r="652" spans="1:4" x14ac:dyDescent="0.25">
      <c r="A652" t="s">
        <v>473</v>
      </c>
      <c r="B652">
        <v>30.533240113705162</v>
      </c>
      <c r="C652" t="s">
        <v>1098</v>
      </c>
      <c r="D652">
        <f>COUNTIF(A$1:A$1687, A652)</f>
        <v>2</v>
      </c>
    </row>
    <row r="653" spans="1:4" x14ac:dyDescent="0.25">
      <c r="A653" t="s">
        <v>264</v>
      </c>
      <c r="B653">
        <v>30.527617781656225</v>
      </c>
      <c r="C653" t="s">
        <v>1098</v>
      </c>
      <c r="D653">
        <f>COUNTIF(A$1:A$1687, A653)</f>
        <v>2</v>
      </c>
    </row>
    <row r="654" spans="1:4" x14ac:dyDescent="0.25">
      <c r="A654" t="s">
        <v>159</v>
      </c>
      <c r="B654">
        <v>30.324998077668297</v>
      </c>
      <c r="C654" t="s">
        <v>1098</v>
      </c>
      <c r="D654">
        <f>COUNTIF(A$1:A$1687, A654)</f>
        <v>1</v>
      </c>
    </row>
    <row r="655" spans="1:4" x14ac:dyDescent="0.25">
      <c r="A655" t="s">
        <v>326</v>
      </c>
      <c r="B655">
        <v>30.255018191389947</v>
      </c>
      <c r="C655" t="s">
        <v>1098</v>
      </c>
      <c r="D655">
        <f>COUNTIF(A$1:A$1687, A655)</f>
        <v>2</v>
      </c>
    </row>
    <row r="656" spans="1:4" x14ac:dyDescent="0.25">
      <c r="A656" t="s">
        <v>52</v>
      </c>
      <c r="B656">
        <v>30.220241007744232</v>
      </c>
      <c r="C656" t="s">
        <v>1098</v>
      </c>
      <c r="D656">
        <f>COUNTIF(A$1:A$1687, A656)</f>
        <v>2</v>
      </c>
    </row>
    <row r="657" spans="1:4" x14ac:dyDescent="0.25">
      <c r="A657" t="s">
        <v>470</v>
      </c>
      <c r="B657">
        <v>29.792066075337956</v>
      </c>
      <c r="C657" t="s">
        <v>1098</v>
      </c>
      <c r="D657">
        <f>COUNTIF(A$1:A$1687, A657)</f>
        <v>2</v>
      </c>
    </row>
    <row r="658" spans="1:4" x14ac:dyDescent="0.25">
      <c r="A658" t="s">
        <v>323</v>
      </c>
      <c r="B658">
        <v>29.736500670935389</v>
      </c>
      <c r="C658" t="s">
        <v>1098</v>
      </c>
      <c r="D658">
        <f>COUNTIF(A$1:A$1687, A658)</f>
        <v>2</v>
      </c>
    </row>
    <row r="659" spans="1:4" x14ac:dyDescent="0.25">
      <c r="A659" t="s">
        <v>139</v>
      </c>
      <c r="B659">
        <v>29.522730937436734</v>
      </c>
      <c r="C659" t="s">
        <v>1098</v>
      </c>
      <c r="D659">
        <f>COUNTIF(A$1:A$1687, A659)</f>
        <v>2</v>
      </c>
    </row>
    <row r="660" spans="1:4" x14ac:dyDescent="0.25">
      <c r="A660" t="s">
        <v>365</v>
      </c>
      <c r="B660">
        <v>29.384228163304922</v>
      </c>
      <c r="C660" t="s">
        <v>1098</v>
      </c>
      <c r="D660">
        <f>COUNTIF(A$1:A$1687, A660)</f>
        <v>2</v>
      </c>
    </row>
    <row r="661" spans="1:4" x14ac:dyDescent="0.25">
      <c r="A661" t="s">
        <v>450</v>
      </c>
      <c r="B661">
        <v>29.379573387535448</v>
      </c>
      <c r="C661" t="s">
        <v>1098</v>
      </c>
      <c r="D661">
        <f>COUNTIF(A$1:A$1687, A661)</f>
        <v>2</v>
      </c>
    </row>
    <row r="662" spans="1:4" x14ac:dyDescent="0.25">
      <c r="A662" t="s">
        <v>390</v>
      </c>
      <c r="B662">
        <v>29.290601892352438</v>
      </c>
      <c r="C662" t="s">
        <v>1098</v>
      </c>
      <c r="D662">
        <f>COUNTIF(A$1:A$1687, A662)</f>
        <v>2</v>
      </c>
    </row>
    <row r="663" spans="1:4" x14ac:dyDescent="0.25">
      <c r="A663" t="s">
        <v>375</v>
      </c>
      <c r="B663">
        <v>29.157301996687064</v>
      </c>
      <c r="C663" t="s">
        <v>1098</v>
      </c>
      <c r="D663">
        <f>COUNTIF(A$1:A$1687, A663)</f>
        <v>2</v>
      </c>
    </row>
    <row r="664" spans="1:4" x14ac:dyDescent="0.25">
      <c r="A664" t="s">
        <v>393</v>
      </c>
      <c r="B664">
        <v>28.992890134093358</v>
      </c>
      <c r="C664" t="s">
        <v>1098</v>
      </c>
      <c r="D664">
        <f>COUNTIF(A$1:A$1687, A664)</f>
        <v>2</v>
      </c>
    </row>
    <row r="665" spans="1:4" x14ac:dyDescent="0.25">
      <c r="A665" t="s">
        <v>305</v>
      </c>
      <c r="B665">
        <v>28.959438782132974</v>
      </c>
      <c r="C665" t="s">
        <v>1098</v>
      </c>
      <c r="D665">
        <f>COUNTIF(A$1:A$1687, A665)</f>
        <v>1</v>
      </c>
    </row>
    <row r="666" spans="1:4" x14ac:dyDescent="0.25">
      <c r="A666" t="s">
        <v>183</v>
      </c>
      <c r="B666">
        <v>28.780664076035027</v>
      </c>
      <c r="C666" t="s">
        <v>1098</v>
      </c>
      <c r="D666">
        <f>COUNTIF(A$1:A$1687, A666)</f>
        <v>1</v>
      </c>
    </row>
    <row r="667" spans="1:4" x14ac:dyDescent="0.25">
      <c r="A667" t="s">
        <v>339</v>
      </c>
      <c r="B667">
        <v>28.778706114480389</v>
      </c>
      <c r="C667" t="s">
        <v>1098</v>
      </c>
      <c r="D667">
        <f>COUNTIF(A$1:A$1687, A667)</f>
        <v>2</v>
      </c>
    </row>
    <row r="668" spans="1:4" x14ac:dyDescent="0.25">
      <c r="A668" t="s">
        <v>404</v>
      </c>
      <c r="B668">
        <v>28.617934876229899</v>
      </c>
      <c r="C668" t="s">
        <v>1098</v>
      </c>
      <c r="D668">
        <f>COUNTIF(A$1:A$1687, A668)</f>
        <v>2</v>
      </c>
    </row>
    <row r="669" spans="1:4" x14ac:dyDescent="0.25">
      <c r="A669" t="s">
        <v>51</v>
      </c>
      <c r="B669">
        <v>28.59694117351026</v>
      </c>
      <c r="C669" t="s">
        <v>1098</v>
      </c>
      <c r="D669">
        <f>COUNTIF(A$1:A$1687, A669)</f>
        <v>2</v>
      </c>
    </row>
    <row r="670" spans="1:4" x14ac:dyDescent="0.25">
      <c r="A670" t="s">
        <v>1066</v>
      </c>
      <c r="B670">
        <v>28.56286429065101</v>
      </c>
      <c r="C670" t="s">
        <v>1098</v>
      </c>
      <c r="D670">
        <f>COUNTIF(A$1:A$1687, A670)</f>
        <v>2</v>
      </c>
    </row>
    <row r="671" spans="1:4" x14ac:dyDescent="0.25">
      <c r="A671" t="s">
        <v>292</v>
      </c>
      <c r="B671">
        <v>28.453405673387522</v>
      </c>
      <c r="C671" t="s">
        <v>1098</v>
      </c>
      <c r="D671">
        <f>COUNTIF(A$1:A$1687, A671)</f>
        <v>2</v>
      </c>
    </row>
    <row r="672" spans="1:4" x14ac:dyDescent="0.25">
      <c r="A672" t="s">
        <v>332</v>
      </c>
      <c r="B672">
        <v>28.319073173387427</v>
      </c>
      <c r="C672" t="s">
        <v>1098</v>
      </c>
      <c r="D672">
        <f>COUNTIF(A$1:A$1687, A672)</f>
        <v>2</v>
      </c>
    </row>
    <row r="673" spans="1:4" x14ac:dyDescent="0.25">
      <c r="A673" t="s">
        <v>330</v>
      </c>
      <c r="B673">
        <v>28.240065651260018</v>
      </c>
      <c r="C673" t="s">
        <v>1098</v>
      </c>
      <c r="D673">
        <f>COUNTIF(A$1:A$1687, A673)</f>
        <v>2</v>
      </c>
    </row>
    <row r="674" spans="1:4" x14ac:dyDescent="0.25">
      <c r="A674" t="s">
        <v>446</v>
      </c>
      <c r="B674">
        <v>28.136853672502639</v>
      </c>
      <c r="C674" t="s">
        <v>1098</v>
      </c>
      <c r="D674">
        <f>COUNTIF(A$1:A$1687, A674)</f>
        <v>2</v>
      </c>
    </row>
    <row r="675" spans="1:4" x14ac:dyDescent="0.25">
      <c r="A675" t="s">
        <v>507</v>
      </c>
      <c r="B675">
        <v>28.128752897349958</v>
      </c>
      <c r="C675" t="s">
        <v>1098</v>
      </c>
      <c r="D675">
        <f>COUNTIF(A$1:A$1687, A675)</f>
        <v>2</v>
      </c>
    </row>
    <row r="676" spans="1:4" x14ac:dyDescent="0.25">
      <c r="A676" t="s">
        <v>41</v>
      </c>
      <c r="B676">
        <v>28.047343705841683</v>
      </c>
      <c r="C676" t="s">
        <v>1098</v>
      </c>
      <c r="D676">
        <f>COUNTIF(A$1:A$1687, A676)</f>
        <v>2</v>
      </c>
    </row>
    <row r="677" spans="1:4" x14ac:dyDescent="0.25">
      <c r="A677" t="s">
        <v>30</v>
      </c>
      <c r="B677">
        <v>27.937452098046158</v>
      </c>
      <c r="C677" t="s">
        <v>1098</v>
      </c>
      <c r="D677">
        <f>COUNTIF(A$1:A$1687, A677)</f>
        <v>2</v>
      </c>
    </row>
    <row r="678" spans="1:4" x14ac:dyDescent="0.25">
      <c r="A678" t="s">
        <v>285</v>
      </c>
      <c r="B678">
        <v>27.7003924790186</v>
      </c>
      <c r="C678" t="s">
        <v>1098</v>
      </c>
      <c r="D678">
        <f>COUNTIF(A$1:A$1687, A678)</f>
        <v>2</v>
      </c>
    </row>
    <row r="679" spans="1:4" x14ac:dyDescent="0.25">
      <c r="A679" t="s">
        <v>543</v>
      </c>
      <c r="B679">
        <v>27.569448292094851</v>
      </c>
      <c r="C679" t="s">
        <v>1098</v>
      </c>
      <c r="D679">
        <f>COUNTIF(A$1:A$1687, A679)</f>
        <v>2</v>
      </c>
    </row>
    <row r="680" spans="1:4" x14ac:dyDescent="0.25">
      <c r="A680" t="s">
        <v>111</v>
      </c>
      <c r="B680">
        <v>27.550696126282993</v>
      </c>
      <c r="C680" t="s">
        <v>1098</v>
      </c>
      <c r="D680">
        <f>COUNTIF(A$1:A$1687, A680)</f>
        <v>2</v>
      </c>
    </row>
    <row r="681" spans="1:4" x14ac:dyDescent="0.25">
      <c r="A681" t="s">
        <v>174</v>
      </c>
      <c r="B681">
        <v>27.5169786371223</v>
      </c>
      <c r="C681" t="s">
        <v>1098</v>
      </c>
      <c r="D681">
        <f>COUNTIF(A$1:A$1687, A681)</f>
        <v>1</v>
      </c>
    </row>
    <row r="682" spans="1:4" x14ac:dyDescent="0.25">
      <c r="A682" t="s">
        <v>363</v>
      </c>
      <c r="B682">
        <v>27.062837610360859</v>
      </c>
      <c r="C682" t="s">
        <v>1098</v>
      </c>
      <c r="D682">
        <f>COUNTIF(A$1:A$1687, A682)</f>
        <v>2</v>
      </c>
    </row>
    <row r="683" spans="1:4" x14ac:dyDescent="0.25">
      <c r="A683" t="s">
        <v>99</v>
      </c>
      <c r="B683">
        <v>26.43173758482606</v>
      </c>
      <c r="C683" t="s">
        <v>1098</v>
      </c>
      <c r="D683">
        <f>COUNTIF(A$1:A$1687, A683)</f>
        <v>2</v>
      </c>
    </row>
    <row r="684" spans="1:4" x14ac:dyDescent="0.25">
      <c r="A684" t="s">
        <v>417</v>
      </c>
      <c r="B684">
        <v>26.253201818310309</v>
      </c>
      <c r="C684" t="s">
        <v>1098</v>
      </c>
      <c r="D684">
        <f>COUNTIF(A$1:A$1687, A684)</f>
        <v>1</v>
      </c>
    </row>
    <row r="685" spans="1:4" x14ac:dyDescent="0.25">
      <c r="A685" t="s">
        <v>3</v>
      </c>
      <c r="B685">
        <v>25.780123196541151</v>
      </c>
      <c r="C685" t="s">
        <v>1098</v>
      </c>
      <c r="D685">
        <f>COUNTIF(A$1:A$1687, A685)</f>
        <v>2</v>
      </c>
    </row>
    <row r="686" spans="1:4" x14ac:dyDescent="0.25">
      <c r="A686" t="s">
        <v>463</v>
      </c>
      <c r="B686">
        <v>25.614468982844802</v>
      </c>
      <c r="C686" t="s">
        <v>1098</v>
      </c>
      <c r="D686">
        <f>COUNTIF(A$1:A$1687, A686)</f>
        <v>2</v>
      </c>
    </row>
    <row r="687" spans="1:4" x14ac:dyDescent="0.25">
      <c r="A687" t="s">
        <v>279</v>
      </c>
      <c r="B687">
        <v>25.578806021213051</v>
      </c>
      <c r="C687" t="s">
        <v>1098</v>
      </c>
      <c r="D687">
        <f>COUNTIF(A$1:A$1687, A687)</f>
        <v>2</v>
      </c>
    </row>
    <row r="688" spans="1:4" x14ac:dyDescent="0.25">
      <c r="A688" t="s">
        <v>372</v>
      </c>
      <c r="B688">
        <v>25.526073136807298</v>
      </c>
      <c r="C688" t="s">
        <v>1098</v>
      </c>
      <c r="D688">
        <f>COUNTIF(A$1:A$1687, A688)</f>
        <v>2</v>
      </c>
    </row>
    <row r="689" spans="1:4" x14ac:dyDescent="0.25">
      <c r="A689" t="s">
        <v>678</v>
      </c>
      <c r="B689">
        <v>25.510454539991642</v>
      </c>
      <c r="C689" t="s">
        <v>1098</v>
      </c>
      <c r="D689">
        <f>COUNTIF(A$1:A$1687, A689)</f>
        <v>2</v>
      </c>
    </row>
    <row r="690" spans="1:4" x14ac:dyDescent="0.25">
      <c r="A690" t="s">
        <v>83</v>
      </c>
      <c r="B690">
        <v>25.496161231769634</v>
      </c>
      <c r="C690" t="s">
        <v>1098</v>
      </c>
      <c r="D690">
        <f>COUNTIF(A$1:A$1687, A690)</f>
        <v>2</v>
      </c>
    </row>
    <row r="691" spans="1:4" x14ac:dyDescent="0.25">
      <c r="A691" t="s">
        <v>22</v>
      </c>
      <c r="B691">
        <v>25.447711398917502</v>
      </c>
      <c r="C691" t="s">
        <v>1098</v>
      </c>
      <c r="D691">
        <f>COUNTIF(A$1:A$1687, A691)</f>
        <v>2</v>
      </c>
    </row>
    <row r="692" spans="1:4" x14ac:dyDescent="0.25">
      <c r="A692" t="s">
        <v>471</v>
      </c>
      <c r="B692">
        <v>25.401153455557093</v>
      </c>
      <c r="C692" t="s">
        <v>1098</v>
      </c>
      <c r="D692">
        <f>COUNTIF(A$1:A$1687, A692)</f>
        <v>2</v>
      </c>
    </row>
    <row r="693" spans="1:4" x14ac:dyDescent="0.25">
      <c r="A693" t="s">
        <v>284</v>
      </c>
      <c r="B693">
        <v>25.400798123934646</v>
      </c>
      <c r="C693" t="s">
        <v>1098</v>
      </c>
      <c r="D693">
        <f>COUNTIF(A$1:A$1687, A693)</f>
        <v>2</v>
      </c>
    </row>
    <row r="694" spans="1:4" x14ac:dyDescent="0.25">
      <c r="A694" t="s">
        <v>255</v>
      </c>
      <c r="B694">
        <v>25.35830138056739</v>
      </c>
      <c r="C694" t="s">
        <v>1098</v>
      </c>
      <c r="D694">
        <f>COUNTIF(A$1:A$1687, A694)</f>
        <v>1</v>
      </c>
    </row>
    <row r="695" spans="1:4" x14ac:dyDescent="0.25">
      <c r="A695" t="s">
        <v>1089</v>
      </c>
      <c r="B695">
        <v>25.346311585787582</v>
      </c>
      <c r="C695" t="s">
        <v>1098</v>
      </c>
      <c r="D695">
        <f>COUNTIF(A$1:A$1687, A695)</f>
        <v>2</v>
      </c>
    </row>
    <row r="696" spans="1:4" x14ac:dyDescent="0.25">
      <c r="A696" t="s">
        <v>505</v>
      </c>
      <c r="B696">
        <v>25.276600675888812</v>
      </c>
      <c r="C696" t="s">
        <v>1098</v>
      </c>
      <c r="D696">
        <f>COUNTIF(A$1:A$1687, A696)</f>
        <v>2</v>
      </c>
    </row>
    <row r="697" spans="1:4" x14ac:dyDescent="0.25">
      <c r="A697" t="s">
        <v>87</v>
      </c>
      <c r="B697">
        <v>25.111358686416789</v>
      </c>
      <c r="C697" t="s">
        <v>1098</v>
      </c>
      <c r="D697">
        <f>COUNTIF(A$1:A$1687, A697)</f>
        <v>1</v>
      </c>
    </row>
    <row r="698" spans="1:4" x14ac:dyDescent="0.25">
      <c r="A698" t="s">
        <v>401</v>
      </c>
      <c r="B698">
        <v>25.104356466006106</v>
      </c>
      <c r="C698" t="s">
        <v>1098</v>
      </c>
      <c r="D698">
        <f>COUNTIF(A$1:A$1687, A698)</f>
        <v>2</v>
      </c>
    </row>
    <row r="699" spans="1:4" x14ac:dyDescent="0.25">
      <c r="A699" t="s">
        <v>374</v>
      </c>
      <c r="B699">
        <v>25.093184261649732</v>
      </c>
      <c r="C699" t="s">
        <v>1098</v>
      </c>
      <c r="D699">
        <f>COUNTIF(A$1:A$1687, A699)</f>
        <v>1</v>
      </c>
    </row>
    <row r="700" spans="1:4" x14ac:dyDescent="0.25">
      <c r="A700" t="s">
        <v>288</v>
      </c>
      <c r="B700">
        <v>24.999441837146485</v>
      </c>
      <c r="C700" t="s">
        <v>1098</v>
      </c>
      <c r="D700">
        <f>COUNTIF(A$1:A$1687, A700)</f>
        <v>1</v>
      </c>
    </row>
    <row r="701" spans="1:4" x14ac:dyDescent="0.25">
      <c r="A701" t="s">
        <v>119</v>
      </c>
      <c r="B701">
        <v>24.987886562163833</v>
      </c>
      <c r="C701" t="s">
        <v>1098</v>
      </c>
      <c r="D701">
        <f>COUNTIF(A$1:A$1687, A701)</f>
        <v>1</v>
      </c>
    </row>
    <row r="702" spans="1:4" x14ac:dyDescent="0.25">
      <c r="A702" t="s">
        <v>359</v>
      </c>
      <c r="B702">
        <v>24.95981039635322</v>
      </c>
      <c r="C702" t="s">
        <v>1098</v>
      </c>
      <c r="D702">
        <f>COUNTIF(A$1:A$1687, A702)</f>
        <v>2</v>
      </c>
    </row>
    <row r="703" spans="1:4" x14ac:dyDescent="0.25">
      <c r="A703" t="s">
        <v>948</v>
      </c>
      <c r="B703">
        <v>24.932549524214057</v>
      </c>
      <c r="C703" t="s">
        <v>1098</v>
      </c>
      <c r="D703">
        <f>COUNTIF(A$1:A$1687, A703)</f>
        <v>2</v>
      </c>
    </row>
    <row r="704" spans="1:4" x14ac:dyDescent="0.25">
      <c r="A704" t="s">
        <v>492</v>
      </c>
      <c r="B704">
        <v>24.927016749405517</v>
      </c>
      <c r="C704" t="s">
        <v>1098</v>
      </c>
      <c r="D704">
        <f>COUNTIF(A$1:A$1687, A704)</f>
        <v>2</v>
      </c>
    </row>
    <row r="705" spans="1:4" x14ac:dyDescent="0.25">
      <c r="A705" t="s">
        <v>145</v>
      </c>
      <c r="B705">
        <v>24.849202272614999</v>
      </c>
      <c r="C705" t="s">
        <v>1098</v>
      </c>
      <c r="D705">
        <f>COUNTIF(A$1:A$1687, A705)</f>
        <v>2</v>
      </c>
    </row>
    <row r="706" spans="1:4" x14ac:dyDescent="0.25">
      <c r="A706" t="s">
        <v>1061</v>
      </c>
      <c r="B706">
        <v>24.724061327614578</v>
      </c>
      <c r="C706" t="s">
        <v>1098</v>
      </c>
      <c r="D706">
        <f>COUNTIF(A$1:A$1687, A706)</f>
        <v>2</v>
      </c>
    </row>
    <row r="707" spans="1:4" x14ac:dyDescent="0.25">
      <c r="A707" t="s">
        <v>108</v>
      </c>
      <c r="B707">
        <v>24.572970880136808</v>
      </c>
      <c r="C707" t="s">
        <v>1098</v>
      </c>
      <c r="D707">
        <f>COUNTIF(A$1:A$1687, A707)</f>
        <v>2</v>
      </c>
    </row>
    <row r="708" spans="1:4" x14ac:dyDescent="0.25">
      <c r="A708" t="s">
        <v>382</v>
      </c>
      <c r="B708">
        <v>24.567793245487721</v>
      </c>
      <c r="C708" t="s">
        <v>1098</v>
      </c>
      <c r="D708">
        <f>COUNTIF(A$1:A$1687, A708)</f>
        <v>2</v>
      </c>
    </row>
    <row r="709" spans="1:4" x14ac:dyDescent="0.25">
      <c r="A709" t="s">
        <v>286</v>
      </c>
      <c r="B709">
        <v>24.549313060940108</v>
      </c>
      <c r="C709" t="s">
        <v>1098</v>
      </c>
      <c r="D709">
        <f>COUNTIF(A$1:A$1687, A709)</f>
        <v>2</v>
      </c>
    </row>
    <row r="710" spans="1:4" x14ac:dyDescent="0.25">
      <c r="A710" t="s">
        <v>438</v>
      </c>
      <c r="B710">
        <v>24.421503576773635</v>
      </c>
      <c r="C710" t="s">
        <v>1098</v>
      </c>
      <c r="D710">
        <f>COUNTIF(A$1:A$1687, A710)</f>
        <v>2</v>
      </c>
    </row>
    <row r="711" spans="1:4" x14ac:dyDescent="0.25">
      <c r="A711" t="s">
        <v>419</v>
      </c>
      <c r="B711">
        <v>24.36170217791204</v>
      </c>
      <c r="C711" t="s">
        <v>1098</v>
      </c>
      <c r="D711">
        <f>COUNTIF(A$1:A$1687, A711)</f>
        <v>1</v>
      </c>
    </row>
    <row r="712" spans="1:4" x14ac:dyDescent="0.25">
      <c r="A712" t="s">
        <v>235</v>
      </c>
      <c r="B712">
        <v>23.966780175934375</v>
      </c>
      <c r="C712" t="s">
        <v>1098</v>
      </c>
      <c r="D712">
        <f>COUNTIF(A$1:A$1687, A712)</f>
        <v>1</v>
      </c>
    </row>
    <row r="713" spans="1:4" x14ac:dyDescent="0.25">
      <c r="A713" t="s">
        <v>442</v>
      </c>
      <c r="B713">
        <v>23.616857334127015</v>
      </c>
      <c r="C713" t="s">
        <v>1098</v>
      </c>
      <c r="D713">
        <f>COUNTIF(A$1:A$1687, A713)</f>
        <v>1</v>
      </c>
    </row>
    <row r="714" spans="1:4" x14ac:dyDescent="0.25">
      <c r="A714" t="s">
        <v>516</v>
      </c>
      <c r="B714">
        <v>23.407784858491251</v>
      </c>
      <c r="C714" t="s">
        <v>1098</v>
      </c>
      <c r="D714">
        <f>COUNTIF(A$1:A$1687, A714)</f>
        <v>2</v>
      </c>
    </row>
    <row r="715" spans="1:4" x14ac:dyDescent="0.25">
      <c r="A715" t="s">
        <v>342</v>
      </c>
      <c r="B715">
        <v>23.310997277070658</v>
      </c>
      <c r="C715" t="s">
        <v>1098</v>
      </c>
      <c r="D715">
        <f>COUNTIF(A$1:A$1687, A715)</f>
        <v>1</v>
      </c>
    </row>
    <row r="716" spans="1:4" x14ac:dyDescent="0.25">
      <c r="A716" t="s">
        <v>759</v>
      </c>
      <c r="B716">
        <v>23.148956446336307</v>
      </c>
      <c r="C716" t="s">
        <v>1098</v>
      </c>
      <c r="D716">
        <f>COUNTIF(A$1:A$1687, A716)</f>
        <v>2</v>
      </c>
    </row>
    <row r="717" spans="1:4" x14ac:dyDescent="0.25">
      <c r="A717" t="s">
        <v>534</v>
      </c>
      <c r="B717">
        <v>23.08597136643257</v>
      </c>
      <c r="C717" t="s">
        <v>1098</v>
      </c>
      <c r="D717">
        <f>COUNTIF(A$1:A$1687, A717)</f>
        <v>2</v>
      </c>
    </row>
    <row r="718" spans="1:4" x14ac:dyDescent="0.25">
      <c r="A718" t="s">
        <v>484</v>
      </c>
      <c r="B718">
        <v>22.965596090886475</v>
      </c>
      <c r="C718" t="s">
        <v>1098</v>
      </c>
      <c r="D718">
        <f>COUNTIF(A$1:A$1687, A718)</f>
        <v>1</v>
      </c>
    </row>
    <row r="719" spans="1:4" x14ac:dyDescent="0.25">
      <c r="A719" t="s">
        <v>388</v>
      </c>
      <c r="B719">
        <v>22.837174994822909</v>
      </c>
      <c r="C719" t="s">
        <v>1098</v>
      </c>
      <c r="D719">
        <f>COUNTIF(A$1:A$1687, A719)</f>
        <v>2</v>
      </c>
    </row>
    <row r="720" spans="1:4" x14ac:dyDescent="0.25">
      <c r="A720" t="s">
        <v>124</v>
      </c>
      <c r="B720">
        <v>22.727563045733032</v>
      </c>
      <c r="C720" t="s">
        <v>1098</v>
      </c>
      <c r="D720">
        <f>COUNTIF(A$1:A$1687, A720)</f>
        <v>2</v>
      </c>
    </row>
    <row r="721" spans="1:4" x14ac:dyDescent="0.25">
      <c r="A721" t="s">
        <v>535</v>
      </c>
      <c r="B721">
        <v>22.691085397647957</v>
      </c>
      <c r="C721" t="s">
        <v>1098</v>
      </c>
      <c r="D721">
        <f>COUNTIF(A$1:A$1687, A721)</f>
        <v>2</v>
      </c>
    </row>
    <row r="722" spans="1:4" x14ac:dyDescent="0.25">
      <c r="A722" t="s">
        <v>69</v>
      </c>
      <c r="B722">
        <v>22.682580144924053</v>
      </c>
      <c r="C722" t="s">
        <v>1098</v>
      </c>
      <c r="D722">
        <f>COUNTIF(A$1:A$1687, A722)</f>
        <v>2</v>
      </c>
    </row>
    <row r="723" spans="1:4" x14ac:dyDescent="0.25">
      <c r="A723" t="s">
        <v>329</v>
      </c>
      <c r="B723">
        <v>22.662662348207203</v>
      </c>
      <c r="C723" t="s">
        <v>1098</v>
      </c>
      <c r="D723">
        <f>COUNTIF(A$1:A$1687, A723)</f>
        <v>2</v>
      </c>
    </row>
    <row r="724" spans="1:4" x14ac:dyDescent="0.25">
      <c r="A724" t="s">
        <v>371</v>
      </c>
      <c r="B724">
        <v>22.518124906840747</v>
      </c>
      <c r="C724" t="s">
        <v>1098</v>
      </c>
      <c r="D724">
        <f>COUNTIF(A$1:A$1687, A724)</f>
        <v>1</v>
      </c>
    </row>
    <row r="725" spans="1:4" x14ac:dyDescent="0.25">
      <c r="A725" t="s">
        <v>198</v>
      </c>
      <c r="B725">
        <v>22.511982755949081</v>
      </c>
      <c r="C725" t="s">
        <v>1098</v>
      </c>
      <c r="D725">
        <f>COUNTIF(A$1:A$1687, A725)</f>
        <v>2</v>
      </c>
    </row>
    <row r="726" spans="1:4" x14ac:dyDescent="0.25">
      <c r="A726" t="s">
        <v>280</v>
      </c>
      <c r="B726">
        <v>22.454713502934055</v>
      </c>
      <c r="C726" t="s">
        <v>1098</v>
      </c>
      <c r="D726">
        <f>COUNTIF(A$1:A$1687, A726)</f>
        <v>2</v>
      </c>
    </row>
    <row r="727" spans="1:4" x14ac:dyDescent="0.25">
      <c r="A727" t="s">
        <v>293</v>
      </c>
      <c r="B727">
        <v>22.378103272603447</v>
      </c>
      <c r="C727" t="s">
        <v>1098</v>
      </c>
      <c r="D727">
        <f>COUNTIF(A$1:A$1687, A727)</f>
        <v>2</v>
      </c>
    </row>
    <row r="728" spans="1:4" x14ac:dyDescent="0.25">
      <c r="A728" t="s">
        <v>407</v>
      </c>
      <c r="B728">
        <v>22.375650413483029</v>
      </c>
      <c r="C728" t="s">
        <v>1098</v>
      </c>
      <c r="D728">
        <f>COUNTIF(A$1:A$1687, A728)</f>
        <v>2</v>
      </c>
    </row>
    <row r="729" spans="1:4" x14ac:dyDescent="0.25">
      <c r="A729" t="s">
        <v>308</v>
      </c>
      <c r="B729">
        <v>22.235040805217292</v>
      </c>
      <c r="C729" t="s">
        <v>1098</v>
      </c>
      <c r="D729">
        <f>COUNTIF(A$1:A$1687, A729)</f>
        <v>1</v>
      </c>
    </row>
    <row r="730" spans="1:4" x14ac:dyDescent="0.25">
      <c r="A730" t="s">
        <v>185</v>
      </c>
      <c r="B730">
        <v>22.112862907165795</v>
      </c>
      <c r="C730" t="s">
        <v>1098</v>
      </c>
      <c r="D730">
        <f>COUNTIF(A$1:A$1687, A730)</f>
        <v>2</v>
      </c>
    </row>
    <row r="731" spans="1:4" x14ac:dyDescent="0.25">
      <c r="A731" t="s">
        <v>160</v>
      </c>
      <c r="B731">
        <v>22.065782498883198</v>
      </c>
      <c r="C731" t="s">
        <v>1098</v>
      </c>
      <c r="D731">
        <f>COUNTIF(A$1:A$1687, A731)</f>
        <v>1</v>
      </c>
    </row>
    <row r="732" spans="1:4" x14ac:dyDescent="0.25">
      <c r="A732" t="s">
        <v>70</v>
      </c>
      <c r="B732">
        <v>22.015279805174462</v>
      </c>
      <c r="C732" t="s">
        <v>1098</v>
      </c>
      <c r="D732">
        <f>COUNTIF(A$1:A$1687, A732)</f>
        <v>2</v>
      </c>
    </row>
    <row r="733" spans="1:4" x14ac:dyDescent="0.25">
      <c r="A733" t="s">
        <v>272</v>
      </c>
      <c r="B733">
        <v>21.968913054313269</v>
      </c>
      <c r="C733" t="s">
        <v>1098</v>
      </c>
      <c r="D733">
        <f>COUNTIF(A$1:A$1687, A733)</f>
        <v>2</v>
      </c>
    </row>
    <row r="734" spans="1:4" x14ac:dyDescent="0.25">
      <c r="A734" t="s">
        <v>351</v>
      </c>
      <c r="B734">
        <v>21.922571103821447</v>
      </c>
      <c r="C734" t="s">
        <v>1098</v>
      </c>
      <c r="D734">
        <f>COUNTIF(A$1:A$1687, A734)</f>
        <v>2</v>
      </c>
    </row>
    <row r="735" spans="1:4" x14ac:dyDescent="0.25">
      <c r="A735" t="s">
        <v>397</v>
      </c>
      <c r="B735">
        <v>21.791292136133698</v>
      </c>
      <c r="C735" t="s">
        <v>1098</v>
      </c>
      <c r="D735">
        <f>COUNTIF(A$1:A$1687, A735)</f>
        <v>2</v>
      </c>
    </row>
    <row r="736" spans="1:4" x14ac:dyDescent="0.25">
      <c r="A736" t="s">
        <v>170</v>
      </c>
      <c r="B736">
        <v>21.724845857400421</v>
      </c>
      <c r="C736" t="s">
        <v>1098</v>
      </c>
      <c r="D736">
        <f>COUNTIF(A$1:A$1687, A736)</f>
        <v>1</v>
      </c>
    </row>
    <row r="737" spans="1:4" x14ac:dyDescent="0.25">
      <c r="A737" t="s">
        <v>48</v>
      </c>
      <c r="B737">
        <v>21.647136609643958</v>
      </c>
      <c r="C737" t="s">
        <v>1098</v>
      </c>
      <c r="D737">
        <f>COUNTIF(A$1:A$1687, A737)</f>
        <v>1</v>
      </c>
    </row>
    <row r="738" spans="1:4" x14ac:dyDescent="0.25">
      <c r="A738" t="s">
        <v>245</v>
      </c>
      <c r="B738">
        <v>21.434479211194557</v>
      </c>
      <c r="C738" t="s">
        <v>1098</v>
      </c>
      <c r="D738">
        <f>COUNTIF(A$1:A$1687, A738)</f>
        <v>1</v>
      </c>
    </row>
    <row r="739" spans="1:4" x14ac:dyDescent="0.25">
      <c r="A739" t="s">
        <v>456</v>
      </c>
      <c r="B739">
        <v>21.200515472390602</v>
      </c>
      <c r="C739" t="s">
        <v>1098</v>
      </c>
      <c r="D739">
        <f>COUNTIF(A$1:A$1687, A739)</f>
        <v>1</v>
      </c>
    </row>
    <row r="740" spans="1:4" x14ac:dyDescent="0.25">
      <c r="A740" t="s">
        <v>304</v>
      </c>
      <c r="B740">
        <v>21.121727611817896</v>
      </c>
      <c r="C740" t="s">
        <v>1098</v>
      </c>
      <c r="D740">
        <f>COUNTIF(A$1:A$1687, A740)</f>
        <v>1</v>
      </c>
    </row>
    <row r="741" spans="1:4" x14ac:dyDescent="0.25">
      <c r="A741" t="s">
        <v>411</v>
      </c>
      <c r="B741">
        <v>21.106877141106498</v>
      </c>
      <c r="C741" t="s">
        <v>1098</v>
      </c>
      <c r="D741">
        <f>COUNTIF(A$1:A$1687, A741)</f>
        <v>2</v>
      </c>
    </row>
    <row r="742" spans="1:4" x14ac:dyDescent="0.25">
      <c r="A742" t="s">
        <v>1044</v>
      </c>
      <c r="B742">
        <v>21.037698763299552</v>
      </c>
      <c r="C742" t="s">
        <v>1098</v>
      </c>
      <c r="D742">
        <f>COUNTIF(A$1:A$1687, A742)</f>
        <v>2</v>
      </c>
    </row>
    <row r="743" spans="1:4" x14ac:dyDescent="0.25">
      <c r="A743" t="s">
        <v>9</v>
      </c>
      <c r="B743">
        <v>20.968881291097478</v>
      </c>
      <c r="C743" t="s">
        <v>1098</v>
      </c>
      <c r="D743">
        <f>COUNTIF(A$1:A$1687, A743)</f>
        <v>1</v>
      </c>
    </row>
    <row r="744" spans="1:4" x14ac:dyDescent="0.25">
      <c r="A744" t="s">
        <v>400</v>
      </c>
      <c r="B744">
        <v>20.88770670492632</v>
      </c>
      <c r="C744" t="s">
        <v>1098</v>
      </c>
      <c r="D744">
        <f>COUNTIF(A$1:A$1687, A744)</f>
        <v>2</v>
      </c>
    </row>
    <row r="745" spans="1:4" x14ac:dyDescent="0.25">
      <c r="A745" t="s">
        <v>84</v>
      </c>
      <c r="B745">
        <v>20.697387217001694</v>
      </c>
      <c r="C745" t="s">
        <v>1098</v>
      </c>
      <c r="D745">
        <f>COUNTIF(A$1:A$1687, A745)</f>
        <v>1</v>
      </c>
    </row>
    <row r="746" spans="1:4" x14ac:dyDescent="0.25">
      <c r="A746" t="s">
        <v>126</v>
      </c>
      <c r="B746">
        <v>20.682529594297218</v>
      </c>
      <c r="C746" t="s">
        <v>1098</v>
      </c>
      <c r="D746">
        <f>COUNTIF(A$1:A$1687, A746)</f>
        <v>1</v>
      </c>
    </row>
    <row r="747" spans="1:4" x14ac:dyDescent="0.25">
      <c r="A747" t="s">
        <v>24</v>
      </c>
      <c r="B747">
        <v>20.663109962704993</v>
      </c>
      <c r="C747" t="s">
        <v>1098</v>
      </c>
      <c r="D747">
        <f>COUNTIF(A$1:A$1687, A747)</f>
        <v>2</v>
      </c>
    </row>
    <row r="748" spans="1:4" x14ac:dyDescent="0.25">
      <c r="A748" t="s">
        <v>200</v>
      </c>
      <c r="B748">
        <v>20.640970947133052</v>
      </c>
      <c r="C748" t="s">
        <v>1098</v>
      </c>
      <c r="D748">
        <f>COUNTIF(A$1:A$1687, A748)</f>
        <v>2</v>
      </c>
    </row>
    <row r="749" spans="1:4" x14ac:dyDescent="0.25">
      <c r="A749" t="s">
        <v>443</v>
      </c>
      <c r="B749">
        <v>20.607879806907533</v>
      </c>
      <c r="C749" t="s">
        <v>1098</v>
      </c>
      <c r="D749">
        <f>COUNTIF(A$1:A$1687, A749)</f>
        <v>1</v>
      </c>
    </row>
    <row r="750" spans="1:4" x14ac:dyDescent="0.25">
      <c r="A750" t="s">
        <v>870</v>
      </c>
      <c r="B750">
        <v>20.601789242500249</v>
      </c>
      <c r="C750" t="s">
        <v>1098</v>
      </c>
      <c r="D750">
        <f>COUNTIF(A$1:A$1687, A750)</f>
        <v>2</v>
      </c>
    </row>
    <row r="751" spans="1:4" x14ac:dyDescent="0.25">
      <c r="A751" t="s">
        <v>384</v>
      </c>
      <c r="B751">
        <v>20.511026440270253</v>
      </c>
      <c r="C751" t="s">
        <v>1098</v>
      </c>
      <c r="D751">
        <f>COUNTIF(A$1:A$1687, A751)</f>
        <v>2</v>
      </c>
    </row>
    <row r="752" spans="1:4" x14ac:dyDescent="0.25">
      <c r="A752" t="s">
        <v>428</v>
      </c>
      <c r="B752">
        <v>20.409021372851132</v>
      </c>
      <c r="C752" t="s">
        <v>1098</v>
      </c>
      <c r="D752">
        <f>COUNTIF(A$1:A$1687, A752)</f>
        <v>1</v>
      </c>
    </row>
    <row r="753" spans="1:4" x14ac:dyDescent="0.25">
      <c r="A753" t="s">
        <v>953</v>
      </c>
      <c r="B753">
        <v>20.366552241397628</v>
      </c>
      <c r="C753" t="s">
        <v>1098</v>
      </c>
      <c r="D753">
        <f>COUNTIF(A$1:A$1687, A753)</f>
        <v>2</v>
      </c>
    </row>
    <row r="754" spans="1:4" x14ac:dyDescent="0.25">
      <c r="A754" t="s">
        <v>13</v>
      </c>
      <c r="B754">
        <v>20.345492324507077</v>
      </c>
      <c r="C754" t="s">
        <v>1098</v>
      </c>
      <c r="D754">
        <f>COUNTIF(A$1:A$1687, A754)</f>
        <v>2</v>
      </c>
    </row>
    <row r="755" spans="1:4" x14ac:dyDescent="0.25">
      <c r="A755" t="s">
        <v>1067</v>
      </c>
      <c r="B755">
        <v>20.245228645492535</v>
      </c>
      <c r="C755" t="s">
        <v>1098</v>
      </c>
      <c r="D755">
        <f>COUNTIF(A$1:A$1687, A755)</f>
        <v>2</v>
      </c>
    </row>
    <row r="756" spans="1:4" x14ac:dyDescent="0.25">
      <c r="A756" t="s">
        <v>497</v>
      </c>
      <c r="B756">
        <v>20.242736330398127</v>
      </c>
      <c r="C756" t="s">
        <v>1098</v>
      </c>
      <c r="D756">
        <f>COUNTIF(A$1:A$1687, A756)</f>
        <v>2</v>
      </c>
    </row>
    <row r="757" spans="1:4" x14ac:dyDescent="0.25">
      <c r="A757" t="s">
        <v>61</v>
      </c>
      <c r="B757">
        <v>20.179622516529072</v>
      </c>
      <c r="C757" t="s">
        <v>1098</v>
      </c>
      <c r="D757">
        <f>COUNTIF(A$1:A$1687, A757)</f>
        <v>1</v>
      </c>
    </row>
    <row r="758" spans="1:4" x14ac:dyDescent="0.25">
      <c r="A758" t="s">
        <v>123</v>
      </c>
      <c r="B758">
        <v>19.984272454265255</v>
      </c>
      <c r="C758" t="s">
        <v>1098</v>
      </c>
      <c r="D758">
        <f>COUNTIF(A$1:A$1687, A758)</f>
        <v>1</v>
      </c>
    </row>
    <row r="759" spans="1:4" x14ac:dyDescent="0.25">
      <c r="A759" t="s">
        <v>4</v>
      </c>
      <c r="B759">
        <v>19.947445541312582</v>
      </c>
      <c r="C759" t="s">
        <v>1098</v>
      </c>
      <c r="D759">
        <f>COUNTIF(A$1:A$1687, A759)</f>
        <v>2</v>
      </c>
    </row>
    <row r="760" spans="1:4" x14ac:dyDescent="0.25">
      <c r="A760" t="s">
        <v>508</v>
      </c>
      <c r="B760">
        <v>19.851286710238234</v>
      </c>
      <c r="C760" t="s">
        <v>1098</v>
      </c>
      <c r="D760">
        <f>COUNTIF(A$1:A$1687, A760)</f>
        <v>2</v>
      </c>
    </row>
    <row r="761" spans="1:4" x14ac:dyDescent="0.25">
      <c r="A761" t="s">
        <v>76</v>
      </c>
      <c r="B761">
        <v>19.787963044017207</v>
      </c>
      <c r="C761" t="s">
        <v>1098</v>
      </c>
      <c r="D761">
        <f>COUNTIF(A$1:A$1687, A761)</f>
        <v>2</v>
      </c>
    </row>
    <row r="762" spans="1:4" x14ac:dyDescent="0.25">
      <c r="A762" t="s">
        <v>343</v>
      </c>
      <c r="B762">
        <v>19.784245756313506</v>
      </c>
      <c r="C762" t="s">
        <v>1098</v>
      </c>
      <c r="D762">
        <f>COUNTIF(A$1:A$1687, A762)</f>
        <v>2</v>
      </c>
    </row>
    <row r="763" spans="1:4" x14ac:dyDescent="0.25">
      <c r="A763" t="s">
        <v>233</v>
      </c>
      <c r="B763">
        <v>19.71437184622566</v>
      </c>
      <c r="C763" t="s">
        <v>1098</v>
      </c>
      <c r="D763">
        <f>COUNTIF(A$1:A$1687, A763)</f>
        <v>1</v>
      </c>
    </row>
    <row r="764" spans="1:4" x14ac:dyDescent="0.25">
      <c r="A764" t="s">
        <v>611</v>
      </c>
      <c r="B764">
        <v>19.70233590168106</v>
      </c>
      <c r="C764" t="s">
        <v>1098</v>
      </c>
      <c r="D764">
        <f>COUNTIF(A$1:A$1687, A764)</f>
        <v>2</v>
      </c>
    </row>
    <row r="765" spans="1:4" x14ac:dyDescent="0.25">
      <c r="A765" t="s">
        <v>453</v>
      </c>
      <c r="B765">
        <v>19.60528346927099</v>
      </c>
      <c r="C765" t="s">
        <v>1098</v>
      </c>
      <c r="D765">
        <f>COUNTIF(A$1:A$1687, A765)</f>
        <v>1</v>
      </c>
    </row>
    <row r="766" spans="1:4" x14ac:dyDescent="0.25">
      <c r="A766" t="s">
        <v>415</v>
      </c>
      <c r="B766">
        <v>19.516273958686689</v>
      </c>
      <c r="C766" t="s">
        <v>1098</v>
      </c>
      <c r="D766">
        <f>COUNTIF(A$1:A$1687, A766)</f>
        <v>2</v>
      </c>
    </row>
    <row r="767" spans="1:4" x14ac:dyDescent="0.25">
      <c r="A767" t="s">
        <v>582</v>
      </c>
      <c r="B767">
        <v>19.446409290755444</v>
      </c>
      <c r="C767" t="s">
        <v>1098</v>
      </c>
      <c r="D767">
        <f>COUNTIF(A$1:A$1687, A767)</f>
        <v>2</v>
      </c>
    </row>
    <row r="768" spans="1:4" x14ac:dyDescent="0.25">
      <c r="A768" t="s">
        <v>1038</v>
      </c>
      <c r="B768">
        <v>19.442289732178505</v>
      </c>
      <c r="C768" t="s">
        <v>1098</v>
      </c>
      <c r="D768">
        <f>COUNTIF(A$1:A$1687, A768)</f>
        <v>2</v>
      </c>
    </row>
    <row r="769" spans="1:4" x14ac:dyDescent="0.25">
      <c r="A769" t="s">
        <v>15</v>
      </c>
      <c r="B769">
        <v>19.395186329000303</v>
      </c>
      <c r="C769" t="s">
        <v>1098</v>
      </c>
      <c r="D769">
        <f>COUNTIF(A$1:A$1687, A769)</f>
        <v>2</v>
      </c>
    </row>
    <row r="770" spans="1:4" x14ac:dyDescent="0.25">
      <c r="A770" t="s">
        <v>187</v>
      </c>
      <c r="B770">
        <v>19.282877787943427</v>
      </c>
      <c r="C770" t="s">
        <v>1098</v>
      </c>
      <c r="D770">
        <f>COUNTIF(A$1:A$1687, A770)</f>
        <v>1</v>
      </c>
    </row>
    <row r="771" spans="1:4" x14ac:dyDescent="0.25">
      <c r="A771" t="s">
        <v>217</v>
      </c>
      <c r="B771">
        <v>19.217706408512218</v>
      </c>
      <c r="C771" t="s">
        <v>1098</v>
      </c>
      <c r="D771">
        <f>COUNTIF(A$1:A$1687, A771)</f>
        <v>2</v>
      </c>
    </row>
    <row r="772" spans="1:4" x14ac:dyDescent="0.25">
      <c r="A772" t="s">
        <v>485</v>
      </c>
      <c r="B772">
        <v>19.165559382572386</v>
      </c>
      <c r="C772" t="s">
        <v>1098</v>
      </c>
      <c r="D772">
        <f>COUNTIF(A$1:A$1687, A772)</f>
        <v>2</v>
      </c>
    </row>
    <row r="773" spans="1:4" x14ac:dyDescent="0.25">
      <c r="A773" t="s">
        <v>307</v>
      </c>
      <c r="B773">
        <v>19.108081162109698</v>
      </c>
      <c r="C773" t="s">
        <v>1098</v>
      </c>
      <c r="D773">
        <f>COUNTIF(A$1:A$1687, A773)</f>
        <v>2</v>
      </c>
    </row>
    <row r="774" spans="1:4" x14ac:dyDescent="0.25">
      <c r="A774" t="s">
        <v>256</v>
      </c>
      <c r="B774">
        <v>19.097768180095468</v>
      </c>
      <c r="C774" t="s">
        <v>1098</v>
      </c>
      <c r="D774">
        <f>COUNTIF(A$1:A$1687, A774)</f>
        <v>1</v>
      </c>
    </row>
    <row r="775" spans="1:4" x14ac:dyDescent="0.25">
      <c r="A775" t="s">
        <v>161</v>
      </c>
      <c r="B775">
        <v>19.071307250553353</v>
      </c>
      <c r="C775" t="s">
        <v>1098</v>
      </c>
      <c r="D775">
        <f>COUNTIF(A$1:A$1687, A775)</f>
        <v>2</v>
      </c>
    </row>
    <row r="776" spans="1:4" x14ac:dyDescent="0.25">
      <c r="A776" t="s">
        <v>212</v>
      </c>
      <c r="B776">
        <v>19.05187520524823</v>
      </c>
      <c r="C776" t="s">
        <v>1098</v>
      </c>
      <c r="D776">
        <f>COUNTIF(A$1:A$1687, A776)</f>
        <v>1</v>
      </c>
    </row>
    <row r="777" spans="1:4" x14ac:dyDescent="0.25">
      <c r="A777" t="s">
        <v>150</v>
      </c>
      <c r="B777">
        <v>19.030468290638041</v>
      </c>
      <c r="C777" t="s">
        <v>1098</v>
      </c>
      <c r="D777">
        <f>COUNTIF(A$1:A$1687, A777)</f>
        <v>1</v>
      </c>
    </row>
    <row r="778" spans="1:4" x14ac:dyDescent="0.25">
      <c r="A778" t="s">
        <v>799</v>
      </c>
      <c r="B778">
        <v>19.021181403051543</v>
      </c>
      <c r="C778" t="s">
        <v>1098</v>
      </c>
      <c r="D778">
        <f>COUNTIF(A$1:A$1687, A778)</f>
        <v>2</v>
      </c>
    </row>
    <row r="779" spans="1:4" x14ac:dyDescent="0.25">
      <c r="A779" t="s">
        <v>189</v>
      </c>
      <c r="B779">
        <v>18.980016655989409</v>
      </c>
      <c r="C779" t="s">
        <v>1098</v>
      </c>
      <c r="D779">
        <f>COUNTIF(A$1:A$1687, A779)</f>
        <v>1</v>
      </c>
    </row>
    <row r="780" spans="1:4" x14ac:dyDescent="0.25">
      <c r="A780" t="s">
        <v>106</v>
      </c>
      <c r="B780">
        <v>18.971180608931508</v>
      </c>
      <c r="C780" t="s">
        <v>1098</v>
      </c>
      <c r="D780">
        <f>COUNTIF(A$1:A$1687, A780)</f>
        <v>1</v>
      </c>
    </row>
    <row r="781" spans="1:4" x14ac:dyDescent="0.25">
      <c r="A781" t="s">
        <v>115</v>
      </c>
      <c r="B781">
        <v>18.85904649044625</v>
      </c>
      <c r="C781" t="s">
        <v>1098</v>
      </c>
      <c r="D781">
        <f>COUNTIF(A$1:A$1687, A781)</f>
        <v>1</v>
      </c>
    </row>
    <row r="782" spans="1:4" x14ac:dyDescent="0.25">
      <c r="A782" t="s">
        <v>414</v>
      </c>
      <c r="B782">
        <v>18.802080761675207</v>
      </c>
      <c r="C782" t="s">
        <v>1098</v>
      </c>
      <c r="D782">
        <f>COUNTIF(A$1:A$1687, A782)</f>
        <v>1</v>
      </c>
    </row>
    <row r="783" spans="1:4" x14ac:dyDescent="0.25">
      <c r="A783" t="s">
        <v>211</v>
      </c>
      <c r="B783">
        <v>18.737114323923997</v>
      </c>
      <c r="C783" t="s">
        <v>1098</v>
      </c>
      <c r="D783">
        <f>COUNTIF(A$1:A$1687, A783)</f>
        <v>1</v>
      </c>
    </row>
    <row r="784" spans="1:4" x14ac:dyDescent="0.25">
      <c r="A784" t="s">
        <v>67</v>
      </c>
      <c r="B784">
        <v>18.700556310701369</v>
      </c>
      <c r="C784" t="s">
        <v>1098</v>
      </c>
      <c r="D784">
        <f>COUNTIF(A$1:A$1687, A784)</f>
        <v>1</v>
      </c>
    </row>
    <row r="785" spans="1:4" x14ac:dyDescent="0.25">
      <c r="A785" t="s">
        <v>218</v>
      </c>
      <c r="B785">
        <v>18.636576009391163</v>
      </c>
      <c r="C785" t="s">
        <v>1098</v>
      </c>
      <c r="D785">
        <f>COUNTIF(A$1:A$1687, A785)</f>
        <v>2</v>
      </c>
    </row>
    <row r="786" spans="1:4" x14ac:dyDescent="0.25">
      <c r="A786" t="s">
        <v>521</v>
      </c>
      <c r="B786">
        <v>18.57754322050797</v>
      </c>
      <c r="C786" t="s">
        <v>1098</v>
      </c>
      <c r="D786">
        <f>COUNTIF(A$1:A$1687, A786)</f>
        <v>2</v>
      </c>
    </row>
    <row r="787" spans="1:4" x14ac:dyDescent="0.25">
      <c r="A787" t="s">
        <v>1064</v>
      </c>
      <c r="B787">
        <v>18.552414628308981</v>
      </c>
      <c r="C787" t="s">
        <v>1098</v>
      </c>
      <c r="D787">
        <f>COUNTIF(A$1:A$1687, A787)</f>
        <v>2</v>
      </c>
    </row>
    <row r="788" spans="1:4" x14ac:dyDescent="0.25">
      <c r="A788" t="s">
        <v>345</v>
      </c>
      <c r="B788">
        <v>18.273474409846351</v>
      </c>
      <c r="C788" t="s">
        <v>1098</v>
      </c>
      <c r="D788">
        <f>COUNTIF(A$1:A$1687, A788)</f>
        <v>2</v>
      </c>
    </row>
    <row r="789" spans="1:4" x14ac:dyDescent="0.25">
      <c r="A789" t="s">
        <v>243</v>
      </c>
      <c r="B789">
        <v>18.250750497355874</v>
      </c>
      <c r="C789" t="s">
        <v>1098</v>
      </c>
      <c r="D789">
        <f>COUNTIF(A$1:A$1687, A789)</f>
        <v>2</v>
      </c>
    </row>
    <row r="790" spans="1:4" x14ac:dyDescent="0.25">
      <c r="A790" t="s">
        <v>487</v>
      </c>
      <c r="B790">
        <v>18.244158800426312</v>
      </c>
      <c r="C790" t="s">
        <v>1098</v>
      </c>
      <c r="D790">
        <f>COUNTIF(A$1:A$1687, A790)</f>
        <v>2</v>
      </c>
    </row>
    <row r="791" spans="1:4" x14ac:dyDescent="0.25">
      <c r="A791" t="s">
        <v>1043</v>
      </c>
      <c r="B791">
        <v>18.239552505878102</v>
      </c>
      <c r="C791" t="s">
        <v>1098</v>
      </c>
      <c r="D791">
        <f>COUNTIF(A$1:A$1687, A791)</f>
        <v>2</v>
      </c>
    </row>
    <row r="792" spans="1:4" x14ac:dyDescent="0.25">
      <c r="A792" t="s">
        <v>478</v>
      </c>
      <c r="B792">
        <v>18.212524583505271</v>
      </c>
      <c r="C792" t="s">
        <v>1098</v>
      </c>
      <c r="D792">
        <f>COUNTIF(A$1:A$1687, A792)</f>
        <v>2</v>
      </c>
    </row>
    <row r="793" spans="1:4" x14ac:dyDescent="0.25">
      <c r="A793" t="s">
        <v>990</v>
      </c>
      <c r="B793">
        <v>18.175905253603968</v>
      </c>
      <c r="C793" t="s">
        <v>1098</v>
      </c>
      <c r="D793">
        <f>COUNTIF(A$1:A$1687, A793)</f>
        <v>2</v>
      </c>
    </row>
    <row r="794" spans="1:4" x14ac:dyDescent="0.25">
      <c r="A794" t="s">
        <v>109</v>
      </c>
      <c r="B794">
        <v>18.156912992051577</v>
      </c>
      <c r="C794" t="s">
        <v>1098</v>
      </c>
      <c r="D794">
        <f>COUNTIF(A$1:A$1687, A794)</f>
        <v>2</v>
      </c>
    </row>
    <row r="795" spans="1:4" x14ac:dyDescent="0.25">
      <c r="A795" t="s">
        <v>62</v>
      </c>
      <c r="B795">
        <v>18.136706857992561</v>
      </c>
      <c r="C795" t="s">
        <v>1098</v>
      </c>
      <c r="D795">
        <f>COUNTIF(A$1:A$1687, A795)</f>
        <v>2</v>
      </c>
    </row>
    <row r="796" spans="1:4" x14ac:dyDescent="0.25">
      <c r="A796" t="s">
        <v>999</v>
      </c>
      <c r="B796">
        <v>18.082018837803322</v>
      </c>
      <c r="C796" t="s">
        <v>1098</v>
      </c>
      <c r="D796">
        <f>COUNTIF(A$1:A$1687, A796)</f>
        <v>2</v>
      </c>
    </row>
    <row r="797" spans="1:4" x14ac:dyDescent="0.25">
      <c r="A797" t="s">
        <v>403</v>
      </c>
      <c r="B797">
        <v>18.047273179691427</v>
      </c>
      <c r="C797" t="s">
        <v>1098</v>
      </c>
      <c r="D797">
        <f>COUNTIF(A$1:A$1687, A797)</f>
        <v>1</v>
      </c>
    </row>
    <row r="798" spans="1:4" x14ac:dyDescent="0.25">
      <c r="A798" t="s">
        <v>102</v>
      </c>
      <c r="B798">
        <v>18.034956610902313</v>
      </c>
      <c r="C798" t="s">
        <v>1098</v>
      </c>
      <c r="D798">
        <f>COUNTIF(A$1:A$1687, A798)</f>
        <v>1</v>
      </c>
    </row>
    <row r="799" spans="1:4" x14ac:dyDescent="0.25">
      <c r="A799" t="s">
        <v>254</v>
      </c>
      <c r="B799">
        <v>18.004441585369104</v>
      </c>
      <c r="C799" t="s">
        <v>1098</v>
      </c>
      <c r="D799">
        <f>COUNTIF(A$1:A$1687, A799)</f>
        <v>2</v>
      </c>
    </row>
    <row r="800" spans="1:4" x14ac:dyDescent="0.25">
      <c r="A800" t="s">
        <v>974</v>
      </c>
      <c r="B800">
        <v>17.848971153343992</v>
      </c>
      <c r="C800" t="s">
        <v>1098</v>
      </c>
      <c r="D800">
        <f>COUNTIF(A$1:A$1687, A800)</f>
        <v>2</v>
      </c>
    </row>
    <row r="801" spans="1:4" x14ac:dyDescent="0.25">
      <c r="A801" t="s">
        <v>34</v>
      </c>
      <c r="B801">
        <v>17.820560849919808</v>
      </c>
      <c r="C801" t="s">
        <v>1098</v>
      </c>
      <c r="D801">
        <f>COUNTIF(A$1:A$1687, A801)</f>
        <v>2</v>
      </c>
    </row>
    <row r="802" spans="1:4" x14ac:dyDescent="0.25">
      <c r="A802" t="s">
        <v>367</v>
      </c>
      <c r="B802">
        <v>17.815335853776553</v>
      </c>
      <c r="C802" t="s">
        <v>1098</v>
      </c>
      <c r="D802">
        <f>COUNTIF(A$1:A$1687, A802)</f>
        <v>1</v>
      </c>
    </row>
    <row r="803" spans="1:4" x14ac:dyDescent="0.25">
      <c r="A803" t="s">
        <v>335</v>
      </c>
      <c r="B803">
        <v>17.726418933157721</v>
      </c>
      <c r="C803" t="s">
        <v>1098</v>
      </c>
      <c r="D803">
        <f>COUNTIF(A$1:A$1687, A803)</f>
        <v>2</v>
      </c>
    </row>
    <row r="804" spans="1:4" x14ac:dyDescent="0.25">
      <c r="A804" t="s">
        <v>496</v>
      </c>
      <c r="B804">
        <v>17.614969460573263</v>
      </c>
      <c r="C804" t="s">
        <v>1098</v>
      </c>
      <c r="D804">
        <f>COUNTIF(A$1:A$1687, A804)</f>
        <v>1</v>
      </c>
    </row>
    <row r="805" spans="1:4" x14ac:dyDescent="0.25">
      <c r="A805" t="s">
        <v>502</v>
      </c>
      <c r="B805">
        <v>17.611516561363072</v>
      </c>
      <c r="C805" t="s">
        <v>1098</v>
      </c>
      <c r="D805">
        <f>COUNTIF(A$1:A$1687, A805)</f>
        <v>2</v>
      </c>
    </row>
    <row r="806" spans="1:4" x14ac:dyDescent="0.25">
      <c r="A806" t="s">
        <v>275</v>
      </c>
      <c r="B806">
        <v>17.573021088440189</v>
      </c>
      <c r="C806" t="s">
        <v>1098</v>
      </c>
      <c r="D806">
        <f>COUNTIF(A$1:A$1687, A806)</f>
        <v>2</v>
      </c>
    </row>
    <row r="807" spans="1:4" x14ac:dyDescent="0.25">
      <c r="A807" t="s">
        <v>609</v>
      </c>
      <c r="B807">
        <v>17.545939946316114</v>
      </c>
      <c r="C807" t="s">
        <v>1098</v>
      </c>
      <c r="D807">
        <f>COUNTIF(A$1:A$1687, A807)</f>
        <v>2</v>
      </c>
    </row>
    <row r="808" spans="1:4" x14ac:dyDescent="0.25">
      <c r="A808" t="s">
        <v>331</v>
      </c>
      <c r="B808">
        <v>17.513055849476522</v>
      </c>
      <c r="C808" t="s">
        <v>1098</v>
      </c>
      <c r="D808">
        <f>COUNTIF(A$1:A$1687, A808)</f>
        <v>1</v>
      </c>
    </row>
    <row r="809" spans="1:4" x14ac:dyDescent="0.25">
      <c r="A809" t="s">
        <v>120</v>
      </c>
      <c r="B809">
        <v>17.503405877132998</v>
      </c>
      <c r="C809" t="s">
        <v>1098</v>
      </c>
      <c r="D809">
        <f>COUNTIF(A$1:A$1687, A809)</f>
        <v>2</v>
      </c>
    </row>
    <row r="810" spans="1:4" x14ac:dyDescent="0.25">
      <c r="A810" t="s">
        <v>191</v>
      </c>
      <c r="B810">
        <v>17.481028518085754</v>
      </c>
      <c r="C810" t="s">
        <v>1098</v>
      </c>
      <c r="D810">
        <f>COUNTIF(A$1:A$1687, A810)</f>
        <v>1</v>
      </c>
    </row>
    <row r="811" spans="1:4" x14ac:dyDescent="0.25">
      <c r="A811" t="s">
        <v>399</v>
      </c>
      <c r="B811">
        <v>17.45651156359056</v>
      </c>
      <c r="C811" t="s">
        <v>1098</v>
      </c>
      <c r="D811">
        <f>COUNTIF(A$1:A$1687, A811)</f>
        <v>1</v>
      </c>
    </row>
    <row r="812" spans="1:4" x14ac:dyDescent="0.25">
      <c r="A812" t="s">
        <v>499</v>
      </c>
      <c r="B812">
        <v>17.416560929012487</v>
      </c>
      <c r="C812" t="s">
        <v>1098</v>
      </c>
      <c r="D812">
        <f>COUNTIF(A$1:A$1687, A812)</f>
        <v>2</v>
      </c>
    </row>
    <row r="813" spans="1:4" x14ac:dyDescent="0.25">
      <c r="A813" t="s">
        <v>143</v>
      </c>
      <c r="B813">
        <v>17.406277158775765</v>
      </c>
      <c r="C813" t="s">
        <v>1098</v>
      </c>
      <c r="D813">
        <f>COUNTIF(A$1:A$1687, A813)</f>
        <v>1</v>
      </c>
    </row>
    <row r="814" spans="1:4" x14ac:dyDescent="0.25">
      <c r="A814" t="s">
        <v>448</v>
      </c>
      <c r="B814">
        <v>17.349722493481519</v>
      </c>
      <c r="C814" t="s">
        <v>1098</v>
      </c>
      <c r="D814">
        <f>COUNTIF(A$1:A$1687, A814)</f>
        <v>2</v>
      </c>
    </row>
    <row r="815" spans="1:4" x14ac:dyDescent="0.25">
      <c r="A815" t="s">
        <v>494</v>
      </c>
      <c r="B815">
        <v>17.325123729996989</v>
      </c>
      <c r="C815" t="s">
        <v>1098</v>
      </c>
      <c r="D815">
        <f>COUNTIF(A$1:A$1687, A815)</f>
        <v>2</v>
      </c>
    </row>
    <row r="816" spans="1:4" x14ac:dyDescent="0.25">
      <c r="A816" t="s">
        <v>850</v>
      </c>
      <c r="B816">
        <v>17.299850486524097</v>
      </c>
      <c r="C816" t="s">
        <v>1098</v>
      </c>
      <c r="D816">
        <f>COUNTIF(A$1:A$1687, A816)</f>
        <v>2</v>
      </c>
    </row>
    <row r="817" spans="1:4" x14ac:dyDescent="0.25">
      <c r="A817" t="s">
        <v>350</v>
      </c>
      <c r="B817">
        <v>17.268698123631093</v>
      </c>
      <c r="C817" t="s">
        <v>1098</v>
      </c>
      <c r="D817">
        <f>COUNTIF(A$1:A$1687, A817)</f>
        <v>1</v>
      </c>
    </row>
    <row r="818" spans="1:4" x14ac:dyDescent="0.25">
      <c r="A818" t="s">
        <v>312</v>
      </c>
      <c r="B818">
        <v>17.261044530919097</v>
      </c>
      <c r="C818" t="s">
        <v>1098</v>
      </c>
      <c r="D818">
        <f>COUNTIF(A$1:A$1687, A818)</f>
        <v>2</v>
      </c>
    </row>
    <row r="819" spans="1:4" x14ac:dyDescent="0.25">
      <c r="A819" t="s">
        <v>1001</v>
      </c>
      <c r="B819">
        <v>17.259889226899698</v>
      </c>
      <c r="C819" t="s">
        <v>1098</v>
      </c>
      <c r="D819">
        <f>COUNTIF(A$1:A$1687, A819)</f>
        <v>2</v>
      </c>
    </row>
    <row r="820" spans="1:4" x14ac:dyDescent="0.25">
      <c r="A820" t="s">
        <v>1071</v>
      </c>
      <c r="B820">
        <v>17.237916403410608</v>
      </c>
      <c r="C820" t="s">
        <v>1098</v>
      </c>
      <c r="D820">
        <f>COUNTIF(A$1:A$1687, A820)</f>
        <v>2</v>
      </c>
    </row>
    <row r="821" spans="1:4" x14ac:dyDescent="0.25">
      <c r="A821" t="s">
        <v>244</v>
      </c>
      <c r="B821">
        <v>17.187445796904921</v>
      </c>
      <c r="C821" t="s">
        <v>1098</v>
      </c>
      <c r="D821">
        <f>COUNTIF(A$1:A$1687, A821)</f>
        <v>2</v>
      </c>
    </row>
    <row r="822" spans="1:4" x14ac:dyDescent="0.25">
      <c r="A822" t="s">
        <v>539</v>
      </c>
      <c r="B822">
        <v>16.999324125997262</v>
      </c>
      <c r="C822" t="s">
        <v>1098</v>
      </c>
      <c r="D822">
        <f>COUNTIF(A$1:A$1687, A822)</f>
        <v>2</v>
      </c>
    </row>
    <row r="823" spans="1:4" x14ac:dyDescent="0.25">
      <c r="A823" t="s">
        <v>208</v>
      </c>
      <c r="B823">
        <v>16.973766019187092</v>
      </c>
      <c r="C823" t="s">
        <v>1098</v>
      </c>
      <c r="D823">
        <f>COUNTIF(A$1:A$1687, A823)</f>
        <v>1</v>
      </c>
    </row>
    <row r="824" spans="1:4" x14ac:dyDescent="0.25">
      <c r="A824" t="s">
        <v>27</v>
      </c>
      <c r="B824">
        <v>16.939731345792417</v>
      </c>
      <c r="C824" t="s">
        <v>1098</v>
      </c>
      <c r="D824">
        <f>COUNTIF(A$1:A$1687, A824)</f>
        <v>2</v>
      </c>
    </row>
    <row r="825" spans="1:4" x14ac:dyDescent="0.25">
      <c r="A825" t="s">
        <v>50</v>
      </c>
      <c r="B825">
        <v>16.886984659902176</v>
      </c>
      <c r="C825" t="s">
        <v>1098</v>
      </c>
      <c r="D825">
        <f>COUNTIF(A$1:A$1687, A825)</f>
        <v>2</v>
      </c>
    </row>
    <row r="826" spans="1:4" x14ac:dyDescent="0.25">
      <c r="A826" t="s">
        <v>74</v>
      </c>
      <c r="B826">
        <v>16.864838131815695</v>
      </c>
      <c r="C826" t="s">
        <v>1098</v>
      </c>
      <c r="D826">
        <f>COUNTIF(A$1:A$1687, A826)</f>
        <v>1</v>
      </c>
    </row>
    <row r="827" spans="1:4" x14ac:dyDescent="0.25">
      <c r="A827" t="s">
        <v>893</v>
      </c>
      <c r="B827">
        <v>16.835750526916446</v>
      </c>
      <c r="C827" t="s">
        <v>1098</v>
      </c>
      <c r="D827">
        <f>COUNTIF(A$1:A$1687, A827)</f>
        <v>2</v>
      </c>
    </row>
    <row r="828" spans="1:4" x14ac:dyDescent="0.25">
      <c r="A828" t="s">
        <v>501</v>
      </c>
      <c r="B828">
        <v>16.826909053507922</v>
      </c>
      <c r="C828" t="s">
        <v>1098</v>
      </c>
      <c r="D828">
        <f>COUNTIF(A$1:A$1687, A828)</f>
        <v>2</v>
      </c>
    </row>
    <row r="829" spans="1:4" x14ac:dyDescent="0.25">
      <c r="A829" t="s">
        <v>184</v>
      </c>
      <c r="B829">
        <v>16.764465634454165</v>
      </c>
      <c r="C829" t="s">
        <v>1098</v>
      </c>
      <c r="D829">
        <f>COUNTIF(A$1:A$1687, A829)</f>
        <v>2</v>
      </c>
    </row>
    <row r="830" spans="1:4" x14ac:dyDescent="0.25">
      <c r="A830" t="s">
        <v>98</v>
      </c>
      <c r="B830">
        <v>16.723319733254304</v>
      </c>
      <c r="C830" t="s">
        <v>1098</v>
      </c>
      <c r="D830">
        <f>COUNTIF(A$1:A$1687, A830)</f>
        <v>2</v>
      </c>
    </row>
    <row r="831" spans="1:4" x14ac:dyDescent="0.25">
      <c r="A831" t="s">
        <v>599</v>
      </c>
      <c r="B831">
        <v>16.711379186843111</v>
      </c>
      <c r="C831" t="s">
        <v>1098</v>
      </c>
      <c r="D831">
        <f>COUNTIF(A$1:A$1687, A831)</f>
        <v>2</v>
      </c>
    </row>
    <row r="832" spans="1:4" x14ac:dyDescent="0.25">
      <c r="A832" t="s">
        <v>1033</v>
      </c>
      <c r="B832">
        <v>16.690830689398421</v>
      </c>
      <c r="C832" t="s">
        <v>1098</v>
      </c>
      <c r="D832">
        <f>COUNTIF(A$1:A$1687, A832)</f>
        <v>2</v>
      </c>
    </row>
    <row r="833" spans="1:4" x14ac:dyDescent="0.25">
      <c r="A833" t="s">
        <v>348</v>
      </c>
      <c r="B833">
        <v>16.635309043366707</v>
      </c>
      <c r="C833" t="s">
        <v>1098</v>
      </c>
      <c r="D833">
        <f>COUNTIF(A$1:A$1687, A833)</f>
        <v>2</v>
      </c>
    </row>
    <row r="834" spans="1:4" x14ac:dyDescent="0.25">
      <c r="A834" t="s">
        <v>1055</v>
      </c>
      <c r="B834">
        <v>16.62533560260368</v>
      </c>
      <c r="C834" t="s">
        <v>1098</v>
      </c>
      <c r="D834">
        <f>COUNTIF(A$1:A$1687, A834)</f>
        <v>2</v>
      </c>
    </row>
    <row r="835" spans="1:4" x14ac:dyDescent="0.25">
      <c r="A835" t="s">
        <v>77</v>
      </c>
      <c r="B835">
        <v>16.589791063070724</v>
      </c>
      <c r="C835" t="s">
        <v>1098</v>
      </c>
      <c r="D835">
        <f>COUNTIF(A$1:A$1687, A835)</f>
        <v>2</v>
      </c>
    </row>
    <row r="836" spans="1:4" x14ac:dyDescent="0.25">
      <c r="A836" t="s">
        <v>369</v>
      </c>
      <c r="B836">
        <v>16.54307441799747</v>
      </c>
      <c r="C836" t="s">
        <v>1098</v>
      </c>
      <c r="D836">
        <f>COUNTIF(A$1:A$1687, A836)</f>
        <v>2</v>
      </c>
    </row>
    <row r="837" spans="1:4" x14ac:dyDescent="0.25">
      <c r="A837" t="s">
        <v>380</v>
      </c>
      <c r="B837">
        <v>16.506457623758422</v>
      </c>
      <c r="C837" t="s">
        <v>1098</v>
      </c>
      <c r="D837">
        <f>COUNTIF(A$1:A$1687, A837)</f>
        <v>1</v>
      </c>
    </row>
    <row r="838" spans="1:4" x14ac:dyDescent="0.25">
      <c r="A838" t="s">
        <v>352</v>
      </c>
      <c r="B838">
        <v>16.496468776046154</v>
      </c>
      <c r="C838" t="s">
        <v>1098</v>
      </c>
      <c r="D838">
        <f>COUNTIF(A$1:A$1687, A838)</f>
        <v>1</v>
      </c>
    </row>
    <row r="839" spans="1:4" x14ac:dyDescent="0.25">
      <c r="A839" t="s">
        <v>402</v>
      </c>
      <c r="B839">
        <v>16.487796063766886</v>
      </c>
      <c r="C839" t="s">
        <v>1098</v>
      </c>
      <c r="D839">
        <f>COUNTIF(A$1:A$1687, A839)</f>
        <v>1</v>
      </c>
    </row>
    <row r="840" spans="1:4" x14ac:dyDescent="0.25">
      <c r="A840" t="s">
        <v>311</v>
      </c>
      <c r="B840">
        <v>16.469891208651152</v>
      </c>
      <c r="C840" t="s">
        <v>1098</v>
      </c>
      <c r="D840">
        <f>COUNTIF(A$1:A$1687, A840)</f>
        <v>2</v>
      </c>
    </row>
    <row r="841" spans="1:4" x14ac:dyDescent="0.25">
      <c r="A841" t="s">
        <v>364</v>
      </c>
      <c r="B841">
        <v>16.457461104067043</v>
      </c>
      <c r="C841" t="s">
        <v>1098</v>
      </c>
      <c r="D841">
        <f>COUNTIF(A$1:A$1687, A841)</f>
        <v>2</v>
      </c>
    </row>
    <row r="842" spans="1:4" x14ac:dyDescent="0.25">
      <c r="A842" t="s">
        <v>158</v>
      </c>
      <c r="B842">
        <v>16.434698118113122</v>
      </c>
      <c r="C842" t="s">
        <v>1098</v>
      </c>
      <c r="D842">
        <f>COUNTIF(A$1:A$1687, A842)</f>
        <v>1</v>
      </c>
    </row>
    <row r="843" spans="1:4" x14ac:dyDescent="0.25">
      <c r="A843" t="s">
        <v>653</v>
      </c>
      <c r="B843">
        <v>16.427904055924657</v>
      </c>
      <c r="C843" t="s">
        <v>1098</v>
      </c>
      <c r="D843">
        <f>COUNTIF(A$1:A$1687, A843)</f>
        <v>2</v>
      </c>
    </row>
    <row r="844" spans="1:4" x14ac:dyDescent="0.25">
      <c r="A844" t="s">
        <v>361</v>
      </c>
      <c r="B844">
        <v>16.423470960127645</v>
      </c>
      <c r="C844" t="s">
        <v>1098</v>
      </c>
      <c r="D844">
        <f>COUNTIF(A$1:A$1687, A844)</f>
        <v>1</v>
      </c>
    </row>
    <row r="845" spans="1:4" x14ac:dyDescent="0.25">
      <c r="A845" t="s">
        <v>667</v>
      </c>
      <c r="B845">
        <v>16.341495485702801</v>
      </c>
      <c r="C845" t="s">
        <v>1098</v>
      </c>
      <c r="D845">
        <f>COUNTIF(A$1:A$1687, A845)</f>
        <v>2</v>
      </c>
    </row>
    <row r="846" spans="1:4" x14ac:dyDescent="0.25">
      <c r="A846" t="s">
        <v>398</v>
      </c>
      <c r="B846">
        <v>16.304819846517105</v>
      </c>
      <c r="C846" t="s">
        <v>1098</v>
      </c>
      <c r="D846">
        <f>COUNTIF(A$1:A$1687, A846)</f>
        <v>1</v>
      </c>
    </row>
    <row r="847" spans="1:4" x14ac:dyDescent="0.25">
      <c r="A847" t="s">
        <v>122</v>
      </c>
      <c r="B847">
        <v>16.289844094770103</v>
      </c>
      <c r="C847" t="s">
        <v>1098</v>
      </c>
      <c r="D847">
        <f>COUNTIF(A$1:A$1687, A847)</f>
        <v>1</v>
      </c>
    </row>
    <row r="848" spans="1:4" x14ac:dyDescent="0.25">
      <c r="A848" t="s">
        <v>460</v>
      </c>
      <c r="B848">
        <v>16.285725490846236</v>
      </c>
      <c r="C848" t="s">
        <v>1098</v>
      </c>
      <c r="D848">
        <f>COUNTIF(A$1:A$1687, A848)</f>
        <v>2</v>
      </c>
    </row>
    <row r="849" spans="1:4" x14ac:dyDescent="0.25">
      <c r="A849" t="s">
        <v>366</v>
      </c>
      <c r="B849">
        <v>16.263757908523669</v>
      </c>
      <c r="C849" t="s">
        <v>1098</v>
      </c>
      <c r="D849">
        <f>COUNTIF(A$1:A$1687, A849)</f>
        <v>2</v>
      </c>
    </row>
    <row r="850" spans="1:4" x14ac:dyDescent="0.25">
      <c r="A850" t="s">
        <v>513</v>
      </c>
      <c r="B850">
        <v>16.156118571727699</v>
      </c>
      <c r="C850" t="s">
        <v>1098</v>
      </c>
      <c r="D850">
        <f>COUNTIF(A$1:A$1687, A850)</f>
        <v>1</v>
      </c>
    </row>
    <row r="851" spans="1:4" x14ac:dyDescent="0.25">
      <c r="A851" t="s">
        <v>239</v>
      </c>
      <c r="B851">
        <v>16.133120193749043</v>
      </c>
      <c r="C851" t="s">
        <v>1098</v>
      </c>
      <c r="D851">
        <f>COUNTIF(A$1:A$1687, A851)</f>
        <v>2</v>
      </c>
    </row>
    <row r="852" spans="1:4" x14ac:dyDescent="0.25">
      <c r="A852" t="s">
        <v>877</v>
      </c>
      <c r="B852">
        <v>16.074322945259652</v>
      </c>
      <c r="C852" t="s">
        <v>1098</v>
      </c>
      <c r="D852">
        <f>COUNTIF(A$1:A$1687, A852)</f>
        <v>2</v>
      </c>
    </row>
    <row r="853" spans="1:4" x14ac:dyDescent="0.25">
      <c r="A853" t="s">
        <v>313</v>
      </c>
      <c r="B853">
        <v>16.034444173829311</v>
      </c>
      <c r="C853" t="s">
        <v>1098</v>
      </c>
      <c r="D853">
        <f>COUNTIF(A$1:A$1687, A853)</f>
        <v>2</v>
      </c>
    </row>
    <row r="854" spans="1:4" x14ac:dyDescent="0.25">
      <c r="A854" t="s">
        <v>171</v>
      </c>
      <c r="B854">
        <v>15.959583320733694</v>
      </c>
      <c r="C854" t="s">
        <v>1098</v>
      </c>
      <c r="D854">
        <f>COUNTIF(A$1:A$1687, A854)</f>
        <v>2</v>
      </c>
    </row>
    <row r="855" spans="1:4" x14ac:dyDescent="0.25">
      <c r="A855" t="s">
        <v>1056</v>
      </c>
      <c r="B855">
        <v>15.955770444821676</v>
      </c>
      <c r="C855" t="s">
        <v>1098</v>
      </c>
      <c r="D855">
        <f>COUNTIF(A$1:A$1687, A855)</f>
        <v>2</v>
      </c>
    </row>
    <row r="856" spans="1:4" x14ac:dyDescent="0.25">
      <c r="A856" t="s">
        <v>299</v>
      </c>
      <c r="B856">
        <v>15.951715254465354</v>
      </c>
      <c r="C856" t="s">
        <v>1098</v>
      </c>
      <c r="D856">
        <f>COUNTIF(A$1:A$1687, A856)</f>
        <v>1</v>
      </c>
    </row>
    <row r="857" spans="1:4" x14ac:dyDescent="0.25">
      <c r="A857" t="s">
        <v>952</v>
      </c>
      <c r="B857">
        <v>15.917827380204937</v>
      </c>
      <c r="C857" t="s">
        <v>1098</v>
      </c>
      <c r="D857">
        <f>COUNTIF(A$1:A$1687, A857)</f>
        <v>2</v>
      </c>
    </row>
    <row r="858" spans="1:4" x14ac:dyDescent="0.25">
      <c r="A858" t="s">
        <v>836</v>
      </c>
      <c r="B858">
        <v>15.867902844400961</v>
      </c>
      <c r="C858" t="s">
        <v>1098</v>
      </c>
      <c r="D858">
        <f>COUNTIF(A$1:A$1687, A858)</f>
        <v>2</v>
      </c>
    </row>
    <row r="859" spans="1:4" x14ac:dyDescent="0.25">
      <c r="A859" t="s">
        <v>638</v>
      </c>
      <c r="B859">
        <v>15.838345564605113</v>
      </c>
      <c r="C859" t="s">
        <v>1098</v>
      </c>
      <c r="D859">
        <f>COUNTIF(A$1:A$1687, A859)</f>
        <v>2</v>
      </c>
    </row>
    <row r="860" spans="1:4" x14ac:dyDescent="0.25">
      <c r="A860" t="s">
        <v>422</v>
      </c>
      <c r="B860">
        <v>15.787968536844765</v>
      </c>
      <c r="C860" t="s">
        <v>1098</v>
      </c>
      <c r="D860">
        <f>COUNTIF(A$1:A$1687, A860)</f>
        <v>1</v>
      </c>
    </row>
    <row r="861" spans="1:4" x14ac:dyDescent="0.25">
      <c r="A861" t="s">
        <v>276</v>
      </c>
      <c r="B861">
        <v>15.784921340330166</v>
      </c>
      <c r="C861" t="s">
        <v>1098</v>
      </c>
      <c r="D861">
        <f>COUNTIF(A$1:A$1687, A861)</f>
        <v>2</v>
      </c>
    </row>
    <row r="862" spans="1:4" x14ac:dyDescent="0.25">
      <c r="A862" t="s">
        <v>12</v>
      </c>
      <c r="B862">
        <v>15.77244841268579</v>
      </c>
      <c r="C862" t="s">
        <v>1098</v>
      </c>
      <c r="D862">
        <f>COUNTIF(A$1:A$1687, A862)</f>
        <v>1</v>
      </c>
    </row>
    <row r="863" spans="1:4" x14ac:dyDescent="0.25">
      <c r="A863" t="s">
        <v>1037</v>
      </c>
      <c r="B863">
        <v>15.764310131674533</v>
      </c>
      <c r="C863" t="s">
        <v>1098</v>
      </c>
      <c r="D863">
        <f>COUNTIF(A$1:A$1687, A863)</f>
        <v>2</v>
      </c>
    </row>
    <row r="864" spans="1:4" x14ac:dyDescent="0.25">
      <c r="A864" t="s">
        <v>817</v>
      </c>
      <c r="B864">
        <v>15.755521569526302</v>
      </c>
      <c r="C864" t="s">
        <v>1098</v>
      </c>
      <c r="D864">
        <f>COUNTIF(A$1:A$1687, A864)</f>
        <v>2</v>
      </c>
    </row>
    <row r="865" spans="1:4" x14ac:dyDescent="0.25">
      <c r="A865" t="s">
        <v>933</v>
      </c>
      <c r="B865">
        <v>15.710353050308106</v>
      </c>
      <c r="C865" t="s">
        <v>1098</v>
      </c>
      <c r="D865">
        <f>COUNTIF(A$1:A$1687, A865)</f>
        <v>2</v>
      </c>
    </row>
    <row r="866" spans="1:4" x14ac:dyDescent="0.25">
      <c r="A866" t="s">
        <v>452</v>
      </c>
      <c r="B866">
        <v>15.703205546499515</v>
      </c>
      <c r="C866" t="s">
        <v>1098</v>
      </c>
      <c r="D866">
        <f>COUNTIF(A$1:A$1687, A866)</f>
        <v>1</v>
      </c>
    </row>
    <row r="867" spans="1:4" x14ac:dyDescent="0.25">
      <c r="A867" t="s">
        <v>874</v>
      </c>
      <c r="B867">
        <v>15.686728939059327</v>
      </c>
      <c r="C867" t="s">
        <v>1098</v>
      </c>
      <c r="D867">
        <f>COUNTIF(A$1:A$1687, A867)</f>
        <v>2</v>
      </c>
    </row>
    <row r="868" spans="1:4" x14ac:dyDescent="0.25">
      <c r="A868" t="s">
        <v>334</v>
      </c>
      <c r="B868">
        <v>15.626751977449578</v>
      </c>
      <c r="C868" t="s">
        <v>1098</v>
      </c>
      <c r="D868">
        <f>COUNTIF(A$1:A$1687, A868)</f>
        <v>2</v>
      </c>
    </row>
    <row r="869" spans="1:4" x14ac:dyDescent="0.25">
      <c r="A869" t="s">
        <v>517</v>
      </c>
      <c r="B869">
        <v>15.595688522299566</v>
      </c>
      <c r="C869" t="s">
        <v>1098</v>
      </c>
      <c r="D869">
        <f>COUNTIF(A$1:A$1687, A869)</f>
        <v>2</v>
      </c>
    </row>
    <row r="870" spans="1:4" x14ac:dyDescent="0.25">
      <c r="A870" t="s">
        <v>6</v>
      </c>
      <c r="B870">
        <v>15.577466861037795</v>
      </c>
      <c r="C870" t="s">
        <v>1098</v>
      </c>
      <c r="D870">
        <f>COUNTIF(A$1:A$1687, A870)</f>
        <v>2</v>
      </c>
    </row>
    <row r="871" spans="1:4" x14ac:dyDescent="0.25">
      <c r="A871" t="s">
        <v>157</v>
      </c>
      <c r="B871">
        <v>15.527105575402889</v>
      </c>
      <c r="C871" t="s">
        <v>1098</v>
      </c>
      <c r="D871">
        <f>COUNTIF(A$1:A$1687, A871)</f>
        <v>1</v>
      </c>
    </row>
    <row r="872" spans="1:4" x14ac:dyDescent="0.25">
      <c r="A872" t="s">
        <v>421</v>
      </c>
      <c r="B872">
        <v>15.514382407013894</v>
      </c>
      <c r="C872" t="s">
        <v>1098</v>
      </c>
      <c r="D872">
        <f>COUNTIF(A$1:A$1687, A872)</f>
        <v>2</v>
      </c>
    </row>
    <row r="873" spans="1:4" x14ac:dyDescent="0.25">
      <c r="A873" t="s">
        <v>238</v>
      </c>
      <c r="B873">
        <v>15.454406408283957</v>
      </c>
      <c r="C873" t="s">
        <v>1098</v>
      </c>
      <c r="D873">
        <f>COUNTIF(A$1:A$1687, A873)</f>
        <v>2</v>
      </c>
    </row>
    <row r="874" spans="1:4" x14ac:dyDescent="0.25">
      <c r="A874" t="s">
        <v>266</v>
      </c>
      <c r="B874">
        <v>15.42091125416475</v>
      </c>
      <c r="C874" t="s">
        <v>1098</v>
      </c>
      <c r="D874">
        <f>COUNTIF(A$1:A$1687, A874)</f>
        <v>2</v>
      </c>
    </row>
    <row r="875" spans="1:4" x14ac:dyDescent="0.25">
      <c r="A875" t="s">
        <v>532</v>
      </c>
      <c r="B875">
        <v>15.417753818703583</v>
      </c>
      <c r="C875" t="s">
        <v>1098</v>
      </c>
      <c r="D875">
        <f>COUNTIF(A$1:A$1687, A875)</f>
        <v>2</v>
      </c>
    </row>
    <row r="876" spans="1:4" x14ac:dyDescent="0.25">
      <c r="A876" t="s">
        <v>389</v>
      </c>
      <c r="B876">
        <v>15.303213935599931</v>
      </c>
      <c r="C876" t="s">
        <v>1098</v>
      </c>
      <c r="D876">
        <f>COUNTIF(A$1:A$1687, A876)</f>
        <v>1</v>
      </c>
    </row>
    <row r="877" spans="1:4" x14ac:dyDescent="0.25">
      <c r="A877" t="s">
        <v>509</v>
      </c>
      <c r="B877">
        <v>15.216649006670202</v>
      </c>
      <c r="C877" t="s">
        <v>1098</v>
      </c>
      <c r="D877">
        <f>COUNTIF(A$1:A$1687, A877)</f>
        <v>2</v>
      </c>
    </row>
    <row r="878" spans="1:4" x14ac:dyDescent="0.25">
      <c r="A878" t="s">
        <v>1034</v>
      </c>
      <c r="B878">
        <v>15.210705053423693</v>
      </c>
      <c r="C878" t="s">
        <v>1098</v>
      </c>
      <c r="D878">
        <f>COUNTIF(A$1:A$1687, A878)</f>
        <v>2</v>
      </c>
    </row>
    <row r="879" spans="1:4" x14ac:dyDescent="0.25">
      <c r="A879" t="s">
        <v>512</v>
      </c>
      <c r="B879">
        <v>15.200509592777744</v>
      </c>
      <c r="C879" t="s">
        <v>1098</v>
      </c>
      <c r="D879">
        <f>COUNTIF(A$1:A$1687, A879)</f>
        <v>1</v>
      </c>
    </row>
    <row r="880" spans="1:4" x14ac:dyDescent="0.25">
      <c r="A880" t="s">
        <v>107</v>
      </c>
      <c r="B880">
        <v>15.189583711530023</v>
      </c>
      <c r="C880" t="s">
        <v>1098</v>
      </c>
      <c r="D880">
        <f>COUNTIF(A$1:A$1687, A880)</f>
        <v>1</v>
      </c>
    </row>
    <row r="881" spans="1:4" x14ac:dyDescent="0.25">
      <c r="A881" t="s">
        <v>267</v>
      </c>
      <c r="B881">
        <v>15.172171251624246</v>
      </c>
      <c r="C881" t="s">
        <v>1098</v>
      </c>
      <c r="D881">
        <f>COUNTIF(A$1:A$1687, A881)</f>
        <v>1</v>
      </c>
    </row>
    <row r="882" spans="1:4" x14ac:dyDescent="0.25">
      <c r="A882" t="s">
        <v>269</v>
      </c>
      <c r="B882">
        <v>15.148679592186944</v>
      </c>
      <c r="C882" t="s">
        <v>1098</v>
      </c>
      <c r="D882">
        <f>COUNTIF(A$1:A$1687, A882)</f>
        <v>2</v>
      </c>
    </row>
    <row r="883" spans="1:4" x14ac:dyDescent="0.25">
      <c r="A883" t="s">
        <v>26</v>
      </c>
      <c r="B883">
        <v>15.139499412488618</v>
      </c>
      <c r="C883" t="s">
        <v>1098</v>
      </c>
      <c r="D883">
        <f>COUNTIF(A$1:A$1687, A883)</f>
        <v>2</v>
      </c>
    </row>
    <row r="884" spans="1:4" x14ac:dyDescent="0.25">
      <c r="A884" t="s">
        <v>602</v>
      </c>
      <c r="B884">
        <v>15.1071219098027</v>
      </c>
      <c r="C884" t="s">
        <v>1098</v>
      </c>
      <c r="D884">
        <f>COUNTIF(A$1:A$1687, A884)</f>
        <v>2</v>
      </c>
    </row>
    <row r="885" spans="1:4" x14ac:dyDescent="0.25">
      <c r="A885" t="s">
        <v>1036</v>
      </c>
      <c r="B885">
        <v>15.102786424738943</v>
      </c>
      <c r="C885" t="s">
        <v>1098</v>
      </c>
      <c r="D885">
        <f>COUNTIF(A$1:A$1687, A885)</f>
        <v>2</v>
      </c>
    </row>
    <row r="886" spans="1:4" x14ac:dyDescent="0.25">
      <c r="A886" t="s">
        <v>464</v>
      </c>
      <c r="B886">
        <v>15.006418036028883</v>
      </c>
      <c r="C886" t="s">
        <v>1098</v>
      </c>
      <c r="D886">
        <f>COUNTIF(A$1:A$1687, A886)</f>
        <v>1</v>
      </c>
    </row>
    <row r="887" spans="1:4" x14ac:dyDescent="0.25">
      <c r="A887" t="s">
        <v>82</v>
      </c>
      <c r="B887">
        <v>14.983381964388421</v>
      </c>
      <c r="C887" t="s">
        <v>1098</v>
      </c>
      <c r="D887">
        <f>COUNTIF(A$1:A$1687, A887)</f>
        <v>1</v>
      </c>
    </row>
    <row r="888" spans="1:4" x14ac:dyDescent="0.25">
      <c r="A888" t="s">
        <v>849</v>
      </c>
      <c r="B888">
        <v>14.973438749489951</v>
      </c>
      <c r="C888" t="s">
        <v>1098</v>
      </c>
      <c r="D888">
        <f>COUNTIF(A$1:A$1687, A888)</f>
        <v>2</v>
      </c>
    </row>
    <row r="889" spans="1:4" x14ac:dyDescent="0.25">
      <c r="A889" t="s">
        <v>663</v>
      </c>
      <c r="B889">
        <v>14.928544618917549</v>
      </c>
      <c r="C889" t="s">
        <v>1098</v>
      </c>
      <c r="D889">
        <f>COUNTIF(A$1:A$1687, A889)</f>
        <v>2</v>
      </c>
    </row>
    <row r="890" spans="1:4" x14ac:dyDescent="0.25">
      <c r="A890" t="s">
        <v>469</v>
      </c>
      <c r="B890">
        <v>14.856523122550589</v>
      </c>
      <c r="C890" t="s">
        <v>1098</v>
      </c>
      <c r="D890">
        <f>COUNTIF(A$1:A$1687, A890)</f>
        <v>1</v>
      </c>
    </row>
    <row r="891" spans="1:4" x14ac:dyDescent="0.25">
      <c r="A891" t="s">
        <v>118</v>
      </c>
      <c r="B891">
        <v>14.838482242706593</v>
      </c>
      <c r="C891" t="s">
        <v>1098</v>
      </c>
      <c r="D891">
        <f>COUNTIF(A$1:A$1687, A891)</f>
        <v>1</v>
      </c>
    </row>
    <row r="892" spans="1:4" x14ac:dyDescent="0.25">
      <c r="A892" t="s">
        <v>237</v>
      </c>
      <c r="B892">
        <v>14.835769510566806</v>
      </c>
      <c r="C892" t="s">
        <v>1098</v>
      </c>
      <c r="D892">
        <f>COUNTIF(A$1:A$1687, A892)</f>
        <v>2</v>
      </c>
    </row>
    <row r="893" spans="1:4" x14ac:dyDescent="0.25">
      <c r="A893" t="s">
        <v>318</v>
      </c>
      <c r="B893">
        <v>14.82408781675533</v>
      </c>
      <c r="C893" t="s">
        <v>1098</v>
      </c>
      <c r="D893">
        <f>COUNTIF(A$1:A$1687, A893)</f>
        <v>1</v>
      </c>
    </row>
    <row r="894" spans="1:4" x14ac:dyDescent="0.25">
      <c r="A894" t="s">
        <v>43</v>
      </c>
      <c r="B894">
        <v>14.805927739122112</v>
      </c>
      <c r="C894" t="s">
        <v>1098</v>
      </c>
      <c r="D894">
        <f>COUNTIF(A$1:A$1687, A894)</f>
        <v>1</v>
      </c>
    </row>
    <row r="895" spans="1:4" x14ac:dyDescent="0.25">
      <c r="A895" t="s">
        <v>297</v>
      </c>
      <c r="B895">
        <v>14.799102101382443</v>
      </c>
      <c r="C895" t="s">
        <v>1098</v>
      </c>
      <c r="D895">
        <f>COUNTIF(A$1:A$1687, A895)</f>
        <v>2</v>
      </c>
    </row>
    <row r="896" spans="1:4" x14ac:dyDescent="0.25">
      <c r="A896" t="s">
        <v>47</v>
      </c>
      <c r="B896">
        <v>14.675288458642019</v>
      </c>
      <c r="C896" t="s">
        <v>1098</v>
      </c>
      <c r="D896">
        <f>COUNTIF(A$1:A$1687, A896)</f>
        <v>2</v>
      </c>
    </row>
    <row r="897" spans="1:4" x14ac:dyDescent="0.25">
      <c r="A897" t="s">
        <v>795</v>
      </c>
      <c r="B897">
        <v>14.664611349189082</v>
      </c>
      <c r="C897" t="s">
        <v>1098</v>
      </c>
      <c r="D897">
        <f>COUNTIF(A$1:A$1687, A897)</f>
        <v>2</v>
      </c>
    </row>
    <row r="898" spans="1:4" x14ac:dyDescent="0.25">
      <c r="A898" t="s">
        <v>749</v>
      </c>
      <c r="B898">
        <v>14.622391658469727</v>
      </c>
      <c r="C898" t="s">
        <v>1098</v>
      </c>
      <c r="D898">
        <f>COUNTIF(A$1:A$1687, A898)</f>
        <v>2</v>
      </c>
    </row>
    <row r="899" spans="1:4" x14ac:dyDescent="0.25">
      <c r="A899" t="s">
        <v>39</v>
      </c>
      <c r="B899">
        <v>14.607434087875673</v>
      </c>
      <c r="C899" t="s">
        <v>1098</v>
      </c>
      <c r="D899">
        <f>COUNTIF(A$1:A$1687, A899)</f>
        <v>2</v>
      </c>
    </row>
    <row r="900" spans="1:4" x14ac:dyDescent="0.25">
      <c r="A900" t="s">
        <v>263</v>
      </c>
      <c r="B900">
        <v>14.50326470891881</v>
      </c>
      <c r="C900" t="s">
        <v>1098</v>
      </c>
      <c r="D900">
        <f>COUNTIF(A$1:A$1687, A900)</f>
        <v>2</v>
      </c>
    </row>
    <row r="901" spans="1:4" x14ac:dyDescent="0.25">
      <c r="A901" t="s">
        <v>631</v>
      </c>
      <c r="B901">
        <v>14.501230279869651</v>
      </c>
      <c r="C901" t="s">
        <v>1098</v>
      </c>
      <c r="D901">
        <f>COUNTIF(A$1:A$1687, A901)</f>
        <v>2</v>
      </c>
    </row>
    <row r="902" spans="1:4" x14ac:dyDescent="0.25">
      <c r="A902" t="s">
        <v>1018</v>
      </c>
      <c r="B902">
        <v>14.497432061595925</v>
      </c>
      <c r="C902" t="s">
        <v>1098</v>
      </c>
      <c r="D902">
        <f>COUNTIF(A$1:A$1687, A902)</f>
        <v>2</v>
      </c>
    </row>
    <row r="903" spans="1:4" x14ac:dyDescent="0.25">
      <c r="A903" t="s">
        <v>2</v>
      </c>
      <c r="B903">
        <v>14.484884892620698</v>
      </c>
      <c r="C903" t="s">
        <v>1098</v>
      </c>
      <c r="D903">
        <f>COUNTIF(A$1:A$1687, A903)</f>
        <v>2</v>
      </c>
    </row>
    <row r="904" spans="1:4" x14ac:dyDescent="0.25">
      <c r="A904" t="s">
        <v>579</v>
      </c>
      <c r="B904">
        <v>14.372006397825743</v>
      </c>
      <c r="C904" t="s">
        <v>1098</v>
      </c>
      <c r="D904">
        <f>COUNTIF(A$1:A$1687, A904)</f>
        <v>2</v>
      </c>
    </row>
    <row r="905" spans="1:4" x14ac:dyDescent="0.25">
      <c r="A905" t="s">
        <v>461</v>
      </c>
      <c r="B905">
        <v>14.212198876599384</v>
      </c>
      <c r="C905" t="s">
        <v>1098</v>
      </c>
      <c r="D905">
        <f>COUNTIF(A$1:A$1687, A905)</f>
        <v>2</v>
      </c>
    </row>
    <row r="906" spans="1:4" x14ac:dyDescent="0.25">
      <c r="A906" t="s">
        <v>169</v>
      </c>
      <c r="B906">
        <v>14.212054799782749</v>
      </c>
      <c r="C906" t="s">
        <v>1098</v>
      </c>
      <c r="D906">
        <f>COUNTIF(A$1:A$1687, A906)</f>
        <v>1</v>
      </c>
    </row>
    <row r="907" spans="1:4" x14ac:dyDescent="0.25">
      <c r="A907" t="s">
        <v>58</v>
      </c>
      <c r="B907">
        <v>14.202276993763506</v>
      </c>
      <c r="C907" t="s">
        <v>1098</v>
      </c>
      <c r="D907">
        <f>COUNTIF(A$1:A$1687, A907)</f>
        <v>1</v>
      </c>
    </row>
    <row r="908" spans="1:4" x14ac:dyDescent="0.25">
      <c r="A908" t="s">
        <v>177</v>
      </c>
      <c r="B908">
        <v>14.196279511233035</v>
      </c>
      <c r="C908" t="s">
        <v>1098</v>
      </c>
      <c r="D908">
        <f>COUNTIF(A$1:A$1687, A908)</f>
        <v>1</v>
      </c>
    </row>
    <row r="909" spans="1:4" x14ac:dyDescent="0.25">
      <c r="A909" t="s">
        <v>498</v>
      </c>
      <c r="B909">
        <v>14.184741994592468</v>
      </c>
      <c r="C909" t="s">
        <v>1098</v>
      </c>
      <c r="D909">
        <f>COUNTIF(A$1:A$1687, A909)</f>
        <v>2</v>
      </c>
    </row>
    <row r="910" spans="1:4" x14ac:dyDescent="0.25">
      <c r="A910" t="s">
        <v>861</v>
      </c>
      <c r="B910">
        <v>14.165735857388844</v>
      </c>
      <c r="C910" t="s">
        <v>1098</v>
      </c>
      <c r="D910">
        <f>COUNTIF(A$1:A$1687, A910)</f>
        <v>2</v>
      </c>
    </row>
    <row r="911" spans="1:4" x14ac:dyDescent="0.25">
      <c r="A911" t="s">
        <v>261</v>
      </c>
      <c r="B911">
        <v>14.15399716583223</v>
      </c>
      <c r="C911" t="s">
        <v>1098</v>
      </c>
      <c r="D911">
        <f>COUNTIF(A$1:A$1687, A911)</f>
        <v>1</v>
      </c>
    </row>
    <row r="912" spans="1:4" x14ac:dyDescent="0.25">
      <c r="A912" t="s">
        <v>991</v>
      </c>
      <c r="B912">
        <v>14.144252582472607</v>
      </c>
      <c r="C912" t="s">
        <v>1098</v>
      </c>
      <c r="D912">
        <f>COUNTIF(A$1:A$1687, A912)</f>
        <v>2</v>
      </c>
    </row>
    <row r="913" spans="1:4" x14ac:dyDescent="0.25">
      <c r="A913" t="s">
        <v>203</v>
      </c>
      <c r="B913">
        <v>14.130965567415323</v>
      </c>
      <c r="C913" t="s">
        <v>1098</v>
      </c>
      <c r="D913">
        <f>COUNTIF(A$1:A$1687, A913)</f>
        <v>2</v>
      </c>
    </row>
    <row r="914" spans="1:4" x14ac:dyDescent="0.25">
      <c r="A914" t="s">
        <v>533</v>
      </c>
      <c r="B914">
        <v>14.085345618044212</v>
      </c>
      <c r="C914" t="s">
        <v>1098</v>
      </c>
      <c r="D914">
        <f>COUNTIF(A$1:A$1687, A914)</f>
        <v>1</v>
      </c>
    </row>
    <row r="915" spans="1:4" x14ac:dyDescent="0.25">
      <c r="A915" t="s">
        <v>491</v>
      </c>
      <c r="B915">
        <v>14.046056177291804</v>
      </c>
      <c r="C915" t="s">
        <v>1098</v>
      </c>
      <c r="D915">
        <f>COUNTIF(A$1:A$1687, A915)</f>
        <v>1</v>
      </c>
    </row>
    <row r="916" spans="1:4" x14ac:dyDescent="0.25">
      <c r="A916" t="s">
        <v>552</v>
      </c>
      <c r="B916">
        <v>14.020200539034374</v>
      </c>
      <c r="C916" t="s">
        <v>1098</v>
      </c>
      <c r="D916">
        <f>COUNTIF(A$1:A$1687, A916)</f>
        <v>2</v>
      </c>
    </row>
    <row r="917" spans="1:4" x14ac:dyDescent="0.25">
      <c r="A917" t="s">
        <v>503</v>
      </c>
      <c r="B917">
        <v>13.969758610049547</v>
      </c>
      <c r="C917" t="s">
        <v>1098</v>
      </c>
      <c r="D917">
        <f>COUNTIF(A$1:A$1687, A917)</f>
        <v>2</v>
      </c>
    </row>
    <row r="918" spans="1:4" x14ac:dyDescent="0.25">
      <c r="A918" t="s">
        <v>987</v>
      </c>
      <c r="B918">
        <v>13.949842654874152</v>
      </c>
      <c r="C918" t="s">
        <v>1098</v>
      </c>
      <c r="D918">
        <f>COUNTIF(A$1:A$1687, A918)</f>
        <v>2</v>
      </c>
    </row>
    <row r="919" spans="1:4" x14ac:dyDescent="0.25">
      <c r="A919" t="s">
        <v>85</v>
      </c>
      <c r="B919">
        <v>13.927498364614358</v>
      </c>
      <c r="C919" t="s">
        <v>1098</v>
      </c>
      <c r="D919">
        <f>COUNTIF(A$1:A$1687, A919)</f>
        <v>1</v>
      </c>
    </row>
    <row r="920" spans="1:4" x14ac:dyDescent="0.25">
      <c r="A920" t="s">
        <v>410</v>
      </c>
      <c r="B920">
        <v>13.926079627150582</v>
      </c>
      <c r="C920" t="s">
        <v>1098</v>
      </c>
      <c r="D920">
        <f>COUNTIF(A$1:A$1687, A920)</f>
        <v>1</v>
      </c>
    </row>
    <row r="921" spans="1:4" x14ac:dyDescent="0.25">
      <c r="A921" t="s">
        <v>60</v>
      </c>
      <c r="B921">
        <v>13.914823312212492</v>
      </c>
      <c r="C921" t="s">
        <v>1098</v>
      </c>
      <c r="D921">
        <f>COUNTIF(A$1:A$1687, A921)</f>
        <v>2</v>
      </c>
    </row>
    <row r="922" spans="1:4" x14ac:dyDescent="0.25">
      <c r="A922" t="s">
        <v>166</v>
      </c>
      <c r="B922">
        <v>13.8961213256954</v>
      </c>
      <c r="C922" t="s">
        <v>1098</v>
      </c>
      <c r="D922">
        <f>COUNTIF(A$1:A$1687, A922)</f>
        <v>2</v>
      </c>
    </row>
    <row r="923" spans="1:4" x14ac:dyDescent="0.25">
      <c r="A923" t="s">
        <v>1004</v>
      </c>
      <c r="B923">
        <v>13.880912598334355</v>
      </c>
      <c r="C923" t="s">
        <v>1098</v>
      </c>
      <c r="D923">
        <f>COUNTIF(A$1:A$1687, A923)</f>
        <v>2</v>
      </c>
    </row>
    <row r="924" spans="1:4" x14ac:dyDescent="0.25">
      <c r="A924" t="s">
        <v>529</v>
      </c>
      <c r="B924">
        <v>13.858383271140964</v>
      </c>
      <c r="C924" t="s">
        <v>1098</v>
      </c>
      <c r="D924">
        <f>COUNTIF(A$1:A$1687, A924)</f>
        <v>1</v>
      </c>
    </row>
    <row r="925" spans="1:4" x14ac:dyDescent="0.25">
      <c r="A925" t="s">
        <v>715</v>
      </c>
      <c r="B925">
        <v>13.820786546517517</v>
      </c>
      <c r="C925" t="s">
        <v>1098</v>
      </c>
      <c r="D925">
        <f>COUNTIF(A$1:A$1687, A925)</f>
        <v>2</v>
      </c>
    </row>
    <row r="926" spans="1:4" x14ac:dyDescent="0.25">
      <c r="A926" t="s">
        <v>856</v>
      </c>
      <c r="B926">
        <v>13.808744384540192</v>
      </c>
      <c r="C926" t="s">
        <v>1098</v>
      </c>
      <c r="D926">
        <f>COUNTIF(A$1:A$1687, A926)</f>
        <v>2</v>
      </c>
    </row>
    <row r="927" spans="1:4" x14ac:dyDescent="0.25">
      <c r="A927" t="s">
        <v>228</v>
      </c>
      <c r="B927">
        <v>13.756460024804962</v>
      </c>
      <c r="C927" t="s">
        <v>1098</v>
      </c>
      <c r="D927">
        <f>COUNTIF(A$1:A$1687, A927)</f>
        <v>1</v>
      </c>
    </row>
    <row r="928" spans="1:4" x14ac:dyDescent="0.25">
      <c r="A928" t="s">
        <v>138</v>
      </c>
      <c r="B928">
        <v>13.741302383071796</v>
      </c>
      <c r="C928" t="s">
        <v>1098</v>
      </c>
      <c r="D928">
        <f>COUNTIF(A$1:A$1687, A928)</f>
        <v>2</v>
      </c>
    </row>
    <row r="929" spans="1:4" x14ac:dyDescent="0.25">
      <c r="A929" t="s">
        <v>45</v>
      </c>
      <c r="B929">
        <v>13.646676131322831</v>
      </c>
      <c r="C929" t="s">
        <v>1098</v>
      </c>
      <c r="D929">
        <f>COUNTIF(A$1:A$1687, A929)</f>
        <v>2</v>
      </c>
    </row>
    <row r="930" spans="1:4" x14ac:dyDescent="0.25">
      <c r="A930" t="s">
        <v>340</v>
      </c>
      <c r="B930">
        <v>13.568118463319944</v>
      </c>
      <c r="C930" t="s">
        <v>1098</v>
      </c>
      <c r="D930">
        <f>COUNTIF(A$1:A$1687, A930)</f>
        <v>1</v>
      </c>
    </row>
    <row r="931" spans="1:4" x14ac:dyDescent="0.25">
      <c r="A931" t="s">
        <v>459</v>
      </c>
      <c r="B931">
        <v>13.566984177022373</v>
      </c>
      <c r="C931" t="s">
        <v>1098</v>
      </c>
      <c r="D931">
        <f>COUNTIF(A$1:A$1687, A931)</f>
        <v>1</v>
      </c>
    </row>
    <row r="932" spans="1:4" x14ac:dyDescent="0.25">
      <c r="A932" t="s">
        <v>260</v>
      </c>
      <c r="B932">
        <v>13.554918999675055</v>
      </c>
      <c r="C932" t="s">
        <v>1098</v>
      </c>
      <c r="D932">
        <f>COUNTIF(A$1:A$1687, A932)</f>
        <v>1</v>
      </c>
    </row>
    <row r="933" spans="1:4" x14ac:dyDescent="0.25">
      <c r="A933" t="s">
        <v>88</v>
      </c>
      <c r="B933">
        <v>13.514240093582131</v>
      </c>
      <c r="C933" t="s">
        <v>1098</v>
      </c>
      <c r="D933">
        <f>COUNTIF(A$1:A$1687, A933)</f>
        <v>1</v>
      </c>
    </row>
    <row r="934" spans="1:4" x14ac:dyDescent="0.25">
      <c r="A934" t="s">
        <v>44</v>
      </c>
      <c r="B934">
        <v>13.504069297743985</v>
      </c>
      <c r="C934" t="s">
        <v>1098</v>
      </c>
      <c r="D934">
        <f>COUNTIF(A$1:A$1687, A934)</f>
        <v>1</v>
      </c>
    </row>
    <row r="935" spans="1:4" x14ac:dyDescent="0.25">
      <c r="A935" t="s">
        <v>18</v>
      </c>
      <c r="B935">
        <v>13.500878956635484</v>
      </c>
      <c r="C935" t="s">
        <v>1098</v>
      </c>
      <c r="D935">
        <f>COUNTIF(A$1:A$1687, A935)</f>
        <v>2</v>
      </c>
    </row>
    <row r="936" spans="1:4" x14ac:dyDescent="0.25">
      <c r="A936" t="s">
        <v>814</v>
      </c>
      <c r="B936">
        <v>13.464322823567127</v>
      </c>
      <c r="C936" t="s">
        <v>1098</v>
      </c>
      <c r="D936">
        <f>COUNTIF(A$1:A$1687, A936)</f>
        <v>2</v>
      </c>
    </row>
    <row r="937" spans="1:4" x14ac:dyDescent="0.25">
      <c r="A937" t="s">
        <v>788</v>
      </c>
      <c r="B937">
        <v>13.451164096038809</v>
      </c>
      <c r="C937" t="s">
        <v>1098</v>
      </c>
      <c r="D937">
        <f>COUNTIF(A$1:A$1687, A937)</f>
        <v>2</v>
      </c>
    </row>
    <row r="938" spans="1:4" x14ac:dyDescent="0.25">
      <c r="A938" t="s">
        <v>589</v>
      </c>
      <c r="B938">
        <v>13.253588344197555</v>
      </c>
      <c r="C938" t="s">
        <v>1098</v>
      </c>
      <c r="D938">
        <f>COUNTIF(A$1:A$1687, A938)</f>
        <v>2</v>
      </c>
    </row>
    <row r="939" spans="1:4" x14ac:dyDescent="0.25">
      <c r="A939" t="s">
        <v>180</v>
      </c>
      <c r="B939">
        <v>13.213592693408728</v>
      </c>
      <c r="C939" t="s">
        <v>1098</v>
      </c>
      <c r="D939">
        <f>COUNTIF(A$1:A$1687, A939)</f>
        <v>1</v>
      </c>
    </row>
    <row r="940" spans="1:4" x14ac:dyDescent="0.25">
      <c r="A940" t="s">
        <v>607</v>
      </c>
      <c r="B940">
        <v>13.197099111007702</v>
      </c>
      <c r="C940" t="s">
        <v>1098</v>
      </c>
      <c r="D940">
        <f>COUNTIF(A$1:A$1687, A940)</f>
        <v>2</v>
      </c>
    </row>
    <row r="941" spans="1:4" x14ac:dyDescent="0.25">
      <c r="A941" t="s">
        <v>310</v>
      </c>
      <c r="B941">
        <v>13.194146975570009</v>
      </c>
      <c r="C941" t="s">
        <v>1098</v>
      </c>
      <c r="D941">
        <f>COUNTIF(A$1:A$1687, A941)</f>
        <v>1</v>
      </c>
    </row>
    <row r="942" spans="1:4" x14ac:dyDescent="0.25">
      <c r="A942" t="s">
        <v>271</v>
      </c>
      <c r="B942">
        <v>13.140738896536005</v>
      </c>
      <c r="C942" t="s">
        <v>1098</v>
      </c>
      <c r="D942">
        <f>COUNTIF(A$1:A$1687, A942)</f>
        <v>1</v>
      </c>
    </row>
    <row r="943" spans="1:4" x14ac:dyDescent="0.25">
      <c r="A943" t="s">
        <v>385</v>
      </c>
      <c r="B943">
        <v>13.132996889330924</v>
      </c>
      <c r="C943" t="s">
        <v>1098</v>
      </c>
      <c r="D943">
        <f>COUNTIF(A$1:A$1687, A943)</f>
        <v>2</v>
      </c>
    </row>
    <row r="944" spans="1:4" x14ac:dyDescent="0.25">
      <c r="A944" t="s">
        <v>373</v>
      </c>
      <c r="B944">
        <v>13.106662273131588</v>
      </c>
      <c r="C944" t="s">
        <v>1098</v>
      </c>
      <c r="D944">
        <f>COUNTIF(A$1:A$1687, A944)</f>
        <v>1</v>
      </c>
    </row>
    <row r="945" spans="1:4" x14ac:dyDescent="0.25">
      <c r="A945" t="s">
        <v>447</v>
      </c>
      <c r="B945">
        <v>13.088048244952519</v>
      </c>
      <c r="C945" t="s">
        <v>1098</v>
      </c>
      <c r="D945">
        <f>COUNTIF(A$1:A$1687, A945)</f>
        <v>1</v>
      </c>
    </row>
    <row r="946" spans="1:4" x14ac:dyDescent="0.25">
      <c r="A946" t="s">
        <v>136</v>
      </c>
      <c r="B946">
        <v>13.04388040094441</v>
      </c>
      <c r="C946" t="s">
        <v>1098</v>
      </c>
      <c r="D946">
        <f>COUNTIF(A$1:A$1687, A946)</f>
        <v>1</v>
      </c>
    </row>
    <row r="947" spans="1:4" x14ac:dyDescent="0.25">
      <c r="A947" t="s">
        <v>1027</v>
      </c>
      <c r="B947">
        <v>13.036154768892567</v>
      </c>
      <c r="C947" t="s">
        <v>1098</v>
      </c>
      <c r="D947">
        <f>COUNTIF(A$1:A$1687, A947)</f>
        <v>2</v>
      </c>
    </row>
    <row r="948" spans="1:4" x14ac:dyDescent="0.25">
      <c r="A948" t="s">
        <v>25</v>
      </c>
      <c r="B948">
        <v>13.026390630471409</v>
      </c>
      <c r="C948" t="s">
        <v>1098</v>
      </c>
      <c r="D948">
        <f>COUNTIF(A$1:A$1687, A948)</f>
        <v>2</v>
      </c>
    </row>
    <row r="949" spans="1:4" x14ac:dyDescent="0.25">
      <c r="A949" t="s">
        <v>558</v>
      </c>
      <c r="B949">
        <v>13.020465287430122</v>
      </c>
      <c r="C949" t="s">
        <v>1098</v>
      </c>
      <c r="D949">
        <f>COUNTIF(A$1:A$1687, A949)</f>
        <v>2</v>
      </c>
    </row>
    <row r="950" spans="1:4" x14ac:dyDescent="0.25">
      <c r="A950" t="s">
        <v>164</v>
      </c>
      <c r="B950">
        <v>13.019857376301317</v>
      </c>
      <c r="C950" t="s">
        <v>1098</v>
      </c>
      <c r="D950">
        <f>COUNTIF(A$1:A$1687, A950)</f>
        <v>1</v>
      </c>
    </row>
    <row r="951" spans="1:4" x14ac:dyDescent="0.25">
      <c r="A951" t="s">
        <v>182</v>
      </c>
      <c r="B951">
        <v>13.004417702019524</v>
      </c>
      <c r="C951" t="s">
        <v>1098</v>
      </c>
      <c r="D951">
        <f>COUNTIF(A$1:A$1687, A951)</f>
        <v>1</v>
      </c>
    </row>
    <row r="952" spans="1:4" x14ac:dyDescent="0.25">
      <c r="A952" t="s">
        <v>7</v>
      </c>
      <c r="B952">
        <v>12.97820042658036</v>
      </c>
      <c r="C952" t="s">
        <v>1098</v>
      </c>
      <c r="D952">
        <f>COUNTIF(A$1:A$1687, A952)</f>
        <v>2</v>
      </c>
    </row>
    <row r="953" spans="1:4" x14ac:dyDescent="0.25">
      <c r="A953" t="s">
        <v>518</v>
      </c>
      <c r="B953">
        <v>12.920134547517286</v>
      </c>
      <c r="C953" t="s">
        <v>1098</v>
      </c>
      <c r="D953">
        <f>COUNTIF(A$1:A$1687, A953)</f>
        <v>1</v>
      </c>
    </row>
    <row r="954" spans="1:4" x14ac:dyDescent="0.25">
      <c r="A954" t="s">
        <v>900</v>
      </c>
      <c r="B954">
        <v>12.901682945031926</v>
      </c>
      <c r="C954" t="s">
        <v>1098</v>
      </c>
      <c r="D954">
        <f>COUNTIF(A$1:A$1687, A954)</f>
        <v>2</v>
      </c>
    </row>
    <row r="955" spans="1:4" x14ac:dyDescent="0.25">
      <c r="A955" t="s">
        <v>89</v>
      </c>
      <c r="B955">
        <v>12.790288254567837</v>
      </c>
      <c r="C955" t="s">
        <v>1098</v>
      </c>
      <c r="D955">
        <f>COUNTIF(A$1:A$1687, A955)</f>
        <v>2</v>
      </c>
    </row>
    <row r="956" spans="1:4" x14ac:dyDescent="0.25">
      <c r="A956" t="s">
        <v>1007</v>
      </c>
      <c r="B956">
        <v>12.767551632099256</v>
      </c>
      <c r="C956" t="s">
        <v>1098</v>
      </c>
      <c r="D956">
        <f>COUNTIF(A$1:A$1687, A956)</f>
        <v>2</v>
      </c>
    </row>
    <row r="957" spans="1:4" x14ac:dyDescent="0.25">
      <c r="A957" t="s">
        <v>282</v>
      </c>
      <c r="B957">
        <v>12.763793577641378</v>
      </c>
      <c r="C957" t="s">
        <v>1098</v>
      </c>
      <c r="D957">
        <f>COUNTIF(A$1:A$1687, A957)</f>
        <v>2</v>
      </c>
    </row>
    <row r="958" spans="1:4" x14ac:dyDescent="0.25">
      <c r="A958" t="s">
        <v>834</v>
      </c>
      <c r="B958">
        <v>12.746214439347222</v>
      </c>
      <c r="C958" t="s">
        <v>1098</v>
      </c>
      <c r="D958">
        <f>COUNTIF(A$1:A$1687, A958)</f>
        <v>2</v>
      </c>
    </row>
    <row r="959" spans="1:4" x14ac:dyDescent="0.25">
      <c r="A959" t="s">
        <v>523</v>
      </c>
      <c r="B959">
        <v>12.731587418663684</v>
      </c>
      <c r="C959" t="s">
        <v>1098</v>
      </c>
      <c r="D959">
        <f>COUNTIF(A$1:A$1687, A959)</f>
        <v>1</v>
      </c>
    </row>
    <row r="960" spans="1:4" x14ac:dyDescent="0.25">
      <c r="A960" t="s">
        <v>605</v>
      </c>
      <c r="B960">
        <v>12.710263638033895</v>
      </c>
      <c r="C960" t="s">
        <v>1098</v>
      </c>
      <c r="D960">
        <f>COUNTIF(A$1:A$1687, A960)</f>
        <v>2</v>
      </c>
    </row>
    <row r="961" spans="1:4" x14ac:dyDescent="0.25">
      <c r="A961" t="s">
        <v>103</v>
      </c>
      <c r="B961">
        <v>12.703227143022335</v>
      </c>
      <c r="C961" t="s">
        <v>1098</v>
      </c>
      <c r="D961">
        <f>COUNTIF(A$1:A$1687, A961)</f>
        <v>1</v>
      </c>
    </row>
    <row r="962" spans="1:4" x14ac:dyDescent="0.25">
      <c r="A962" t="s">
        <v>246</v>
      </c>
      <c r="B962">
        <v>12.692485280851832</v>
      </c>
      <c r="C962" t="s">
        <v>1098</v>
      </c>
      <c r="D962">
        <f>COUNTIF(A$1:A$1687, A962)</f>
        <v>1</v>
      </c>
    </row>
    <row r="963" spans="1:4" x14ac:dyDescent="0.25">
      <c r="A963" t="s">
        <v>604</v>
      </c>
      <c r="B963">
        <v>12.604486785786957</v>
      </c>
      <c r="C963" t="s">
        <v>1098</v>
      </c>
      <c r="D963">
        <f>COUNTIF(A$1:A$1687, A963)</f>
        <v>2</v>
      </c>
    </row>
    <row r="964" spans="1:4" x14ac:dyDescent="0.25">
      <c r="A964" t="s">
        <v>712</v>
      </c>
      <c r="B964">
        <v>12.573683913250115</v>
      </c>
      <c r="C964" t="s">
        <v>1098</v>
      </c>
      <c r="D964">
        <f>COUNTIF(A$1:A$1687, A964)</f>
        <v>1</v>
      </c>
    </row>
    <row r="965" spans="1:4" x14ac:dyDescent="0.25">
      <c r="A965" t="s">
        <v>324</v>
      </c>
      <c r="B965">
        <v>12.5565720851355</v>
      </c>
      <c r="C965" t="s">
        <v>1098</v>
      </c>
      <c r="D965">
        <f>COUNTIF(A$1:A$1687, A965)</f>
        <v>1</v>
      </c>
    </row>
    <row r="966" spans="1:4" x14ac:dyDescent="0.25">
      <c r="A966" t="s">
        <v>651</v>
      </c>
      <c r="B966">
        <v>12.52162438643715</v>
      </c>
      <c r="C966" t="s">
        <v>1098</v>
      </c>
      <c r="D966">
        <f>COUNTIF(A$1:A$1687, A966)</f>
        <v>2</v>
      </c>
    </row>
    <row r="967" spans="1:4" x14ac:dyDescent="0.25">
      <c r="A967" t="s">
        <v>195</v>
      </c>
      <c r="B967">
        <v>12.513790965614115</v>
      </c>
      <c r="C967" t="s">
        <v>1098</v>
      </c>
      <c r="D967">
        <f>COUNTIF(A$1:A$1687, A967)</f>
        <v>1</v>
      </c>
    </row>
    <row r="968" spans="1:4" x14ac:dyDescent="0.25">
      <c r="A968" t="s">
        <v>112</v>
      </c>
      <c r="B968">
        <v>12.441096971310534</v>
      </c>
      <c r="C968" t="s">
        <v>1098</v>
      </c>
      <c r="D968">
        <f>COUNTIF(A$1:A$1687, A968)</f>
        <v>2</v>
      </c>
    </row>
    <row r="969" spans="1:4" x14ac:dyDescent="0.25">
      <c r="A969" t="s">
        <v>1059</v>
      </c>
      <c r="B969">
        <v>12.365647560888762</v>
      </c>
      <c r="C969" t="s">
        <v>1098</v>
      </c>
      <c r="D969">
        <f>COUNTIF(A$1:A$1687, A969)</f>
        <v>2</v>
      </c>
    </row>
    <row r="970" spans="1:4" x14ac:dyDescent="0.25">
      <c r="A970" t="s">
        <v>973</v>
      </c>
      <c r="B970">
        <v>12.330765703910899</v>
      </c>
      <c r="C970" t="s">
        <v>1098</v>
      </c>
      <c r="D970">
        <f>COUNTIF(A$1:A$1687, A970)</f>
        <v>2</v>
      </c>
    </row>
    <row r="971" spans="1:4" x14ac:dyDescent="0.25">
      <c r="A971" t="s">
        <v>486</v>
      </c>
      <c r="B971">
        <v>12.318592836358311</v>
      </c>
      <c r="C971" t="s">
        <v>1098</v>
      </c>
      <c r="D971">
        <f>COUNTIF(A$1:A$1687, A971)</f>
        <v>2</v>
      </c>
    </row>
    <row r="972" spans="1:4" x14ac:dyDescent="0.25">
      <c r="A972" t="s">
        <v>162</v>
      </c>
      <c r="B972">
        <v>12.266565655847653</v>
      </c>
      <c r="C972" t="s">
        <v>1098</v>
      </c>
      <c r="D972">
        <f>COUNTIF(A$1:A$1687, A972)</f>
        <v>2</v>
      </c>
    </row>
    <row r="973" spans="1:4" x14ac:dyDescent="0.25">
      <c r="A973" t="s">
        <v>78</v>
      </c>
      <c r="B973">
        <v>12.222836235198491</v>
      </c>
      <c r="C973" t="s">
        <v>1098</v>
      </c>
      <c r="D973">
        <f>COUNTIF(A$1:A$1687, A973)</f>
        <v>1</v>
      </c>
    </row>
    <row r="974" spans="1:4" x14ac:dyDescent="0.25">
      <c r="A974" t="s">
        <v>300</v>
      </c>
      <c r="B974">
        <v>12.192975047417333</v>
      </c>
      <c r="C974" t="s">
        <v>1098</v>
      </c>
      <c r="D974">
        <f>COUNTIF(A$1:A$1687, A974)</f>
        <v>1</v>
      </c>
    </row>
    <row r="975" spans="1:4" x14ac:dyDescent="0.25">
      <c r="A975" t="s">
        <v>14</v>
      </c>
      <c r="B975">
        <v>12.137678497495799</v>
      </c>
      <c r="C975" t="s">
        <v>1098</v>
      </c>
      <c r="D975">
        <f>COUNTIF(A$1:A$1687, A975)</f>
        <v>2</v>
      </c>
    </row>
    <row r="976" spans="1:4" x14ac:dyDescent="0.25">
      <c r="A976" t="s">
        <v>1010</v>
      </c>
      <c r="B976">
        <v>12.109067028092753</v>
      </c>
      <c r="C976" t="s">
        <v>1098</v>
      </c>
      <c r="D976">
        <f>COUNTIF(A$1:A$1687, A976)</f>
        <v>2</v>
      </c>
    </row>
    <row r="977" spans="1:4" x14ac:dyDescent="0.25">
      <c r="A977" t="s">
        <v>1016</v>
      </c>
      <c r="B977">
        <v>12.091673486371647</v>
      </c>
      <c r="C977" t="s">
        <v>1098</v>
      </c>
      <c r="D977">
        <f>COUNTIF(A$1:A$1687, A977)</f>
        <v>2</v>
      </c>
    </row>
    <row r="978" spans="1:4" x14ac:dyDescent="0.25">
      <c r="A978" t="s">
        <v>1051</v>
      </c>
      <c r="B978">
        <v>12.076289275153837</v>
      </c>
      <c r="C978" t="s">
        <v>1098</v>
      </c>
      <c r="D978">
        <f>COUNTIF(A$1:A$1687, A978)</f>
        <v>2</v>
      </c>
    </row>
    <row r="979" spans="1:4" x14ac:dyDescent="0.25">
      <c r="A979" t="s">
        <v>66</v>
      </c>
      <c r="B979">
        <v>12.027016219194971</v>
      </c>
      <c r="C979" t="s">
        <v>1098</v>
      </c>
      <c r="D979">
        <f>COUNTIF(A$1:A$1687, A979)</f>
        <v>1</v>
      </c>
    </row>
    <row r="980" spans="1:4" x14ac:dyDescent="0.25">
      <c r="A980" t="s">
        <v>387</v>
      </c>
      <c r="B980">
        <v>11.980838386750353</v>
      </c>
      <c r="C980" t="s">
        <v>1098</v>
      </c>
      <c r="D980">
        <f>COUNTIF(A$1:A$1687, A980)</f>
        <v>1</v>
      </c>
    </row>
    <row r="981" spans="1:4" x14ac:dyDescent="0.25">
      <c r="A981" t="s">
        <v>598</v>
      </c>
      <c r="B981">
        <v>11.961414594535302</v>
      </c>
      <c r="C981" t="s">
        <v>1098</v>
      </c>
      <c r="D981">
        <f>COUNTIF(A$1:A$1687, A981)</f>
        <v>2</v>
      </c>
    </row>
    <row r="982" spans="1:4" x14ac:dyDescent="0.25">
      <c r="A982" t="s">
        <v>73</v>
      </c>
      <c r="B982">
        <v>11.948420028843374</v>
      </c>
      <c r="C982" t="s">
        <v>1098</v>
      </c>
      <c r="D982">
        <f>COUNTIF(A$1:A$1687, A982)</f>
        <v>2</v>
      </c>
    </row>
    <row r="983" spans="1:4" x14ac:dyDescent="0.25">
      <c r="A983" t="s">
        <v>418</v>
      </c>
      <c r="B983">
        <v>11.944467287397181</v>
      </c>
      <c r="C983" t="s">
        <v>1098</v>
      </c>
      <c r="D983">
        <f>COUNTIF(A$1:A$1687, A983)</f>
        <v>1</v>
      </c>
    </row>
    <row r="984" spans="1:4" x14ac:dyDescent="0.25">
      <c r="A984" t="s">
        <v>704</v>
      </c>
      <c r="B984">
        <v>11.926136375912149</v>
      </c>
      <c r="C984" t="s">
        <v>1098</v>
      </c>
      <c r="D984">
        <f>COUNTIF(A$1:A$1687, A984)</f>
        <v>2</v>
      </c>
    </row>
    <row r="985" spans="1:4" x14ac:dyDescent="0.25">
      <c r="A985" t="s">
        <v>949</v>
      </c>
      <c r="B985">
        <v>11.876252305522247</v>
      </c>
      <c r="C985" t="s">
        <v>1098</v>
      </c>
      <c r="D985">
        <f>COUNTIF(A$1:A$1687, A985)</f>
        <v>2</v>
      </c>
    </row>
    <row r="986" spans="1:4" x14ac:dyDescent="0.25">
      <c r="A986" t="s">
        <v>28</v>
      </c>
      <c r="B986">
        <v>11.792931941536965</v>
      </c>
      <c r="C986" t="s">
        <v>1098</v>
      </c>
      <c r="D986">
        <f>COUNTIF(A$1:A$1687, A986)</f>
        <v>2</v>
      </c>
    </row>
    <row r="987" spans="1:4" x14ac:dyDescent="0.25">
      <c r="A987" t="s">
        <v>409</v>
      </c>
      <c r="B987">
        <v>11.739655323695583</v>
      </c>
      <c r="C987" t="s">
        <v>1098</v>
      </c>
      <c r="D987">
        <f>COUNTIF(A$1:A$1687, A987)</f>
        <v>1</v>
      </c>
    </row>
    <row r="988" spans="1:4" x14ac:dyDescent="0.25">
      <c r="A988" t="s">
        <v>132</v>
      </c>
      <c r="B988">
        <v>11.718471175941424</v>
      </c>
      <c r="C988" t="s">
        <v>1098</v>
      </c>
      <c r="D988">
        <f>COUNTIF(A$1:A$1687, A988)</f>
        <v>1</v>
      </c>
    </row>
    <row r="989" spans="1:4" x14ac:dyDescent="0.25">
      <c r="A989" t="s">
        <v>495</v>
      </c>
      <c r="B989">
        <v>11.686049080104956</v>
      </c>
      <c r="C989" t="s">
        <v>1098</v>
      </c>
      <c r="D989">
        <f>COUNTIF(A$1:A$1687, A989)</f>
        <v>1</v>
      </c>
    </row>
    <row r="990" spans="1:4" x14ac:dyDescent="0.25">
      <c r="A990" t="s">
        <v>54</v>
      </c>
      <c r="B990">
        <v>11.648634779591829</v>
      </c>
      <c r="C990" t="s">
        <v>1098</v>
      </c>
      <c r="D990">
        <f>COUNTIF(A$1:A$1687, A990)</f>
        <v>1</v>
      </c>
    </row>
    <row r="991" spans="1:4" x14ac:dyDescent="0.25">
      <c r="A991" t="s">
        <v>193</v>
      </c>
      <c r="B991">
        <v>11.618939048136051</v>
      </c>
      <c r="C991" t="s">
        <v>1098</v>
      </c>
      <c r="D991">
        <f>COUNTIF(A$1:A$1687, A991)</f>
        <v>2</v>
      </c>
    </row>
    <row r="992" spans="1:4" x14ac:dyDescent="0.25">
      <c r="A992" t="s">
        <v>536</v>
      </c>
      <c r="B992">
        <v>11.605167118789142</v>
      </c>
      <c r="C992" t="s">
        <v>1098</v>
      </c>
      <c r="D992">
        <f>COUNTIF(A$1:A$1687, A992)</f>
        <v>2</v>
      </c>
    </row>
    <row r="993" spans="1:4" x14ac:dyDescent="0.25">
      <c r="A993" t="s">
        <v>444</v>
      </c>
      <c r="B993">
        <v>11.56245116867877</v>
      </c>
      <c r="C993" t="s">
        <v>1098</v>
      </c>
      <c r="D993">
        <f>COUNTIF(A$1:A$1687, A993)</f>
        <v>1</v>
      </c>
    </row>
    <row r="994" spans="1:4" x14ac:dyDescent="0.25">
      <c r="A994" t="s">
        <v>451</v>
      </c>
      <c r="B994">
        <v>11.504681672271342</v>
      </c>
      <c r="C994" t="s">
        <v>1098</v>
      </c>
      <c r="D994">
        <f>COUNTIF(A$1:A$1687, A994)</f>
        <v>1</v>
      </c>
    </row>
    <row r="995" spans="1:4" x14ac:dyDescent="0.25">
      <c r="A995" t="s">
        <v>152</v>
      </c>
      <c r="B995">
        <v>11.43373323910027</v>
      </c>
      <c r="C995" t="s">
        <v>1098</v>
      </c>
      <c r="D995">
        <f>COUNTIF(A$1:A$1687, A995)</f>
        <v>1</v>
      </c>
    </row>
    <row r="996" spans="1:4" x14ac:dyDescent="0.25">
      <c r="A996" t="s">
        <v>742</v>
      </c>
      <c r="B996">
        <v>11.280130136374227</v>
      </c>
      <c r="C996" t="s">
        <v>1098</v>
      </c>
      <c r="D996">
        <f>COUNTIF(A$1:A$1687, A996)</f>
        <v>2</v>
      </c>
    </row>
    <row r="997" spans="1:4" x14ac:dyDescent="0.25">
      <c r="A997" t="s">
        <v>248</v>
      </c>
      <c r="B997">
        <v>11.224355746038365</v>
      </c>
      <c r="C997" t="s">
        <v>1098</v>
      </c>
      <c r="D997">
        <f>COUNTIF(A$1:A$1687, A997)</f>
        <v>2</v>
      </c>
    </row>
    <row r="998" spans="1:4" x14ac:dyDescent="0.25">
      <c r="A998" t="s">
        <v>149</v>
      </c>
      <c r="B998">
        <v>11.216297762321117</v>
      </c>
      <c r="C998" t="s">
        <v>1098</v>
      </c>
      <c r="D998">
        <f>COUNTIF(A$1:A$1687, A998)</f>
        <v>2</v>
      </c>
    </row>
    <row r="999" spans="1:4" x14ac:dyDescent="0.25">
      <c r="A999" t="s">
        <v>746</v>
      </c>
      <c r="B999">
        <v>11.216245695691818</v>
      </c>
      <c r="C999" t="s">
        <v>1098</v>
      </c>
      <c r="D999">
        <f>COUNTIF(A$1:A$1687, A999)</f>
        <v>2</v>
      </c>
    </row>
    <row r="1000" spans="1:4" x14ac:dyDescent="0.25">
      <c r="A1000" t="s">
        <v>430</v>
      </c>
      <c r="B1000">
        <v>11.186080562368206</v>
      </c>
      <c r="C1000" t="s">
        <v>1098</v>
      </c>
      <c r="D1000">
        <f>COUNTIF(A$1:A$1687, A1000)</f>
        <v>1</v>
      </c>
    </row>
    <row r="1001" spans="1:4" x14ac:dyDescent="0.25">
      <c r="A1001" t="s">
        <v>425</v>
      </c>
      <c r="B1001">
        <v>11.163231138203827</v>
      </c>
      <c r="C1001" t="s">
        <v>1098</v>
      </c>
      <c r="D1001">
        <f>COUNTIF(A$1:A$1687, A1001)</f>
        <v>1</v>
      </c>
    </row>
    <row r="1002" spans="1:4" x14ac:dyDescent="0.25">
      <c r="A1002" t="s">
        <v>628</v>
      </c>
      <c r="B1002">
        <v>11.129637709661862</v>
      </c>
      <c r="C1002" t="s">
        <v>1098</v>
      </c>
      <c r="D1002">
        <f>COUNTIF(A$1:A$1687, A1002)</f>
        <v>2</v>
      </c>
    </row>
    <row r="1003" spans="1:4" x14ac:dyDescent="0.25">
      <c r="A1003" t="s">
        <v>378</v>
      </c>
      <c r="B1003">
        <v>11.126125338346499</v>
      </c>
      <c r="C1003" t="s">
        <v>1098</v>
      </c>
      <c r="D1003">
        <f>COUNTIF(A$1:A$1687, A1003)</f>
        <v>1</v>
      </c>
    </row>
    <row r="1004" spans="1:4" x14ac:dyDescent="0.25">
      <c r="A1004" t="s">
        <v>993</v>
      </c>
      <c r="B1004">
        <v>11.106441039500345</v>
      </c>
      <c r="C1004" t="s">
        <v>1098</v>
      </c>
      <c r="D1004">
        <f>COUNTIF(A$1:A$1687, A1004)</f>
        <v>2</v>
      </c>
    </row>
    <row r="1005" spans="1:4" x14ac:dyDescent="0.25">
      <c r="A1005" t="s">
        <v>760</v>
      </c>
      <c r="B1005">
        <v>11.078835229779884</v>
      </c>
      <c r="C1005" t="s">
        <v>1098</v>
      </c>
      <c r="D1005">
        <f>COUNTIF(A$1:A$1687, A1005)</f>
        <v>2</v>
      </c>
    </row>
    <row r="1006" spans="1:4" x14ac:dyDescent="0.25">
      <c r="A1006" t="s">
        <v>969</v>
      </c>
      <c r="B1006">
        <v>11.025983383308775</v>
      </c>
      <c r="C1006" t="s">
        <v>1098</v>
      </c>
      <c r="D1006">
        <f>COUNTIF(A$1:A$1687, A1006)</f>
        <v>2</v>
      </c>
    </row>
    <row r="1007" spans="1:4" x14ac:dyDescent="0.25">
      <c r="A1007" t="s">
        <v>511</v>
      </c>
      <c r="B1007">
        <v>11.025252801670064</v>
      </c>
      <c r="C1007" t="s">
        <v>1098</v>
      </c>
      <c r="D1007">
        <f>COUNTIF(A$1:A$1687, A1007)</f>
        <v>1</v>
      </c>
    </row>
    <row r="1008" spans="1:4" x14ac:dyDescent="0.25">
      <c r="A1008" t="s">
        <v>392</v>
      </c>
      <c r="B1008">
        <v>11.024134143645453</v>
      </c>
      <c r="C1008" t="s">
        <v>1098</v>
      </c>
      <c r="D1008">
        <f>COUNTIF(A$1:A$1687, A1008)</f>
        <v>1</v>
      </c>
    </row>
    <row r="1009" spans="1:4" x14ac:dyDescent="0.25">
      <c r="A1009" t="s">
        <v>42</v>
      </c>
      <c r="B1009">
        <v>10.984958708423315</v>
      </c>
      <c r="C1009" t="s">
        <v>1098</v>
      </c>
      <c r="D1009">
        <f>COUNTIF(A$1:A$1687, A1009)</f>
        <v>1</v>
      </c>
    </row>
    <row r="1010" spans="1:4" x14ac:dyDescent="0.25">
      <c r="A1010" t="s">
        <v>16</v>
      </c>
      <c r="B1010">
        <v>10.96490782564279</v>
      </c>
      <c r="C1010" t="s">
        <v>1098</v>
      </c>
      <c r="D1010">
        <f>COUNTIF(A$1:A$1687, A1010)</f>
        <v>2</v>
      </c>
    </row>
    <row r="1011" spans="1:4" x14ac:dyDescent="0.25">
      <c r="A1011" t="s">
        <v>985</v>
      </c>
      <c r="B1011">
        <v>10.928773213360627</v>
      </c>
      <c r="C1011" t="s">
        <v>1098</v>
      </c>
      <c r="D1011">
        <f>COUNTIF(A$1:A$1687, A1011)</f>
        <v>2</v>
      </c>
    </row>
    <row r="1012" spans="1:4" x14ac:dyDescent="0.25">
      <c r="A1012" t="s">
        <v>922</v>
      </c>
      <c r="B1012">
        <v>10.898469874159536</v>
      </c>
      <c r="C1012" t="s">
        <v>1098</v>
      </c>
      <c r="D1012">
        <f>COUNTIF(A$1:A$1687, A1012)</f>
        <v>2</v>
      </c>
    </row>
    <row r="1013" spans="1:4" x14ac:dyDescent="0.25">
      <c r="A1013" t="s">
        <v>391</v>
      </c>
      <c r="B1013">
        <v>10.88933566589728</v>
      </c>
      <c r="C1013" t="s">
        <v>1098</v>
      </c>
      <c r="D1013">
        <f>COUNTIF(A$1:A$1687, A1013)</f>
        <v>1</v>
      </c>
    </row>
    <row r="1014" spans="1:4" x14ac:dyDescent="0.25">
      <c r="A1014" t="s">
        <v>213</v>
      </c>
      <c r="B1014">
        <v>10.842585552367707</v>
      </c>
      <c r="C1014" t="s">
        <v>1098</v>
      </c>
      <c r="D1014">
        <f>COUNTIF(A$1:A$1687, A1014)</f>
        <v>1</v>
      </c>
    </row>
    <row r="1015" spans="1:4" x14ac:dyDescent="0.25">
      <c r="A1015" t="s">
        <v>482</v>
      </c>
      <c r="B1015">
        <v>10.835500205372421</v>
      </c>
      <c r="C1015" t="s">
        <v>1098</v>
      </c>
      <c r="D1015">
        <f>COUNTIF(A$1:A$1687, A1015)</f>
        <v>2</v>
      </c>
    </row>
    <row r="1016" spans="1:4" x14ac:dyDescent="0.25">
      <c r="A1016" t="s">
        <v>295</v>
      </c>
      <c r="B1016">
        <v>10.808956587897507</v>
      </c>
      <c r="C1016" t="s">
        <v>1098</v>
      </c>
      <c r="D1016">
        <f>COUNTIF(A$1:A$1687, A1016)</f>
        <v>1</v>
      </c>
    </row>
    <row r="1017" spans="1:4" x14ac:dyDescent="0.25">
      <c r="A1017" t="s">
        <v>223</v>
      </c>
      <c r="B1017">
        <v>10.799303083442695</v>
      </c>
      <c r="C1017" t="s">
        <v>1098</v>
      </c>
      <c r="D1017">
        <f>COUNTIF(A$1:A$1687, A1017)</f>
        <v>1</v>
      </c>
    </row>
    <row r="1018" spans="1:4" x14ac:dyDescent="0.25">
      <c r="A1018" t="s">
        <v>601</v>
      </c>
      <c r="B1018">
        <v>10.780749224715592</v>
      </c>
      <c r="C1018" t="s">
        <v>1098</v>
      </c>
      <c r="D1018">
        <f>COUNTIF(A$1:A$1687, A1018)</f>
        <v>2</v>
      </c>
    </row>
    <row r="1019" spans="1:4" x14ac:dyDescent="0.25">
      <c r="A1019" t="s">
        <v>510</v>
      </c>
      <c r="B1019">
        <v>10.758879402877355</v>
      </c>
      <c r="C1019" t="s">
        <v>1098</v>
      </c>
      <c r="D1019">
        <f>COUNTIF(A$1:A$1687, A1019)</f>
        <v>1</v>
      </c>
    </row>
    <row r="1020" spans="1:4" x14ac:dyDescent="0.25">
      <c r="A1020" t="s">
        <v>175</v>
      </c>
      <c r="B1020">
        <v>10.694268452562662</v>
      </c>
      <c r="C1020" t="s">
        <v>1098</v>
      </c>
      <c r="D1020">
        <f>COUNTIF(A$1:A$1687, A1020)</f>
        <v>1</v>
      </c>
    </row>
    <row r="1021" spans="1:4" x14ac:dyDescent="0.25">
      <c r="A1021" t="s">
        <v>306</v>
      </c>
      <c r="B1021">
        <v>10.646655346462133</v>
      </c>
      <c r="C1021" t="s">
        <v>1098</v>
      </c>
      <c r="D1021">
        <f>COUNTIF(A$1:A$1687, A1021)</f>
        <v>2</v>
      </c>
    </row>
    <row r="1022" spans="1:4" x14ac:dyDescent="0.25">
      <c r="A1022" t="s">
        <v>320</v>
      </c>
      <c r="B1022">
        <v>10.636416807121195</v>
      </c>
      <c r="C1022" t="s">
        <v>1098</v>
      </c>
      <c r="D1022">
        <f>COUNTIF(A$1:A$1687, A1022)</f>
        <v>1</v>
      </c>
    </row>
    <row r="1023" spans="1:4" x14ac:dyDescent="0.25">
      <c r="A1023" t="s">
        <v>1029</v>
      </c>
      <c r="B1023">
        <v>10.620099296245025</v>
      </c>
      <c r="C1023" t="s">
        <v>1098</v>
      </c>
      <c r="D1023">
        <f>COUNTIF(A$1:A$1687, A1023)</f>
        <v>2</v>
      </c>
    </row>
    <row r="1024" spans="1:4" x14ac:dyDescent="0.25">
      <c r="A1024" t="s">
        <v>548</v>
      </c>
      <c r="B1024">
        <v>10.614124264275572</v>
      </c>
      <c r="C1024" t="s">
        <v>1098</v>
      </c>
      <c r="D1024">
        <f>COUNTIF(A$1:A$1687, A1024)</f>
        <v>2</v>
      </c>
    </row>
    <row r="1025" spans="1:4" x14ac:dyDescent="0.25">
      <c r="A1025" t="s">
        <v>504</v>
      </c>
      <c r="B1025">
        <v>10.571448150814339</v>
      </c>
      <c r="C1025" t="s">
        <v>1098</v>
      </c>
      <c r="D1025">
        <f>COUNTIF(A$1:A$1687, A1025)</f>
        <v>2</v>
      </c>
    </row>
    <row r="1026" spans="1:4" x14ac:dyDescent="0.25">
      <c r="A1026" t="s">
        <v>457</v>
      </c>
      <c r="B1026">
        <v>10.569855800760067</v>
      </c>
      <c r="C1026" t="s">
        <v>1098</v>
      </c>
      <c r="D1026">
        <f>COUNTIF(A$1:A$1687, A1026)</f>
        <v>1</v>
      </c>
    </row>
    <row r="1027" spans="1:4" x14ac:dyDescent="0.25">
      <c r="A1027" t="s">
        <v>134</v>
      </c>
      <c r="B1027">
        <v>10.568549536060194</v>
      </c>
      <c r="C1027" t="s">
        <v>1098</v>
      </c>
      <c r="D1027">
        <f>COUNTIF(A$1:A$1687, A1027)</f>
        <v>1</v>
      </c>
    </row>
    <row r="1028" spans="1:4" x14ac:dyDescent="0.25">
      <c r="A1028" t="s">
        <v>926</v>
      </c>
      <c r="B1028">
        <v>10.51419386842864</v>
      </c>
      <c r="C1028" t="s">
        <v>1098</v>
      </c>
      <c r="D1028">
        <f>COUNTIF(A$1:A$1687, A1028)</f>
        <v>2</v>
      </c>
    </row>
    <row r="1029" spans="1:4" x14ac:dyDescent="0.25">
      <c r="A1029" t="s">
        <v>10</v>
      </c>
      <c r="B1029">
        <v>10.511376608739383</v>
      </c>
      <c r="C1029" t="s">
        <v>1098</v>
      </c>
      <c r="D1029">
        <f>COUNTIF(A$1:A$1687, A1029)</f>
        <v>2</v>
      </c>
    </row>
    <row r="1030" spans="1:4" x14ac:dyDescent="0.25">
      <c r="A1030" t="s">
        <v>296</v>
      </c>
      <c r="B1030">
        <v>10.506083016016238</v>
      </c>
      <c r="C1030" t="s">
        <v>1098</v>
      </c>
      <c r="D1030">
        <f>COUNTIF(A$1:A$1687, A1030)</f>
        <v>1</v>
      </c>
    </row>
    <row r="1031" spans="1:4" x14ac:dyDescent="0.25">
      <c r="A1031" t="s">
        <v>250</v>
      </c>
      <c r="B1031">
        <v>10.501728870844291</v>
      </c>
      <c r="C1031" t="s">
        <v>1098</v>
      </c>
      <c r="D1031">
        <f>COUNTIF(A$1:A$1687, A1031)</f>
        <v>1</v>
      </c>
    </row>
    <row r="1032" spans="1:4" x14ac:dyDescent="0.25">
      <c r="A1032" t="s">
        <v>333</v>
      </c>
      <c r="B1032">
        <v>10.496721263853971</v>
      </c>
      <c r="C1032" t="s">
        <v>1098</v>
      </c>
      <c r="D1032">
        <f>COUNTIF(A$1:A$1687, A1032)</f>
        <v>1</v>
      </c>
    </row>
    <row r="1033" spans="1:4" x14ac:dyDescent="0.25">
      <c r="A1033" t="s">
        <v>656</v>
      </c>
      <c r="B1033">
        <v>10.455548144475999</v>
      </c>
      <c r="C1033" t="s">
        <v>1098</v>
      </c>
      <c r="D1033">
        <f>COUNTIF(A$1:A$1687, A1033)</f>
        <v>2</v>
      </c>
    </row>
    <row r="1034" spans="1:4" x14ac:dyDescent="0.25">
      <c r="A1034" t="s">
        <v>321</v>
      </c>
      <c r="B1034">
        <v>10.435046081161396</v>
      </c>
      <c r="C1034" t="s">
        <v>1098</v>
      </c>
      <c r="D1034">
        <f>COUNTIF(A$1:A$1687, A1034)</f>
        <v>1</v>
      </c>
    </row>
    <row r="1035" spans="1:4" x14ac:dyDescent="0.25">
      <c r="A1035" t="s">
        <v>776</v>
      </c>
      <c r="B1035">
        <v>10.405264508225439</v>
      </c>
      <c r="C1035" t="s">
        <v>1098</v>
      </c>
      <c r="D1035">
        <f>COUNTIF(A$1:A$1687, A1035)</f>
        <v>2</v>
      </c>
    </row>
    <row r="1036" spans="1:4" x14ac:dyDescent="0.25">
      <c r="A1036" t="s">
        <v>424</v>
      </c>
      <c r="B1036">
        <v>10.371055532533708</v>
      </c>
      <c r="C1036" t="s">
        <v>1098</v>
      </c>
      <c r="D1036">
        <f>COUNTIF(A$1:A$1687, A1036)</f>
        <v>1</v>
      </c>
    </row>
    <row r="1037" spans="1:4" x14ac:dyDescent="0.25">
      <c r="A1037" t="s">
        <v>871</v>
      </c>
      <c r="B1037">
        <v>10.355840799373636</v>
      </c>
      <c r="C1037" t="s">
        <v>1098</v>
      </c>
      <c r="D1037">
        <f>COUNTIF(A$1:A$1687, A1037)</f>
        <v>2</v>
      </c>
    </row>
    <row r="1038" spans="1:4" x14ac:dyDescent="0.25">
      <c r="A1038" t="s">
        <v>258</v>
      </c>
      <c r="B1038">
        <v>10.325667503227974</v>
      </c>
      <c r="C1038" t="s">
        <v>1098</v>
      </c>
      <c r="D1038">
        <f>COUNTIF(A$1:A$1687, A1038)</f>
        <v>2</v>
      </c>
    </row>
    <row r="1039" spans="1:4" x14ac:dyDescent="0.25">
      <c r="A1039" t="s">
        <v>722</v>
      </c>
      <c r="B1039">
        <v>10.322533855068089</v>
      </c>
      <c r="C1039" t="s">
        <v>1098</v>
      </c>
      <c r="D1039">
        <f>COUNTIF(A$1:A$1687, A1039)</f>
        <v>2</v>
      </c>
    </row>
    <row r="1040" spans="1:4" x14ac:dyDescent="0.25">
      <c r="A1040" t="s">
        <v>55</v>
      </c>
      <c r="B1040">
        <v>10.32007580622856</v>
      </c>
      <c r="C1040" t="s">
        <v>1098</v>
      </c>
      <c r="D1040">
        <f>COUNTIF(A$1:A$1687, A1040)</f>
        <v>1</v>
      </c>
    </row>
    <row r="1041" spans="1:4" x14ac:dyDescent="0.25">
      <c r="A1041" t="s">
        <v>90</v>
      </c>
      <c r="B1041">
        <v>10.318132175517134</v>
      </c>
      <c r="C1041" t="s">
        <v>1098</v>
      </c>
      <c r="D1041">
        <f>COUNTIF(A$1:A$1687, A1041)</f>
        <v>1</v>
      </c>
    </row>
    <row r="1042" spans="1:4" x14ac:dyDescent="0.25">
      <c r="A1042" t="s">
        <v>379</v>
      </c>
      <c r="B1042">
        <v>10.283693467413849</v>
      </c>
      <c r="C1042" t="s">
        <v>1098</v>
      </c>
      <c r="D1042">
        <f>COUNTIF(A$1:A$1687, A1042)</f>
        <v>1</v>
      </c>
    </row>
    <row r="1043" spans="1:4" x14ac:dyDescent="0.25">
      <c r="A1043" t="s">
        <v>1088</v>
      </c>
      <c r="B1043">
        <v>10.280749733660898</v>
      </c>
      <c r="C1043" t="s">
        <v>1098</v>
      </c>
      <c r="D1043">
        <f>COUNTIF(A$1:A$1687, A1043)</f>
        <v>2</v>
      </c>
    </row>
    <row r="1044" spans="1:4" x14ac:dyDescent="0.25">
      <c r="A1044" t="s">
        <v>199</v>
      </c>
      <c r="B1044">
        <v>10.273748045910633</v>
      </c>
      <c r="C1044" t="s">
        <v>1098</v>
      </c>
      <c r="D1044">
        <f>COUNTIF(A$1:A$1687, A1044)</f>
        <v>2</v>
      </c>
    </row>
    <row r="1045" spans="1:4" x14ac:dyDescent="0.25">
      <c r="A1045" t="s">
        <v>675</v>
      </c>
      <c r="B1045">
        <v>10.181638113912934</v>
      </c>
      <c r="C1045" t="s">
        <v>1098</v>
      </c>
      <c r="D1045">
        <f>COUNTIF(A$1:A$1687, A1045)</f>
        <v>2</v>
      </c>
    </row>
    <row r="1046" spans="1:4" x14ac:dyDescent="0.25">
      <c r="A1046" t="s">
        <v>104</v>
      </c>
      <c r="B1046">
        <v>10.165099025971189</v>
      </c>
      <c r="C1046" t="s">
        <v>1098</v>
      </c>
      <c r="D1046">
        <f>COUNTIF(A$1:A$1687, A1046)</f>
        <v>1</v>
      </c>
    </row>
    <row r="1047" spans="1:4" x14ac:dyDescent="0.25">
      <c r="A1047" t="s">
        <v>190</v>
      </c>
      <c r="B1047">
        <v>10.162977593338191</v>
      </c>
      <c r="C1047" t="s">
        <v>1098</v>
      </c>
      <c r="D1047">
        <f>COUNTIF(A$1:A$1687, A1047)</f>
        <v>2</v>
      </c>
    </row>
    <row r="1048" spans="1:4" x14ac:dyDescent="0.25">
      <c r="A1048" t="s">
        <v>259</v>
      </c>
      <c r="B1048">
        <v>10.152567679567463</v>
      </c>
      <c r="C1048" t="s">
        <v>1098</v>
      </c>
      <c r="D1048">
        <f>COUNTIF(A$1:A$1687, A1048)</f>
        <v>2</v>
      </c>
    </row>
    <row r="1049" spans="1:4" x14ac:dyDescent="0.25">
      <c r="A1049" t="s">
        <v>994</v>
      </c>
      <c r="B1049">
        <v>10.137477505590352</v>
      </c>
      <c r="C1049" t="s">
        <v>1098</v>
      </c>
      <c r="D1049">
        <f>COUNTIF(A$1:A$1687, A1049)</f>
        <v>2</v>
      </c>
    </row>
    <row r="1050" spans="1:4" x14ac:dyDescent="0.25">
      <c r="A1050" t="s">
        <v>346</v>
      </c>
      <c r="B1050">
        <v>10.127800573781309</v>
      </c>
      <c r="C1050" t="s">
        <v>1098</v>
      </c>
      <c r="D1050">
        <f>COUNTIF(A$1:A$1687, A1050)</f>
        <v>1</v>
      </c>
    </row>
    <row r="1051" spans="1:4" x14ac:dyDescent="0.25">
      <c r="A1051" t="s">
        <v>998</v>
      </c>
      <c r="B1051">
        <v>10.117772815566605</v>
      </c>
      <c r="C1051" t="s">
        <v>1098</v>
      </c>
      <c r="D1051">
        <f>COUNTIF(A$1:A$1687, A1051)</f>
        <v>1</v>
      </c>
    </row>
    <row r="1052" spans="1:4" x14ac:dyDescent="0.25">
      <c r="A1052" t="s">
        <v>370</v>
      </c>
      <c r="B1052">
        <v>10.101461283236359</v>
      </c>
      <c r="C1052" t="s">
        <v>1098</v>
      </c>
      <c r="D1052">
        <f>COUNTIF(A$1:A$1687, A1052)</f>
        <v>1</v>
      </c>
    </row>
    <row r="1053" spans="1:4" x14ac:dyDescent="0.25">
      <c r="A1053" t="s">
        <v>559</v>
      </c>
      <c r="B1053">
        <v>10.010427731850545</v>
      </c>
      <c r="C1053" t="s">
        <v>1098</v>
      </c>
      <c r="D1053">
        <f>COUNTIF(A$1:A$1687, A1053)</f>
        <v>2</v>
      </c>
    </row>
    <row r="1054" spans="1:4" x14ac:dyDescent="0.25">
      <c r="A1054" t="s">
        <v>1087</v>
      </c>
      <c r="B1054">
        <v>9.969389991136115</v>
      </c>
      <c r="C1054" t="s">
        <v>1098</v>
      </c>
      <c r="D1054">
        <f>COUNTIF(A$1:A$1687, A1054)</f>
        <v>2</v>
      </c>
    </row>
    <row r="1055" spans="1:4" x14ac:dyDescent="0.25">
      <c r="A1055" t="s">
        <v>576</v>
      </c>
      <c r="B1055">
        <v>9.9450253804562276</v>
      </c>
      <c r="C1055" t="s">
        <v>1098</v>
      </c>
      <c r="D1055">
        <f>COUNTIF(A$1:A$1687, A1055)</f>
        <v>2</v>
      </c>
    </row>
    <row r="1056" spans="1:4" x14ac:dyDescent="0.25">
      <c r="A1056" t="s">
        <v>57</v>
      </c>
      <c r="B1056">
        <v>9.9305758497537848</v>
      </c>
      <c r="C1056" t="s">
        <v>1098</v>
      </c>
      <c r="D1056">
        <f>COUNTIF(A$1:A$1687, A1056)</f>
        <v>1</v>
      </c>
    </row>
    <row r="1057" spans="1:4" x14ac:dyDescent="0.25">
      <c r="A1057" t="s">
        <v>695</v>
      </c>
      <c r="B1057">
        <v>9.9063130347804105</v>
      </c>
      <c r="C1057" t="s">
        <v>1098</v>
      </c>
      <c r="D1057">
        <f>COUNTIF(A$1:A$1687, A1057)</f>
        <v>2</v>
      </c>
    </row>
    <row r="1058" spans="1:4" x14ac:dyDescent="0.25">
      <c r="A1058" t="s">
        <v>596</v>
      </c>
      <c r="B1058">
        <v>9.8950361259302682</v>
      </c>
      <c r="C1058" t="s">
        <v>1098</v>
      </c>
      <c r="D1058">
        <f>COUNTIF(A$1:A$1687, A1058)</f>
        <v>2</v>
      </c>
    </row>
    <row r="1059" spans="1:4" x14ac:dyDescent="0.25">
      <c r="A1059" t="s">
        <v>490</v>
      </c>
      <c r="B1059">
        <v>9.8581257477402122</v>
      </c>
      <c r="C1059" t="s">
        <v>1098</v>
      </c>
      <c r="D1059">
        <f>COUNTIF(A$1:A$1687, A1059)</f>
        <v>2</v>
      </c>
    </row>
    <row r="1060" spans="1:4" x14ac:dyDescent="0.25">
      <c r="A1060" t="s">
        <v>219</v>
      </c>
      <c r="B1060">
        <v>9.8331735371585562</v>
      </c>
      <c r="C1060" t="s">
        <v>1098</v>
      </c>
      <c r="D1060">
        <f>COUNTIF(A$1:A$1687, A1060)</f>
        <v>1</v>
      </c>
    </row>
    <row r="1061" spans="1:4" x14ac:dyDescent="0.25">
      <c r="A1061" t="s">
        <v>431</v>
      </c>
      <c r="B1061">
        <v>9.8205955209129634</v>
      </c>
      <c r="C1061" t="s">
        <v>1098</v>
      </c>
      <c r="D1061">
        <f>COUNTIF(A$1:A$1687, A1061)</f>
        <v>1</v>
      </c>
    </row>
    <row r="1062" spans="1:4" x14ac:dyDescent="0.25">
      <c r="A1062" t="s">
        <v>857</v>
      </c>
      <c r="B1062">
        <v>9.7053194910123217</v>
      </c>
      <c r="C1062" t="s">
        <v>1098</v>
      </c>
      <c r="D1062">
        <f>COUNTIF(A$1:A$1687, A1062)</f>
        <v>2</v>
      </c>
    </row>
    <row r="1063" spans="1:4" x14ac:dyDescent="0.25">
      <c r="A1063" t="s">
        <v>575</v>
      </c>
      <c r="B1063">
        <v>9.6823972198885802</v>
      </c>
      <c r="C1063" t="s">
        <v>1098</v>
      </c>
      <c r="D1063">
        <f>COUNTIF(A$1:A$1687, A1063)</f>
        <v>2</v>
      </c>
    </row>
    <row r="1064" spans="1:4" x14ac:dyDescent="0.25">
      <c r="A1064" t="s">
        <v>35</v>
      </c>
      <c r="B1064">
        <v>9.6258372101107224</v>
      </c>
      <c r="C1064" t="s">
        <v>1098</v>
      </c>
      <c r="D1064">
        <f>COUNTIF(A$1:A$1687, A1064)</f>
        <v>1</v>
      </c>
    </row>
    <row r="1065" spans="1:4" x14ac:dyDescent="0.25">
      <c r="A1065" t="s">
        <v>281</v>
      </c>
      <c r="B1065">
        <v>9.5848653154487771</v>
      </c>
      <c r="C1065" t="s">
        <v>1098</v>
      </c>
      <c r="D1065">
        <f>COUNTIF(A$1:A$1687, A1065)</f>
        <v>1</v>
      </c>
    </row>
    <row r="1066" spans="1:4" x14ac:dyDescent="0.25">
      <c r="A1066" t="s">
        <v>17</v>
      </c>
      <c r="B1066">
        <v>9.5521273227052088</v>
      </c>
      <c r="C1066" t="s">
        <v>1098</v>
      </c>
      <c r="D1066">
        <f>COUNTIF(A$1:A$1687, A1066)</f>
        <v>2</v>
      </c>
    </row>
    <row r="1067" spans="1:4" x14ac:dyDescent="0.25">
      <c r="A1067" t="s">
        <v>493</v>
      </c>
      <c r="B1067">
        <v>9.529818978239124</v>
      </c>
      <c r="C1067" t="s">
        <v>1098</v>
      </c>
      <c r="D1067">
        <f>COUNTIF(A$1:A$1687, A1067)</f>
        <v>1</v>
      </c>
    </row>
    <row r="1068" spans="1:4" x14ac:dyDescent="0.25">
      <c r="A1068" t="s">
        <v>278</v>
      </c>
      <c r="B1068">
        <v>9.5204503915398977</v>
      </c>
      <c r="C1068" t="s">
        <v>1098</v>
      </c>
      <c r="D1068">
        <f>COUNTIF(A$1:A$1687, A1068)</f>
        <v>1</v>
      </c>
    </row>
    <row r="1069" spans="1:4" x14ac:dyDescent="0.25">
      <c r="A1069" t="s">
        <v>781</v>
      </c>
      <c r="B1069">
        <v>9.5202701505529621</v>
      </c>
      <c r="C1069" t="s">
        <v>1098</v>
      </c>
      <c r="D1069">
        <f>COUNTIF(A$1:A$1687, A1069)</f>
        <v>2</v>
      </c>
    </row>
    <row r="1070" spans="1:4" x14ac:dyDescent="0.25">
      <c r="A1070" t="s">
        <v>911</v>
      </c>
      <c r="B1070">
        <v>9.4987506628562279</v>
      </c>
      <c r="C1070" t="s">
        <v>1098</v>
      </c>
      <c r="D1070">
        <f>COUNTIF(A$1:A$1687, A1070)</f>
        <v>2</v>
      </c>
    </row>
    <row r="1071" spans="1:4" x14ac:dyDescent="0.25">
      <c r="A1071" t="s">
        <v>440</v>
      </c>
      <c r="B1071">
        <v>9.4584335785188571</v>
      </c>
      <c r="C1071" t="s">
        <v>1098</v>
      </c>
      <c r="D1071">
        <f>COUNTIF(A$1:A$1687, A1071)</f>
        <v>2</v>
      </c>
    </row>
    <row r="1072" spans="1:4" x14ac:dyDescent="0.25">
      <c r="A1072" t="s">
        <v>127</v>
      </c>
      <c r="B1072">
        <v>9.4370741426532376</v>
      </c>
      <c r="C1072" t="s">
        <v>1098</v>
      </c>
      <c r="D1072">
        <f>COUNTIF(A$1:A$1687, A1072)</f>
        <v>1</v>
      </c>
    </row>
    <row r="1073" spans="1:4" x14ac:dyDescent="0.25">
      <c r="A1073" t="s">
        <v>740</v>
      </c>
      <c r="B1073">
        <v>9.4137117967459378</v>
      </c>
      <c r="C1073" t="s">
        <v>1098</v>
      </c>
      <c r="D1073">
        <f>COUNTIF(A$1:A$1687, A1073)</f>
        <v>2</v>
      </c>
    </row>
    <row r="1074" spans="1:4" x14ac:dyDescent="0.25">
      <c r="A1074" t="s">
        <v>202</v>
      </c>
      <c r="B1074">
        <v>9.3953945123633442</v>
      </c>
      <c r="C1074" t="s">
        <v>1098</v>
      </c>
      <c r="D1074">
        <f>COUNTIF(A$1:A$1687, A1074)</f>
        <v>1</v>
      </c>
    </row>
    <row r="1075" spans="1:4" x14ac:dyDescent="0.25">
      <c r="A1075" t="s">
        <v>853</v>
      </c>
      <c r="B1075">
        <v>9.3876322094861067</v>
      </c>
      <c r="C1075" t="s">
        <v>1098</v>
      </c>
      <c r="D1075">
        <f>COUNTIF(A$1:A$1687, A1075)</f>
        <v>2</v>
      </c>
    </row>
    <row r="1076" spans="1:4" x14ac:dyDescent="0.25">
      <c r="A1076" t="s">
        <v>1032</v>
      </c>
      <c r="B1076">
        <v>9.378103776745478</v>
      </c>
      <c r="C1076" t="s">
        <v>1098</v>
      </c>
      <c r="D1076">
        <f>COUNTIF(A$1:A$1687, A1076)</f>
        <v>2</v>
      </c>
    </row>
    <row r="1077" spans="1:4" x14ac:dyDescent="0.25">
      <c r="A1077" t="s">
        <v>436</v>
      </c>
      <c r="B1077">
        <v>9.3656894204869001</v>
      </c>
      <c r="C1077" t="s">
        <v>1098</v>
      </c>
      <c r="D1077">
        <f>COUNTIF(A$1:A$1687, A1077)</f>
        <v>1</v>
      </c>
    </row>
    <row r="1078" spans="1:4" x14ac:dyDescent="0.25">
      <c r="A1078" t="s">
        <v>253</v>
      </c>
      <c r="B1078">
        <v>9.3350481489183128</v>
      </c>
      <c r="C1078" t="s">
        <v>1098</v>
      </c>
      <c r="D1078">
        <f>COUNTIF(A$1:A$1687, A1078)</f>
        <v>1</v>
      </c>
    </row>
    <row r="1079" spans="1:4" x14ac:dyDescent="0.25">
      <c r="A1079" t="s">
        <v>983</v>
      </c>
      <c r="B1079">
        <v>9.3236345467341746</v>
      </c>
      <c r="C1079" t="s">
        <v>1098</v>
      </c>
      <c r="D1079">
        <f>COUNTIF(A$1:A$1687, A1079)</f>
        <v>2</v>
      </c>
    </row>
    <row r="1080" spans="1:4" x14ac:dyDescent="0.25">
      <c r="A1080" t="s">
        <v>820</v>
      </c>
      <c r="B1080">
        <v>9.253874107589013</v>
      </c>
      <c r="C1080" t="s">
        <v>1098</v>
      </c>
      <c r="D1080">
        <f>COUNTIF(A$1:A$1687, A1080)</f>
        <v>2</v>
      </c>
    </row>
    <row r="1081" spans="1:4" x14ac:dyDescent="0.25">
      <c r="A1081" t="s">
        <v>934</v>
      </c>
      <c r="B1081">
        <v>9.2505717323524639</v>
      </c>
      <c r="C1081" t="s">
        <v>1098</v>
      </c>
      <c r="D1081">
        <f>COUNTIF(A$1:A$1687, A1081)</f>
        <v>2</v>
      </c>
    </row>
    <row r="1082" spans="1:4" x14ac:dyDescent="0.25">
      <c r="A1082" t="s">
        <v>730</v>
      </c>
      <c r="B1082">
        <v>9.2476902301861976</v>
      </c>
      <c r="C1082" t="s">
        <v>1098</v>
      </c>
      <c r="D1082">
        <f>COUNTIF(A$1:A$1687, A1082)</f>
        <v>2</v>
      </c>
    </row>
    <row r="1083" spans="1:4" x14ac:dyDescent="0.25">
      <c r="A1083" t="s">
        <v>376</v>
      </c>
      <c r="B1083">
        <v>9.2195027972443793</v>
      </c>
      <c r="C1083" t="s">
        <v>1098</v>
      </c>
      <c r="D1083">
        <f>COUNTIF(A$1:A$1687, A1083)</f>
        <v>1</v>
      </c>
    </row>
    <row r="1084" spans="1:4" x14ac:dyDescent="0.25">
      <c r="A1084" t="s">
        <v>1041</v>
      </c>
      <c r="B1084">
        <v>9.2156774031569917</v>
      </c>
      <c r="C1084" t="s">
        <v>1098</v>
      </c>
      <c r="D1084">
        <f>COUNTIF(A$1:A$1687, A1084)</f>
        <v>2</v>
      </c>
    </row>
    <row r="1085" spans="1:4" x14ac:dyDescent="0.25">
      <c r="A1085" t="s">
        <v>224</v>
      </c>
      <c r="B1085">
        <v>9.1959586398368618</v>
      </c>
      <c r="C1085" t="s">
        <v>1098</v>
      </c>
      <c r="D1085">
        <f>COUNTIF(A$1:A$1687, A1085)</f>
        <v>2</v>
      </c>
    </row>
    <row r="1086" spans="1:4" x14ac:dyDescent="0.25">
      <c r="A1086" t="s">
        <v>515</v>
      </c>
      <c r="B1086">
        <v>9.0823484346847501</v>
      </c>
      <c r="C1086" t="s">
        <v>1098</v>
      </c>
      <c r="D1086">
        <f>COUNTIF(A$1:A$1687, A1086)</f>
        <v>1</v>
      </c>
    </row>
    <row r="1087" spans="1:4" x14ac:dyDescent="0.25">
      <c r="A1087" t="s">
        <v>657</v>
      </c>
      <c r="B1087">
        <v>9.0759949386721797</v>
      </c>
      <c r="C1087" t="s">
        <v>1098</v>
      </c>
      <c r="D1087">
        <f>COUNTIF(A$1:A$1687, A1087)</f>
        <v>2</v>
      </c>
    </row>
    <row r="1088" spans="1:4" x14ac:dyDescent="0.25">
      <c r="A1088" t="s">
        <v>683</v>
      </c>
      <c r="B1088">
        <v>9.0429988837384521</v>
      </c>
      <c r="C1088" t="s">
        <v>1098</v>
      </c>
      <c r="D1088">
        <f>COUNTIF(A$1:A$1687, A1088)</f>
        <v>2</v>
      </c>
    </row>
    <row r="1089" spans="1:4" x14ac:dyDescent="0.25">
      <c r="A1089" t="s">
        <v>178</v>
      </c>
      <c r="B1089">
        <v>9.0214359284713446</v>
      </c>
      <c r="C1089" t="s">
        <v>1098</v>
      </c>
      <c r="D1089">
        <f>COUNTIF(A$1:A$1687, A1089)</f>
        <v>1</v>
      </c>
    </row>
    <row r="1090" spans="1:4" x14ac:dyDescent="0.25">
      <c r="A1090" t="s">
        <v>1006</v>
      </c>
      <c r="B1090">
        <v>8.9965884835764669</v>
      </c>
      <c r="C1090" t="s">
        <v>1098</v>
      </c>
      <c r="D1090">
        <f>COUNTIF(A$1:A$1687, A1090)</f>
        <v>1</v>
      </c>
    </row>
    <row r="1091" spans="1:4" x14ac:dyDescent="0.25">
      <c r="A1091" t="s">
        <v>944</v>
      </c>
      <c r="B1091">
        <v>8.9950801418835766</v>
      </c>
      <c r="C1091" t="s">
        <v>1098</v>
      </c>
      <c r="D1091">
        <f>COUNTIF(A$1:A$1687, A1091)</f>
        <v>2</v>
      </c>
    </row>
    <row r="1092" spans="1:4" x14ac:dyDescent="0.25">
      <c r="A1092" t="s">
        <v>1090</v>
      </c>
      <c r="B1092">
        <v>8.9696151907683337</v>
      </c>
      <c r="C1092" t="s">
        <v>1098</v>
      </c>
      <c r="D1092">
        <f>COUNTIF(A$1:A$1687, A1092)</f>
        <v>1</v>
      </c>
    </row>
    <row r="1093" spans="1:4" x14ac:dyDescent="0.25">
      <c r="A1093" t="s">
        <v>685</v>
      </c>
      <c r="B1093">
        <v>8.9570183492794122</v>
      </c>
      <c r="C1093" t="s">
        <v>1098</v>
      </c>
      <c r="D1093">
        <f>COUNTIF(A$1:A$1687, A1093)</f>
        <v>2</v>
      </c>
    </row>
    <row r="1094" spans="1:4" x14ac:dyDescent="0.25">
      <c r="A1094" t="s">
        <v>661</v>
      </c>
      <c r="B1094">
        <v>8.949054697157008</v>
      </c>
      <c r="C1094" t="s">
        <v>1098</v>
      </c>
      <c r="D1094">
        <f>COUNTIF(A$1:A$1687, A1094)</f>
        <v>2</v>
      </c>
    </row>
    <row r="1095" spans="1:4" x14ac:dyDescent="0.25">
      <c r="A1095" t="s">
        <v>549</v>
      </c>
      <c r="B1095">
        <v>8.9122926720184861</v>
      </c>
      <c r="C1095" t="s">
        <v>1098</v>
      </c>
      <c r="D1095">
        <f>COUNTIF(A$1:A$1687, A1095)</f>
        <v>1</v>
      </c>
    </row>
    <row r="1096" spans="1:4" x14ac:dyDescent="0.25">
      <c r="A1096" t="s">
        <v>1000</v>
      </c>
      <c r="B1096">
        <v>8.8143631100808317</v>
      </c>
      <c r="C1096" t="s">
        <v>1098</v>
      </c>
      <c r="D1096">
        <f>COUNTIF(A$1:A$1687, A1096)</f>
        <v>2</v>
      </c>
    </row>
    <row r="1097" spans="1:4" x14ac:dyDescent="0.25">
      <c r="A1097" t="s">
        <v>577</v>
      </c>
      <c r="B1097">
        <v>8.8061522589570647</v>
      </c>
      <c r="C1097" t="s">
        <v>1098</v>
      </c>
      <c r="D1097">
        <f>COUNTIF(A$1:A$1687, A1097)</f>
        <v>2</v>
      </c>
    </row>
    <row r="1098" spans="1:4" x14ac:dyDescent="0.25">
      <c r="A1098" t="s">
        <v>173</v>
      </c>
      <c r="B1098">
        <v>8.7692323056309789</v>
      </c>
      <c r="C1098" t="s">
        <v>1098</v>
      </c>
      <c r="D1098">
        <f>COUNTIF(A$1:A$1687, A1098)</f>
        <v>1</v>
      </c>
    </row>
    <row r="1099" spans="1:4" x14ac:dyDescent="0.25">
      <c r="A1099" t="s">
        <v>528</v>
      </c>
      <c r="B1099">
        <v>8.7596130825084106</v>
      </c>
      <c r="C1099" t="s">
        <v>1098</v>
      </c>
      <c r="D1099">
        <f>COUNTIF(A$1:A$1687, A1099)</f>
        <v>1</v>
      </c>
    </row>
    <row r="1100" spans="1:4" x14ac:dyDescent="0.25">
      <c r="A1100" t="s">
        <v>476</v>
      </c>
      <c r="B1100">
        <v>8.7584754679593946</v>
      </c>
      <c r="C1100" t="s">
        <v>1098</v>
      </c>
      <c r="D1100">
        <f>COUNTIF(A$1:A$1687, A1100)</f>
        <v>1</v>
      </c>
    </row>
    <row r="1101" spans="1:4" x14ac:dyDescent="0.25">
      <c r="A1101" t="s">
        <v>315</v>
      </c>
      <c r="B1101">
        <v>8.7438929557631564</v>
      </c>
      <c r="C1101" t="s">
        <v>1098</v>
      </c>
      <c r="D1101">
        <f>COUNTIF(A$1:A$1687, A1101)</f>
        <v>1</v>
      </c>
    </row>
    <row r="1102" spans="1:4" x14ac:dyDescent="0.25">
      <c r="A1102" t="s">
        <v>837</v>
      </c>
      <c r="B1102">
        <v>8.705437147704842</v>
      </c>
      <c r="C1102" t="s">
        <v>1098</v>
      </c>
      <c r="D1102">
        <f>COUNTIF(A$1:A$1687, A1102)</f>
        <v>2</v>
      </c>
    </row>
    <row r="1103" spans="1:4" x14ac:dyDescent="0.25">
      <c r="A1103" t="s">
        <v>1012</v>
      </c>
      <c r="B1103">
        <v>8.6634385395661511</v>
      </c>
      <c r="C1103" t="s">
        <v>1098</v>
      </c>
      <c r="D1103">
        <f>COUNTIF(A$1:A$1687, A1103)</f>
        <v>1</v>
      </c>
    </row>
    <row r="1104" spans="1:4" x14ac:dyDescent="0.25">
      <c r="A1104" t="s">
        <v>242</v>
      </c>
      <c r="B1104">
        <v>8.6614409838125308</v>
      </c>
      <c r="C1104" t="s">
        <v>1098</v>
      </c>
      <c r="D1104">
        <f>COUNTIF(A$1:A$1687, A1104)</f>
        <v>1</v>
      </c>
    </row>
    <row r="1105" spans="1:4" x14ac:dyDescent="0.25">
      <c r="A1105" t="s">
        <v>802</v>
      </c>
      <c r="B1105">
        <v>8.5554661594350758</v>
      </c>
      <c r="C1105" t="s">
        <v>1098</v>
      </c>
      <c r="D1105">
        <f>COUNTIF(A$1:A$1687, A1105)</f>
        <v>2</v>
      </c>
    </row>
    <row r="1106" spans="1:4" x14ac:dyDescent="0.25">
      <c r="A1106" t="s">
        <v>383</v>
      </c>
      <c r="B1106">
        <v>8.5482951550216697</v>
      </c>
      <c r="C1106" t="s">
        <v>1098</v>
      </c>
      <c r="D1106">
        <f>COUNTIF(A$1:A$1687, A1106)</f>
        <v>1</v>
      </c>
    </row>
    <row r="1107" spans="1:4" x14ac:dyDescent="0.25">
      <c r="A1107" t="s">
        <v>757</v>
      </c>
      <c r="B1107">
        <v>8.5393233795201837</v>
      </c>
      <c r="C1107" t="s">
        <v>1098</v>
      </c>
      <c r="D1107">
        <f>COUNTIF(A$1:A$1687, A1107)</f>
        <v>1</v>
      </c>
    </row>
    <row r="1108" spans="1:4" x14ac:dyDescent="0.25">
      <c r="A1108" t="s">
        <v>645</v>
      </c>
      <c r="B1108">
        <v>8.5145037133001633</v>
      </c>
      <c r="C1108" t="s">
        <v>1098</v>
      </c>
      <c r="D1108">
        <f>COUNTIF(A$1:A$1687, A1108)</f>
        <v>2</v>
      </c>
    </row>
    <row r="1109" spans="1:4" x14ac:dyDescent="0.25">
      <c r="A1109" t="s">
        <v>488</v>
      </c>
      <c r="B1109">
        <v>8.493958498682888</v>
      </c>
      <c r="C1109" t="s">
        <v>1098</v>
      </c>
      <c r="D1109">
        <f>COUNTIF(A$1:A$1687, A1109)</f>
        <v>2</v>
      </c>
    </row>
    <row r="1110" spans="1:4" x14ac:dyDescent="0.25">
      <c r="A1110" t="s">
        <v>519</v>
      </c>
      <c r="B1110">
        <v>8.3840081534461373</v>
      </c>
      <c r="C1110" t="s">
        <v>1098</v>
      </c>
      <c r="D1110">
        <f>COUNTIF(A$1:A$1687, A1110)</f>
        <v>1</v>
      </c>
    </row>
    <row r="1111" spans="1:4" x14ac:dyDescent="0.25">
      <c r="A1111" t="s">
        <v>283</v>
      </c>
      <c r="B1111">
        <v>8.3560547286710971</v>
      </c>
      <c r="C1111" t="s">
        <v>1098</v>
      </c>
      <c r="D1111">
        <f>COUNTIF(A$1:A$1687, A1111)</f>
        <v>1</v>
      </c>
    </row>
    <row r="1112" spans="1:4" x14ac:dyDescent="0.25">
      <c r="A1112" t="s">
        <v>630</v>
      </c>
      <c r="B1112">
        <v>8.3200782400107958</v>
      </c>
      <c r="C1112" t="s">
        <v>1098</v>
      </c>
      <c r="D1112">
        <f>COUNTIF(A$1:A$1687, A1112)</f>
        <v>2</v>
      </c>
    </row>
    <row r="1113" spans="1:4" x14ac:dyDescent="0.25">
      <c r="A1113" t="s">
        <v>466</v>
      </c>
      <c r="B1113">
        <v>8.2894954942642727</v>
      </c>
      <c r="C1113" t="s">
        <v>1098</v>
      </c>
      <c r="D1113">
        <f>COUNTIF(A$1:A$1687, A1113)</f>
        <v>2</v>
      </c>
    </row>
    <row r="1114" spans="1:4" x14ac:dyDescent="0.25">
      <c r="A1114" t="s">
        <v>822</v>
      </c>
      <c r="B1114">
        <v>8.2691555653897115</v>
      </c>
      <c r="C1114" t="s">
        <v>1098</v>
      </c>
      <c r="D1114">
        <f>COUNTIF(A$1:A$1687, A1114)</f>
        <v>2</v>
      </c>
    </row>
    <row r="1115" spans="1:4" x14ac:dyDescent="0.25">
      <c r="A1115" t="s">
        <v>114</v>
      </c>
      <c r="B1115">
        <v>8.2483869745434202</v>
      </c>
      <c r="C1115" t="s">
        <v>1098</v>
      </c>
      <c r="D1115">
        <f>COUNTIF(A$1:A$1687, A1115)</f>
        <v>1</v>
      </c>
    </row>
    <row r="1116" spans="1:4" x14ac:dyDescent="0.25">
      <c r="A1116" t="s">
        <v>133</v>
      </c>
      <c r="B1116">
        <v>8.243874278600714</v>
      </c>
      <c r="C1116" t="s">
        <v>1098</v>
      </c>
      <c r="D1116">
        <f>COUNTIF(A$1:A$1687, A1116)</f>
        <v>1</v>
      </c>
    </row>
    <row r="1117" spans="1:4" x14ac:dyDescent="0.25">
      <c r="A1117" t="s">
        <v>1085</v>
      </c>
      <c r="B1117">
        <v>8.2384592920567172</v>
      </c>
      <c r="C1117" t="s">
        <v>1098</v>
      </c>
      <c r="D1117">
        <f>COUNTIF(A$1:A$1687, A1117)</f>
        <v>1</v>
      </c>
    </row>
    <row r="1118" spans="1:4" x14ac:dyDescent="0.25">
      <c r="A1118" t="s">
        <v>72</v>
      </c>
      <c r="B1118">
        <v>8.2285018074894118</v>
      </c>
      <c r="C1118" t="s">
        <v>1098</v>
      </c>
      <c r="D1118">
        <f>COUNTIF(A$1:A$1687, A1118)</f>
        <v>1</v>
      </c>
    </row>
    <row r="1119" spans="1:4" x14ac:dyDescent="0.25">
      <c r="A1119" t="s">
        <v>31</v>
      </c>
      <c r="B1119">
        <v>8.2254867276885264</v>
      </c>
      <c r="C1119" t="s">
        <v>1098</v>
      </c>
      <c r="D1119">
        <f>COUNTIF(A$1:A$1687, A1119)</f>
        <v>1</v>
      </c>
    </row>
    <row r="1120" spans="1:4" x14ac:dyDescent="0.25">
      <c r="A1120" t="s">
        <v>556</v>
      </c>
      <c r="B1120">
        <v>8.1139545657616043</v>
      </c>
      <c r="C1120" t="s">
        <v>1098</v>
      </c>
      <c r="D1120">
        <f>COUNTIF(A$1:A$1687, A1120)</f>
        <v>2</v>
      </c>
    </row>
    <row r="1121" spans="1:4" x14ac:dyDescent="0.25">
      <c r="A1121" t="s">
        <v>257</v>
      </c>
      <c r="B1121">
        <v>8.1129697279831188</v>
      </c>
      <c r="C1121" t="s">
        <v>1098</v>
      </c>
      <c r="D1121">
        <f>COUNTIF(A$1:A$1687, A1121)</f>
        <v>1</v>
      </c>
    </row>
    <row r="1122" spans="1:4" x14ac:dyDescent="0.25">
      <c r="A1122" t="s">
        <v>743</v>
      </c>
      <c r="B1122">
        <v>8.0936939895558968</v>
      </c>
      <c r="C1122" t="s">
        <v>1098</v>
      </c>
      <c r="D1122">
        <f>COUNTIF(A$1:A$1687, A1122)</f>
        <v>1</v>
      </c>
    </row>
    <row r="1123" spans="1:4" x14ac:dyDescent="0.25">
      <c r="A1123" t="s">
        <v>337</v>
      </c>
      <c r="B1123">
        <v>8.0925407729211045</v>
      </c>
      <c r="C1123" t="s">
        <v>1098</v>
      </c>
      <c r="D1123">
        <f>COUNTIF(A$1:A$1687, A1123)</f>
        <v>1</v>
      </c>
    </row>
    <row r="1124" spans="1:4" x14ac:dyDescent="0.25">
      <c r="A1124" t="s">
        <v>724</v>
      </c>
      <c r="B1124">
        <v>8.0585984107102817</v>
      </c>
      <c r="C1124" t="s">
        <v>1098</v>
      </c>
      <c r="D1124">
        <f>COUNTIF(A$1:A$1687, A1124)</f>
        <v>2</v>
      </c>
    </row>
    <row r="1125" spans="1:4" x14ac:dyDescent="0.25">
      <c r="A1125" t="s">
        <v>327</v>
      </c>
      <c r="B1125">
        <v>8.0475147071586033</v>
      </c>
      <c r="C1125" t="s">
        <v>1098</v>
      </c>
      <c r="D1125">
        <f>COUNTIF(A$1:A$1687, A1125)</f>
        <v>1</v>
      </c>
    </row>
    <row r="1126" spans="1:4" x14ac:dyDescent="0.25">
      <c r="A1126" t="s">
        <v>566</v>
      </c>
      <c r="B1126">
        <v>8.0125799507213991</v>
      </c>
      <c r="C1126" t="s">
        <v>1098</v>
      </c>
      <c r="D1126">
        <f>COUNTIF(A$1:A$1687, A1126)</f>
        <v>2</v>
      </c>
    </row>
    <row r="1127" spans="1:4" x14ac:dyDescent="0.25">
      <c r="A1127" t="s">
        <v>819</v>
      </c>
      <c r="B1127">
        <v>8.0040310297302728</v>
      </c>
      <c r="C1127" t="s">
        <v>1098</v>
      </c>
      <c r="D1127">
        <f>COUNTIF(A$1:A$1687, A1127)</f>
        <v>2</v>
      </c>
    </row>
    <row r="1128" spans="1:4" x14ac:dyDescent="0.25">
      <c r="A1128" t="s">
        <v>38</v>
      </c>
      <c r="B1128">
        <v>7.9841809712810869</v>
      </c>
      <c r="C1128" t="s">
        <v>1098</v>
      </c>
      <c r="D1128">
        <f>COUNTIF(A$1:A$1687, A1128)</f>
        <v>1</v>
      </c>
    </row>
    <row r="1129" spans="1:4" x14ac:dyDescent="0.25">
      <c r="A1129" t="s">
        <v>925</v>
      </c>
      <c r="B1129">
        <v>7.968157993710661</v>
      </c>
      <c r="C1129" t="s">
        <v>1098</v>
      </c>
      <c r="D1129">
        <f>COUNTIF(A$1:A$1687, A1129)</f>
        <v>2</v>
      </c>
    </row>
    <row r="1130" spans="1:4" x14ac:dyDescent="0.25">
      <c r="A1130" t="s">
        <v>439</v>
      </c>
      <c r="B1130">
        <v>7.960407958733426</v>
      </c>
      <c r="C1130" t="s">
        <v>1098</v>
      </c>
      <c r="D1130">
        <f>COUNTIF(A$1:A$1687, A1130)</f>
        <v>1</v>
      </c>
    </row>
    <row r="1131" spans="1:4" x14ac:dyDescent="0.25">
      <c r="A1131" t="s">
        <v>287</v>
      </c>
      <c r="B1131">
        <v>7.951569946167349</v>
      </c>
      <c r="C1131" t="s">
        <v>1098</v>
      </c>
      <c r="D1131">
        <f>COUNTIF(A$1:A$1687, A1131)</f>
        <v>1</v>
      </c>
    </row>
    <row r="1132" spans="1:4" x14ac:dyDescent="0.25">
      <c r="A1132" t="s">
        <v>585</v>
      </c>
      <c r="B1132">
        <v>7.9096232529856776</v>
      </c>
      <c r="C1132" t="s">
        <v>1098</v>
      </c>
      <c r="D1132">
        <f>COUNTIF(A$1:A$1687, A1132)</f>
        <v>2</v>
      </c>
    </row>
    <row r="1133" spans="1:4" x14ac:dyDescent="0.25">
      <c r="A1133" t="s">
        <v>691</v>
      </c>
      <c r="B1133">
        <v>7.870452716222232</v>
      </c>
      <c r="C1133" t="s">
        <v>1098</v>
      </c>
      <c r="D1133">
        <f>COUNTIF(A$1:A$1687, A1133)</f>
        <v>2</v>
      </c>
    </row>
    <row r="1134" spans="1:4" x14ac:dyDescent="0.25">
      <c r="A1134" t="s">
        <v>81</v>
      </c>
      <c r="B1134">
        <v>7.8242100574249358</v>
      </c>
      <c r="C1134" t="s">
        <v>1098</v>
      </c>
      <c r="D1134">
        <f>COUNTIF(A$1:A$1687, A1134)</f>
        <v>1</v>
      </c>
    </row>
    <row r="1135" spans="1:4" x14ac:dyDescent="0.25">
      <c r="A1135" t="s">
        <v>551</v>
      </c>
      <c r="B1135">
        <v>7.8073104830830147</v>
      </c>
      <c r="C1135" t="s">
        <v>1098</v>
      </c>
      <c r="D1135">
        <f>COUNTIF(A$1:A$1687, A1135)</f>
        <v>1</v>
      </c>
    </row>
    <row r="1136" spans="1:4" x14ac:dyDescent="0.25">
      <c r="A1136" t="s">
        <v>738</v>
      </c>
      <c r="B1136">
        <v>7.8043128811001825</v>
      </c>
      <c r="C1136" t="s">
        <v>1098</v>
      </c>
      <c r="D1136">
        <f>COUNTIF(A$1:A$1687, A1136)</f>
        <v>2</v>
      </c>
    </row>
    <row r="1137" spans="1:4" x14ac:dyDescent="0.25">
      <c r="A1137" t="s">
        <v>878</v>
      </c>
      <c r="B1137">
        <v>7.7509147353226711</v>
      </c>
      <c r="C1137" t="s">
        <v>1098</v>
      </c>
      <c r="D1137">
        <f>COUNTIF(A$1:A$1687, A1137)</f>
        <v>2</v>
      </c>
    </row>
    <row r="1138" spans="1:4" x14ac:dyDescent="0.25">
      <c r="A1138" t="s">
        <v>355</v>
      </c>
      <c r="B1138">
        <v>7.7506079138557018</v>
      </c>
      <c r="C1138" t="s">
        <v>1098</v>
      </c>
      <c r="D1138">
        <f>COUNTIF(A$1:A$1687, A1138)</f>
        <v>1</v>
      </c>
    </row>
    <row r="1139" spans="1:4" x14ac:dyDescent="0.25">
      <c r="A1139" t="s">
        <v>196</v>
      </c>
      <c r="B1139">
        <v>7.7308814995476283</v>
      </c>
      <c r="C1139" t="s">
        <v>1098</v>
      </c>
      <c r="D1139">
        <f>COUNTIF(A$1:A$1687, A1139)</f>
        <v>1</v>
      </c>
    </row>
    <row r="1140" spans="1:4" x14ac:dyDescent="0.25">
      <c r="A1140" t="s">
        <v>618</v>
      </c>
      <c r="B1140">
        <v>7.7252537613581689</v>
      </c>
      <c r="C1140" t="s">
        <v>1098</v>
      </c>
      <c r="D1140">
        <f>COUNTIF(A$1:A$1687, A1140)</f>
        <v>2</v>
      </c>
    </row>
    <row r="1141" spans="1:4" x14ac:dyDescent="0.25">
      <c r="A1141" t="s">
        <v>33</v>
      </c>
      <c r="B1141">
        <v>7.7189724758086102</v>
      </c>
      <c r="C1141" t="s">
        <v>1098</v>
      </c>
      <c r="D1141">
        <f>COUNTIF(A$1:A$1687, A1141)</f>
        <v>1</v>
      </c>
    </row>
    <row r="1142" spans="1:4" x14ac:dyDescent="0.25">
      <c r="A1142" t="s">
        <v>117</v>
      </c>
      <c r="B1142">
        <v>7.7136281544856669</v>
      </c>
      <c r="C1142" t="s">
        <v>1098</v>
      </c>
      <c r="D1142">
        <f>COUNTIF(A$1:A$1687, A1142)</f>
        <v>1</v>
      </c>
    </row>
    <row r="1143" spans="1:4" x14ac:dyDescent="0.25">
      <c r="A1143" t="s">
        <v>465</v>
      </c>
      <c r="B1143">
        <v>7.6976826808682848</v>
      </c>
      <c r="C1143" t="s">
        <v>1098</v>
      </c>
      <c r="D1143">
        <f>COUNTIF(A$1:A$1687, A1143)</f>
        <v>1</v>
      </c>
    </row>
    <row r="1144" spans="1:4" x14ac:dyDescent="0.25">
      <c r="A1144" t="s">
        <v>904</v>
      </c>
      <c r="B1144">
        <v>7.695396881121253</v>
      </c>
      <c r="C1144" t="s">
        <v>1098</v>
      </c>
      <c r="D1144">
        <f>COUNTIF(A$1:A$1687, A1144)</f>
        <v>1</v>
      </c>
    </row>
    <row r="1145" spans="1:4" x14ac:dyDescent="0.25">
      <c r="A1145" t="s">
        <v>772</v>
      </c>
      <c r="B1145">
        <v>7.6598309272516687</v>
      </c>
      <c r="C1145" t="s">
        <v>1098</v>
      </c>
      <c r="D1145">
        <f>COUNTIF(A$1:A$1687, A1145)</f>
        <v>2</v>
      </c>
    </row>
    <row r="1146" spans="1:4" x14ac:dyDescent="0.25">
      <c r="A1146" t="s">
        <v>773</v>
      </c>
      <c r="B1146">
        <v>7.6417354287419537</v>
      </c>
      <c r="C1146" t="s">
        <v>1098</v>
      </c>
      <c r="D1146">
        <f>COUNTIF(A$1:A$1687, A1146)</f>
        <v>2</v>
      </c>
    </row>
    <row r="1147" spans="1:4" x14ac:dyDescent="0.25">
      <c r="A1147" t="s">
        <v>188</v>
      </c>
      <c r="B1147">
        <v>7.6339831526755733</v>
      </c>
      <c r="C1147" t="s">
        <v>1098</v>
      </c>
      <c r="D1147">
        <f>COUNTIF(A$1:A$1687, A1147)</f>
        <v>1</v>
      </c>
    </row>
    <row r="1148" spans="1:4" x14ac:dyDescent="0.25">
      <c r="A1148" t="s">
        <v>562</v>
      </c>
      <c r="B1148">
        <v>7.6320858452312565</v>
      </c>
      <c r="C1148" t="s">
        <v>1098</v>
      </c>
      <c r="D1148">
        <f>COUNTIF(A$1:A$1687, A1148)</f>
        <v>1</v>
      </c>
    </row>
    <row r="1149" spans="1:4" x14ac:dyDescent="0.25">
      <c r="A1149" t="s">
        <v>672</v>
      </c>
      <c r="B1149">
        <v>7.6088927309880416</v>
      </c>
      <c r="C1149" t="s">
        <v>1098</v>
      </c>
      <c r="D1149">
        <f>COUNTIF(A$1:A$1687, A1149)</f>
        <v>2</v>
      </c>
    </row>
    <row r="1150" spans="1:4" x14ac:dyDescent="0.25">
      <c r="A1150" t="s">
        <v>875</v>
      </c>
      <c r="B1150">
        <v>7.5933640633328769</v>
      </c>
      <c r="C1150" t="s">
        <v>1098</v>
      </c>
      <c r="D1150">
        <f>COUNTIF(A$1:A$1687, A1150)</f>
        <v>1</v>
      </c>
    </row>
    <row r="1151" spans="1:4" x14ac:dyDescent="0.25">
      <c r="A1151" t="s">
        <v>121</v>
      </c>
      <c r="B1151">
        <v>7.5921190347326659</v>
      </c>
      <c r="C1151" t="s">
        <v>1098</v>
      </c>
      <c r="D1151">
        <f>COUNTIF(A$1:A$1687, A1151)</f>
        <v>1</v>
      </c>
    </row>
    <row r="1152" spans="1:4" x14ac:dyDescent="0.25">
      <c r="A1152" t="s">
        <v>474</v>
      </c>
      <c r="B1152">
        <v>7.5561004112500942</v>
      </c>
      <c r="C1152" t="s">
        <v>1098</v>
      </c>
      <c r="D1152">
        <f>COUNTIF(A$1:A$1687, A1152)</f>
        <v>1</v>
      </c>
    </row>
    <row r="1153" spans="1:4" x14ac:dyDescent="0.25">
      <c r="A1153" t="s">
        <v>462</v>
      </c>
      <c r="B1153">
        <v>7.5543793992589068</v>
      </c>
      <c r="C1153" t="s">
        <v>1098</v>
      </c>
      <c r="D1153">
        <f>COUNTIF(A$1:A$1687, A1153)</f>
        <v>1</v>
      </c>
    </row>
    <row r="1154" spans="1:4" x14ac:dyDescent="0.25">
      <c r="A1154" t="s">
        <v>997</v>
      </c>
      <c r="B1154">
        <v>7.5318039124406528</v>
      </c>
      <c r="C1154" t="s">
        <v>1098</v>
      </c>
      <c r="D1154">
        <f>COUNTIF(A$1:A$1687, A1154)</f>
        <v>2</v>
      </c>
    </row>
    <row r="1155" spans="1:4" x14ac:dyDescent="0.25">
      <c r="A1155" t="s">
        <v>671</v>
      </c>
      <c r="B1155">
        <v>7.4952535812055254</v>
      </c>
      <c r="C1155" t="s">
        <v>1098</v>
      </c>
      <c r="D1155">
        <f>COUNTIF(A$1:A$1687, A1155)</f>
        <v>2</v>
      </c>
    </row>
    <row r="1156" spans="1:4" x14ac:dyDescent="0.25">
      <c r="A1156" t="s">
        <v>165</v>
      </c>
      <c r="B1156">
        <v>7.4892865321154662</v>
      </c>
      <c r="C1156" t="s">
        <v>1098</v>
      </c>
      <c r="D1156">
        <f>COUNTIF(A$1:A$1687, A1156)</f>
        <v>1</v>
      </c>
    </row>
    <row r="1157" spans="1:4" x14ac:dyDescent="0.25">
      <c r="A1157" t="s">
        <v>818</v>
      </c>
      <c r="B1157">
        <v>7.484544883691659</v>
      </c>
      <c r="C1157" t="s">
        <v>1098</v>
      </c>
      <c r="D1157">
        <f>COUNTIF(A$1:A$1687, A1157)</f>
        <v>1</v>
      </c>
    </row>
    <row r="1158" spans="1:4" x14ac:dyDescent="0.25">
      <c r="A1158" t="s">
        <v>216</v>
      </c>
      <c r="B1158">
        <v>7.4470948018615424</v>
      </c>
      <c r="C1158" t="s">
        <v>1098</v>
      </c>
      <c r="D1158">
        <f>COUNTIF(A$1:A$1687, A1158)</f>
        <v>1</v>
      </c>
    </row>
    <row r="1159" spans="1:4" x14ac:dyDescent="0.25">
      <c r="A1159" t="s">
        <v>803</v>
      </c>
      <c r="B1159">
        <v>7.427463030150057</v>
      </c>
      <c r="C1159" t="s">
        <v>1098</v>
      </c>
      <c r="D1159">
        <f>COUNTIF(A$1:A$1687, A1159)</f>
        <v>2</v>
      </c>
    </row>
    <row r="1160" spans="1:4" x14ac:dyDescent="0.25">
      <c r="A1160" t="s">
        <v>910</v>
      </c>
      <c r="B1160">
        <v>7.4271503222202231</v>
      </c>
      <c r="C1160" t="s">
        <v>1098</v>
      </c>
      <c r="D1160">
        <f>COUNTIF(A$1:A$1687, A1160)</f>
        <v>2</v>
      </c>
    </row>
    <row r="1161" spans="1:4" x14ac:dyDescent="0.25">
      <c r="A1161" t="s">
        <v>862</v>
      </c>
      <c r="B1161">
        <v>7.3948300741291773</v>
      </c>
      <c r="C1161" t="s">
        <v>1098</v>
      </c>
      <c r="D1161">
        <f>COUNTIF(A$1:A$1687, A1161)</f>
        <v>2</v>
      </c>
    </row>
    <row r="1162" spans="1:4" x14ac:dyDescent="0.25">
      <c r="A1162" t="s">
        <v>813</v>
      </c>
      <c r="B1162">
        <v>7.3913206155789775</v>
      </c>
      <c r="C1162" t="s">
        <v>1098</v>
      </c>
      <c r="D1162">
        <f>COUNTIF(A$1:A$1687, A1162)</f>
        <v>1</v>
      </c>
    </row>
    <row r="1163" spans="1:4" x14ac:dyDescent="0.25">
      <c r="A1163" t="s">
        <v>277</v>
      </c>
      <c r="B1163">
        <v>7.3904174617369147</v>
      </c>
      <c r="C1163" t="s">
        <v>1098</v>
      </c>
      <c r="D1163">
        <f>COUNTIF(A$1:A$1687, A1163)</f>
        <v>1</v>
      </c>
    </row>
    <row r="1164" spans="1:4" x14ac:dyDescent="0.25">
      <c r="A1164" t="s">
        <v>741</v>
      </c>
      <c r="B1164">
        <v>7.3855809824660303</v>
      </c>
      <c r="C1164" t="s">
        <v>1098</v>
      </c>
      <c r="D1164">
        <f>COUNTIF(A$1:A$1687, A1164)</f>
        <v>2</v>
      </c>
    </row>
    <row r="1165" spans="1:4" x14ac:dyDescent="0.25">
      <c r="A1165" t="s">
        <v>128</v>
      </c>
      <c r="B1165">
        <v>7.3802118291135246</v>
      </c>
      <c r="C1165" t="s">
        <v>1098</v>
      </c>
      <c r="D1165">
        <f>COUNTIF(A$1:A$1687, A1165)</f>
        <v>1</v>
      </c>
    </row>
    <row r="1166" spans="1:4" x14ac:dyDescent="0.25">
      <c r="A1166" t="s">
        <v>541</v>
      </c>
      <c r="B1166">
        <v>7.3717386702710321</v>
      </c>
      <c r="C1166" t="s">
        <v>1098</v>
      </c>
      <c r="D1166">
        <f>COUNTIF(A$1:A$1687, A1166)</f>
        <v>1</v>
      </c>
    </row>
    <row r="1167" spans="1:4" x14ac:dyDescent="0.25">
      <c r="A1167" t="s">
        <v>982</v>
      </c>
      <c r="B1167">
        <v>7.3433390656651776</v>
      </c>
      <c r="C1167" t="s">
        <v>1098</v>
      </c>
      <c r="D1167">
        <f>COUNTIF(A$1:A$1687, A1167)</f>
        <v>1</v>
      </c>
    </row>
    <row r="1168" spans="1:4" x14ac:dyDescent="0.25">
      <c r="A1168" t="s">
        <v>666</v>
      </c>
      <c r="B1168">
        <v>7.3377463002488161</v>
      </c>
      <c r="C1168" t="s">
        <v>1098</v>
      </c>
      <c r="D1168">
        <f>COUNTIF(A$1:A$1687, A1168)</f>
        <v>2</v>
      </c>
    </row>
    <row r="1169" spans="1:4" x14ac:dyDescent="0.25">
      <c r="A1169" t="s">
        <v>358</v>
      </c>
      <c r="B1169">
        <v>7.2994497915828012</v>
      </c>
      <c r="C1169" t="s">
        <v>1098</v>
      </c>
      <c r="D1169">
        <f>COUNTIF(A$1:A$1687, A1169)</f>
        <v>1</v>
      </c>
    </row>
    <row r="1170" spans="1:4" x14ac:dyDescent="0.25">
      <c r="A1170" t="s">
        <v>97</v>
      </c>
      <c r="B1170">
        <v>7.2960453920335802</v>
      </c>
      <c r="C1170" t="s">
        <v>1098</v>
      </c>
      <c r="D1170">
        <f>COUNTIF(A$1:A$1687, A1170)</f>
        <v>2</v>
      </c>
    </row>
    <row r="1171" spans="1:4" x14ac:dyDescent="0.25">
      <c r="A1171" t="s">
        <v>1002</v>
      </c>
      <c r="B1171">
        <v>7.2772160082590966</v>
      </c>
      <c r="C1171" t="s">
        <v>1098</v>
      </c>
      <c r="D1171">
        <f>COUNTIF(A$1:A$1687, A1171)</f>
        <v>2</v>
      </c>
    </row>
    <row r="1172" spans="1:4" x14ac:dyDescent="0.25">
      <c r="A1172" t="s">
        <v>537</v>
      </c>
      <c r="B1172">
        <v>7.2727957371744445</v>
      </c>
      <c r="C1172" t="s">
        <v>1098</v>
      </c>
      <c r="D1172">
        <f>COUNTIF(A$1:A$1687, A1172)</f>
        <v>1</v>
      </c>
    </row>
    <row r="1173" spans="1:4" x14ac:dyDescent="0.25">
      <c r="A1173" t="s">
        <v>791</v>
      </c>
      <c r="B1173">
        <v>7.2710274019124199</v>
      </c>
      <c r="C1173" t="s">
        <v>1098</v>
      </c>
      <c r="D1173">
        <f>COUNTIF(A$1:A$1687, A1173)</f>
        <v>1</v>
      </c>
    </row>
    <row r="1174" spans="1:4" x14ac:dyDescent="0.25">
      <c r="A1174" t="s">
        <v>573</v>
      </c>
      <c r="B1174">
        <v>7.2699411159661409</v>
      </c>
      <c r="C1174" t="s">
        <v>1098</v>
      </c>
      <c r="D1174">
        <f>COUNTIF(A$1:A$1687, A1174)</f>
        <v>2</v>
      </c>
    </row>
    <row r="1175" spans="1:4" x14ac:dyDescent="0.25">
      <c r="A1175" t="s">
        <v>95</v>
      </c>
      <c r="B1175">
        <v>7.2685211440151134</v>
      </c>
      <c r="C1175" t="s">
        <v>1098</v>
      </c>
      <c r="D1175">
        <f>COUNTIF(A$1:A$1687, A1175)</f>
        <v>1</v>
      </c>
    </row>
    <row r="1176" spans="1:4" x14ac:dyDescent="0.25">
      <c r="A1176" t="s">
        <v>214</v>
      </c>
      <c r="B1176">
        <v>7.224690692563855</v>
      </c>
      <c r="C1176" t="s">
        <v>1098</v>
      </c>
      <c r="D1176">
        <f>COUNTIF(A$1:A$1687, A1176)</f>
        <v>1</v>
      </c>
    </row>
    <row r="1177" spans="1:4" x14ac:dyDescent="0.25">
      <c r="A1177" t="s">
        <v>881</v>
      </c>
      <c r="B1177">
        <v>7.1959447286610008</v>
      </c>
      <c r="C1177" t="s">
        <v>1098</v>
      </c>
      <c r="D1177">
        <f>COUNTIF(A$1:A$1687, A1177)</f>
        <v>2</v>
      </c>
    </row>
    <row r="1178" spans="1:4" x14ac:dyDescent="0.25">
      <c r="A1178" t="s">
        <v>231</v>
      </c>
      <c r="B1178">
        <v>7.1804954911782923</v>
      </c>
      <c r="C1178" t="s">
        <v>1098</v>
      </c>
      <c r="D1178">
        <f>COUNTIF(A$1:A$1687, A1178)</f>
        <v>1</v>
      </c>
    </row>
    <row r="1179" spans="1:4" x14ac:dyDescent="0.25">
      <c r="A1179" t="s">
        <v>381</v>
      </c>
      <c r="B1179">
        <v>7.15453828224907</v>
      </c>
      <c r="C1179" t="s">
        <v>1098</v>
      </c>
      <c r="D1179">
        <f>COUNTIF(A$1:A$1687, A1179)</f>
        <v>2</v>
      </c>
    </row>
    <row r="1180" spans="1:4" x14ac:dyDescent="0.25">
      <c r="A1180" t="s">
        <v>8</v>
      </c>
      <c r="B1180">
        <v>7.1310787626542922</v>
      </c>
      <c r="C1180" t="s">
        <v>1098</v>
      </c>
      <c r="D1180">
        <f>COUNTIF(A$1:A$1687, A1180)</f>
        <v>1</v>
      </c>
    </row>
    <row r="1181" spans="1:4" x14ac:dyDescent="0.25">
      <c r="A1181" t="s">
        <v>710</v>
      </c>
      <c r="B1181">
        <v>7.1226286615715892</v>
      </c>
      <c r="C1181" t="s">
        <v>1098</v>
      </c>
      <c r="D1181">
        <f>COUNTIF(A$1:A$1687, A1181)</f>
        <v>2</v>
      </c>
    </row>
    <row r="1182" spans="1:4" x14ac:dyDescent="0.25">
      <c r="A1182" t="s">
        <v>302</v>
      </c>
      <c r="B1182">
        <v>7.0786891192137</v>
      </c>
      <c r="C1182" t="s">
        <v>1098</v>
      </c>
      <c r="D1182">
        <f>COUNTIF(A$1:A$1687, A1182)</f>
        <v>1</v>
      </c>
    </row>
    <row r="1183" spans="1:4" x14ac:dyDescent="0.25">
      <c r="A1183" t="s">
        <v>912</v>
      </c>
      <c r="B1183">
        <v>7.0260974871828745</v>
      </c>
      <c r="C1183" t="s">
        <v>1098</v>
      </c>
      <c r="D1183">
        <f>COUNTIF(A$1:A$1687, A1183)</f>
        <v>2</v>
      </c>
    </row>
    <row r="1184" spans="1:4" x14ac:dyDescent="0.25">
      <c r="A1184" t="s">
        <v>804</v>
      </c>
      <c r="B1184">
        <v>7.0111226559498716</v>
      </c>
      <c r="C1184" t="s">
        <v>1098</v>
      </c>
      <c r="D1184">
        <f>COUNTIF(A$1:A$1687, A1184)</f>
        <v>2</v>
      </c>
    </row>
    <row r="1185" spans="1:4" x14ac:dyDescent="0.25">
      <c r="A1185" t="s">
        <v>347</v>
      </c>
      <c r="B1185">
        <v>7.009671285688575</v>
      </c>
      <c r="C1185" t="s">
        <v>1098</v>
      </c>
      <c r="D1185">
        <f>COUNTIF(A$1:A$1687, A1185)</f>
        <v>1</v>
      </c>
    </row>
    <row r="1186" spans="1:4" x14ac:dyDescent="0.25">
      <c r="A1186" t="s">
        <v>1095</v>
      </c>
      <c r="B1186">
        <v>6.981116707974433</v>
      </c>
      <c r="C1186" t="s">
        <v>1098</v>
      </c>
      <c r="D1186">
        <f>COUNTIF(A$1:A$1687, A1186)</f>
        <v>2</v>
      </c>
    </row>
    <row r="1187" spans="1:4" x14ac:dyDescent="0.25">
      <c r="A1187" t="s">
        <v>395</v>
      </c>
      <c r="B1187">
        <v>6.9706220440530418</v>
      </c>
      <c r="C1187" t="s">
        <v>1098</v>
      </c>
      <c r="D1187">
        <f>COUNTIF(A$1:A$1687, A1187)</f>
        <v>1</v>
      </c>
    </row>
    <row r="1188" spans="1:4" x14ac:dyDescent="0.25">
      <c r="A1188" t="s">
        <v>888</v>
      </c>
      <c r="B1188">
        <v>6.9685047555287847</v>
      </c>
      <c r="C1188" t="s">
        <v>1098</v>
      </c>
      <c r="D1188">
        <f>COUNTIF(A$1:A$1687, A1188)</f>
        <v>2</v>
      </c>
    </row>
    <row r="1189" spans="1:4" x14ac:dyDescent="0.25">
      <c r="A1189" t="s">
        <v>565</v>
      </c>
      <c r="B1189">
        <v>6.9674942456635636</v>
      </c>
      <c r="C1189" t="s">
        <v>1098</v>
      </c>
      <c r="D1189">
        <f>COUNTIF(A$1:A$1687, A1189)</f>
        <v>2</v>
      </c>
    </row>
    <row r="1190" spans="1:4" x14ac:dyDescent="0.25">
      <c r="A1190" t="s">
        <v>736</v>
      </c>
      <c r="B1190">
        <v>6.9513630255890249</v>
      </c>
      <c r="C1190" t="s">
        <v>1098</v>
      </c>
      <c r="D1190">
        <f>COUNTIF(A$1:A$1687, A1190)</f>
        <v>2</v>
      </c>
    </row>
    <row r="1191" spans="1:4" x14ac:dyDescent="0.25">
      <c r="A1191" t="s">
        <v>156</v>
      </c>
      <c r="B1191">
        <v>6.9493760004250316</v>
      </c>
      <c r="C1191" t="s">
        <v>1098</v>
      </c>
      <c r="D1191">
        <f>COUNTIF(A$1:A$1687, A1191)</f>
        <v>1</v>
      </c>
    </row>
    <row r="1192" spans="1:4" x14ac:dyDescent="0.25">
      <c r="A1192" t="s">
        <v>959</v>
      </c>
      <c r="B1192">
        <v>6.9446722571767809</v>
      </c>
      <c r="C1192" t="s">
        <v>1098</v>
      </c>
      <c r="D1192">
        <f>COUNTIF(A$1:A$1687, A1192)</f>
        <v>2</v>
      </c>
    </row>
    <row r="1193" spans="1:4" x14ac:dyDescent="0.25">
      <c r="A1193" t="s">
        <v>137</v>
      </c>
      <c r="B1193">
        <v>6.9430957333768699</v>
      </c>
      <c r="C1193" t="s">
        <v>1098</v>
      </c>
      <c r="D1193">
        <f>COUNTIF(A$1:A$1687, A1193)</f>
        <v>1</v>
      </c>
    </row>
    <row r="1194" spans="1:4" x14ac:dyDescent="0.25">
      <c r="A1194" t="s">
        <v>708</v>
      </c>
      <c r="B1194">
        <v>6.9235739887818752</v>
      </c>
      <c r="C1194" t="s">
        <v>1098</v>
      </c>
      <c r="D1194">
        <f>COUNTIF(A$1:A$1687, A1194)</f>
        <v>1</v>
      </c>
    </row>
    <row r="1195" spans="1:4" x14ac:dyDescent="0.25">
      <c r="A1195" t="s">
        <v>931</v>
      </c>
      <c r="B1195">
        <v>6.9011253309050655</v>
      </c>
      <c r="C1195" t="s">
        <v>1098</v>
      </c>
      <c r="D1195">
        <f>COUNTIF(A$1:A$1687, A1195)</f>
        <v>2</v>
      </c>
    </row>
    <row r="1196" spans="1:4" x14ac:dyDescent="0.25">
      <c r="A1196" t="s">
        <v>578</v>
      </c>
      <c r="B1196">
        <v>6.8488188742096821</v>
      </c>
      <c r="C1196" t="s">
        <v>1098</v>
      </c>
      <c r="D1196">
        <f>COUNTIF(A$1:A$1687, A1196)</f>
        <v>1</v>
      </c>
    </row>
    <row r="1197" spans="1:4" x14ac:dyDescent="0.25">
      <c r="A1197" t="s">
        <v>920</v>
      </c>
      <c r="B1197">
        <v>6.8477563885378334</v>
      </c>
      <c r="C1197" t="s">
        <v>1098</v>
      </c>
      <c r="D1197">
        <f>COUNTIF(A$1:A$1687, A1197)</f>
        <v>2</v>
      </c>
    </row>
    <row r="1198" spans="1:4" x14ac:dyDescent="0.25">
      <c r="A1198" t="s">
        <v>635</v>
      </c>
      <c r="B1198">
        <v>6.7982573651534182</v>
      </c>
      <c r="C1198" t="s">
        <v>1098</v>
      </c>
      <c r="D1198">
        <f>COUNTIF(A$1:A$1687, A1198)</f>
        <v>2</v>
      </c>
    </row>
    <row r="1199" spans="1:4" x14ac:dyDescent="0.25">
      <c r="A1199" t="s">
        <v>774</v>
      </c>
      <c r="B1199">
        <v>6.7941822822482907</v>
      </c>
      <c r="C1199" t="s">
        <v>1098</v>
      </c>
      <c r="D1199">
        <f>COUNTIF(A$1:A$1687, A1199)</f>
        <v>2</v>
      </c>
    </row>
    <row r="1200" spans="1:4" x14ac:dyDescent="0.25">
      <c r="A1200" t="s">
        <v>181</v>
      </c>
      <c r="B1200">
        <v>6.7846072051469184</v>
      </c>
      <c r="C1200" t="s">
        <v>1098</v>
      </c>
      <c r="D1200">
        <f>COUNTIF(A$1:A$1687, A1200)</f>
        <v>1</v>
      </c>
    </row>
    <row r="1201" spans="1:4" x14ac:dyDescent="0.25">
      <c r="A1201" t="s">
        <v>903</v>
      </c>
      <c r="B1201">
        <v>6.7651570009365436</v>
      </c>
      <c r="C1201" t="s">
        <v>1098</v>
      </c>
      <c r="D1201">
        <f>COUNTIF(A$1:A$1687, A1201)</f>
        <v>2</v>
      </c>
    </row>
    <row r="1202" spans="1:4" x14ac:dyDescent="0.25">
      <c r="A1202" t="s">
        <v>1083</v>
      </c>
      <c r="B1202">
        <v>6.7238234236284677</v>
      </c>
      <c r="C1202" t="s">
        <v>1098</v>
      </c>
      <c r="D1202">
        <f>COUNTIF(A$1:A$1687, A1202)</f>
        <v>1</v>
      </c>
    </row>
    <row r="1203" spans="1:4" x14ac:dyDescent="0.25">
      <c r="A1203" t="s">
        <v>251</v>
      </c>
      <c r="B1203">
        <v>6.7189697767750829</v>
      </c>
      <c r="C1203" t="s">
        <v>1098</v>
      </c>
      <c r="D1203">
        <f>COUNTIF(A$1:A$1687, A1203)</f>
        <v>1</v>
      </c>
    </row>
    <row r="1204" spans="1:4" x14ac:dyDescent="0.25">
      <c r="A1204" t="s">
        <v>873</v>
      </c>
      <c r="B1204">
        <v>6.7123984449305727</v>
      </c>
      <c r="C1204" t="s">
        <v>1098</v>
      </c>
      <c r="D1204">
        <f>COUNTIF(A$1:A$1687, A1204)</f>
        <v>2</v>
      </c>
    </row>
    <row r="1205" spans="1:4" x14ac:dyDescent="0.25">
      <c r="A1205" t="s">
        <v>855</v>
      </c>
      <c r="B1205">
        <v>6.7089846475046802</v>
      </c>
      <c r="C1205" t="s">
        <v>1098</v>
      </c>
      <c r="D1205">
        <f>COUNTIF(A$1:A$1687, A1205)</f>
        <v>2</v>
      </c>
    </row>
    <row r="1206" spans="1:4" x14ac:dyDescent="0.25">
      <c r="A1206" t="s">
        <v>812</v>
      </c>
      <c r="B1206">
        <v>6.668940662847394</v>
      </c>
      <c r="C1206" t="s">
        <v>1098</v>
      </c>
      <c r="D1206">
        <f>COUNTIF(A$1:A$1687, A1206)</f>
        <v>2</v>
      </c>
    </row>
    <row r="1207" spans="1:4" x14ac:dyDescent="0.25">
      <c r="A1207" t="s">
        <v>298</v>
      </c>
      <c r="B1207">
        <v>6.6451514689427862</v>
      </c>
      <c r="C1207" t="s">
        <v>1098</v>
      </c>
      <c r="D1207">
        <f>COUNTIF(A$1:A$1687, A1207)</f>
        <v>1</v>
      </c>
    </row>
    <row r="1208" spans="1:4" x14ac:dyDescent="0.25">
      <c r="A1208" t="s">
        <v>806</v>
      </c>
      <c r="B1208">
        <v>6.6174241502040383</v>
      </c>
      <c r="C1208" t="s">
        <v>1098</v>
      </c>
      <c r="D1208">
        <f>COUNTIF(A$1:A$1687, A1208)</f>
        <v>1</v>
      </c>
    </row>
    <row r="1209" spans="1:4" x14ac:dyDescent="0.25">
      <c r="A1209" t="s">
        <v>412</v>
      </c>
      <c r="B1209">
        <v>6.6141720987158479</v>
      </c>
      <c r="C1209" t="s">
        <v>1098</v>
      </c>
      <c r="D1209">
        <f>COUNTIF(A$1:A$1687, A1209)</f>
        <v>1</v>
      </c>
    </row>
    <row r="1210" spans="1:4" x14ac:dyDescent="0.25">
      <c r="A1210" t="s">
        <v>105</v>
      </c>
      <c r="B1210">
        <v>6.6038585424921772</v>
      </c>
      <c r="C1210" t="s">
        <v>1098</v>
      </c>
      <c r="D1210">
        <f>COUNTIF(A$1:A$1687, A1210)</f>
        <v>1</v>
      </c>
    </row>
    <row r="1211" spans="1:4" x14ac:dyDescent="0.25">
      <c r="A1211" t="s">
        <v>362</v>
      </c>
      <c r="B1211">
        <v>6.5939136699266321</v>
      </c>
      <c r="C1211" t="s">
        <v>1098</v>
      </c>
      <c r="D1211">
        <f>COUNTIF(A$1:A$1687, A1211)</f>
        <v>1</v>
      </c>
    </row>
    <row r="1212" spans="1:4" x14ac:dyDescent="0.25">
      <c r="A1212" t="s">
        <v>557</v>
      </c>
      <c r="B1212">
        <v>6.5857042512110553</v>
      </c>
      <c r="C1212" t="s">
        <v>1098</v>
      </c>
      <c r="D1212">
        <f>COUNTIF(A$1:A$1687, A1212)</f>
        <v>1</v>
      </c>
    </row>
    <row r="1213" spans="1:4" x14ac:dyDescent="0.25">
      <c r="A1213" t="s">
        <v>571</v>
      </c>
      <c r="B1213">
        <v>6.5833535433036516</v>
      </c>
      <c r="C1213" t="s">
        <v>1098</v>
      </c>
      <c r="D1213">
        <f>COUNTIF(A$1:A$1687, A1213)</f>
        <v>2</v>
      </c>
    </row>
    <row r="1214" spans="1:4" x14ac:dyDescent="0.25">
      <c r="A1214" t="s">
        <v>624</v>
      </c>
      <c r="B1214">
        <v>6.5706996402514477</v>
      </c>
      <c r="C1214" t="s">
        <v>1098</v>
      </c>
      <c r="D1214">
        <f>COUNTIF(A$1:A$1687, A1214)</f>
        <v>2</v>
      </c>
    </row>
    <row r="1215" spans="1:4" x14ac:dyDescent="0.25">
      <c r="A1215" t="s">
        <v>946</v>
      </c>
      <c r="B1215">
        <v>6.5535849622641358</v>
      </c>
      <c r="C1215" t="s">
        <v>1098</v>
      </c>
      <c r="D1215">
        <f>COUNTIF(A$1:A$1687, A1215)</f>
        <v>1</v>
      </c>
    </row>
    <row r="1216" spans="1:4" x14ac:dyDescent="0.25">
      <c r="A1216" t="s">
        <v>827</v>
      </c>
      <c r="B1216">
        <v>6.5381103956313558</v>
      </c>
      <c r="C1216" t="s">
        <v>1098</v>
      </c>
      <c r="D1216">
        <f>COUNTIF(A$1:A$1687, A1216)</f>
        <v>1</v>
      </c>
    </row>
    <row r="1217" spans="1:4" x14ac:dyDescent="0.25">
      <c r="A1217" t="s">
        <v>580</v>
      </c>
      <c r="B1217">
        <v>6.5360464920218844</v>
      </c>
      <c r="C1217" t="s">
        <v>1098</v>
      </c>
      <c r="D1217">
        <f>COUNTIF(A$1:A$1687, A1217)</f>
        <v>1</v>
      </c>
    </row>
    <row r="1218" spans="1:4" x14ac:dyDescent="0.25">
      <c r="A1218" t="s">
        <v>707</v>
      </c>
      <c r="B1218">
        <v>6.5283222872056097</v>
      </c>
      <c r="C1218" t="s">
        <v>1098</v>
      </c>
      <c r="D1218">
        <f>COUNTIF(A$1:A$1687, A1218)</f>
        <v>1</v>
      </c>
    </row>
    <row r="1219" spans="1:4" x14ac:dyDescent="0.25">
      <c r="A1219" t="s">
        <v>697</v>
      </c>
      <c r="B1219">
        <v>6.5173246827416245</v>
      </c>
      <c r="C1219" t="s">
        <v>1098</v>
      </c>
      <c r="D1219">
        <f>COUNTIF(A$1:A$1687, A1219)</f>
        <v>1</v>
      </c>
    </row>
    <row r="1220" spans="1:4" x14ac:dyDescent="0.25">
      <c r="A1220" t="s">
        <v>514</v>
      </c>
      <c r="B1220">
        <v>6.4989122068487086</v>
      </c>
      <c r="C1220" t="s">
        <v>1098</v>
      </c>
      <c r="D1220">
        <f>COUNTIF(A$1:A$1687, A1220)</f>
        <v>1</v>
      </c>
    </row>
    <row r="1221" spans="1:4" x14ac:dyDescent="0.25">
      <c r="A1221" t="s">
        <v>561</v>
      </c>
      <c r="B1221">
        <v>6.4952693146851788</v>
      </c>
      <c r="C1221" t="s">
        <v>1098</v>
      </c>
      <c r="D1221">
        <f>COUNTIF(A$1:A$1687, A1221)</f>
        <v>1</v>
      </c>
    </row>
    <row r="1222" spans="1:4" x14ac:dyDescent="0.25">
      <c r="A1222" t="s">
        <v>662</v>
      </c>
      <c r="B1222">
        <v>6.4861582575661432</v>
      </c>
      <c r="C1222" t="s">
        <v>1098</v>
      </c>
      <c r="D1222">
        <f>COUNTIF(A$1:A$1687, A1222)</f>
        <v>1</v>
      </c>
    </row>
    <row r="1223" spans="1:4" x14ac:dyDescent="0.25">
      <c r="A1223" t="s">
        <v>23</v>
      </c>
      <c r="B1223">
        <v>6.4755875874862801</v>
      </c>
      <c r="C1223" t="s">
        <v>1098</v>
      </c>
      <c r="D1223">
        <f>COUNTIF(A$1:A$1687, A1223)</f>
        <v>1</v>
      </c>
    </row>
    <row r="1224" spans="1:4" x14ac:dyDescent="0.25">
      <c r="A1224" t="s">
        <v>423</v>
      </c>
      <c r="B1224">
        <v>6.4463248040621215</v>
      </c>
      <c r="C1224" t="s">
        <v>1098</v>
      </c>
      <c r="D1224">
        <f>COUNTIF(A$1:A$1687, A1224)</f>
        <v>1</v>
      </c>
    </row>
    <row r="1225" spans="1:4" x14ac:dyDescent="0.25">
      <c r="A1225" t="s">
        <v>846</v>
      </c>
      <c r="B1225">
        <v>6.3851626516318376</v>
      </c>
      <c r="C1225" t="s">
        <v>1098</v>
      </c>
      <c r="D1225">
        <f>COUNTIF(A$1:A$1687, A1225)</f>
        <v>2</v>
      </c>
    </row>
    <row r="1226" spans="1:4" x14ac:dyDescent="0.25">
      <c r="A1226" t="s">
        <v>945</v>
      </c>
      <c r="B1226">
        <v>6.3631188880435285</v>
      </c>
      <c r="C1226" t="s">
        <v>1098</v>
      </c>
      <c r="D1226">
        <f>COUNTIF(A$1:A$1687, A1226)</f>
        <v>2</v>
      </c>
    </row>
    <row r="1227" spans="1:4" x14ac:dyDescent="0.25">
      <c r="A1227" t="s">
        <v>816</v>
      </c>
      <c r="B1227">
        <v>6.346634100169056</v>
      </c>
      <c r="C1227" t="s">
        <v>1098</v>
      </c>
      <c r="D1227">
        <f>COUNTIF(A$1:A$1687, A1227)</f>
        <v>1</v>
      </c>
    </row>
    <row r="1228" spans="1:4" x14ac:dyDescent="0.25">
      <c r="A1228" t="s">
        <v>163</v>
      </c>
      <c r="B1228">
        <v>6.313789236758427</v>
      </c>
      <c r="C1228" t="s">
        <v>1098</v>
      </c>
      <c r="D1228">
        <f>COUNTIF(A$1:A$1687, A1228)</f>
        <v>1</v>
      </c>
    </row>
    <row r="1229" spans="1:4" x14ac:dyDescent="0.25">
      <c r="A1229" t="s">
        <v>935</v>
      </c>
      <c r="B1229">
        <v>6.3119958442056268</v>
      </c>
      <c r="C1229" t="s">
        <v>1098</v>
      </c>
      <c r="D1229">
        <f>COUNTIF(A$1:A$1687, A1229)</f>
        <v>2</v>
      </c>
    </row>
    <row r="1230" spans="1:4" x14ac:dyDescent="0.25">
      <c r="A1230" t="s">
        <v>354</v>
      </c>
      <c r="B1230">
        <v>6.2907405165962613</v>
      </c>
      <c r="C1230" t="s">
        <v>1098</v>
      </c>
      <c r="D1230">
        <f>COUNTIF(A$1:A$1687, A1230)</f>
        <v>1</v>
      </c>
    </row>
    <row r="1231" spans="1:4" x14ac:dyDescent="0.25">
      <c r="A1231" t="s">
        <v>975</v>
      </c>
      <c r="B1231">
        <v>6.2476578820223185</v>
      </c>
      <c r="C1231" t="s">
        <v>1098</v>
      </c>
      <c r="D1231">
        <f>COUNTIF(A$1:A$1687, A1231)</f>
        <v>1</v>
      </c>
    </row>
    <row r="1232" spans="1:4" x14ac:dyDescent="0.25">
      <c r="A1232" t="s">
        <v>629</v>
      </c>
      <c r="B1232">
        <v>6.2353552732802147</v>
      </c>
      <c r="C1232" t="s">
        <v>1098</v>
      </c>
      <c r="D1232">
        <f>COUNTIF(A$1:A$1687, A1232)</f>
        <v>2</v>
      </c>
    </row>
    <row r="1233" spans="1:4" x14ac:dyDescent="0.25">
      <c r="A1233" t="s">
        <v>686</v>
      </c>
      <c r="B1233">
        <v>6.2319260794778595</v>
      </c>
      <c r="C1233" t="s">
        <v>1098</v>
      </c>
      <c r="D1233">
        <f>COUNTIF(A$1:A$1687, A1233)</f>
        <v>2</v>
      </c>
    </row>
    <row r="1234" spans="1:4" x14ac:dyDescent="0.25">
      <c r="A1234" t="s">
        <v>800</v>
      </c>
      <c r="B1234">
        <v>6.2313211994005364</v>
      </c>
      <c r="C1234" t="s">
        <v>1098</v>
      </c>
      <c r="D1234">
        <f>COUNTIF(A$1:A$1687, A1234)</f>
        <v>2</v>
      </c>
    </row>
    <row r="1235" spans="1:4" x14ac:dyDescent="0.25">
      <c r="A1235" t="s">
        <v>273</v>
      </c>
      <c r="B1235">
        <v>6.2254234843574592</v>
      </c>
      <c r="C1235" t="s">
        <v>1098</v>
      </c>
      <c r="D1235">
        <f>COUNTIF(A$1:A$1687, A1235)</f>
        <v>1</v>
      </c>
    </row>
    <row r="1236" spans="1:4" x14ac:dyDescent="0.25">
      <c r="A1236" t="s">
        <v>40</v>
      </c>
      <c r="B1236">
        <v>6.2227337591100422</v>
      </c>
      <c r="C1236" t="s">
        <v>1098</v>
      </c>
      <c r="D1236">
        <f>COUNTIF(A$1:A$1687, A1236)</f>
        <v>1</v>
      </c>
    </row>
    <row r="1237" spans="1:4" x14ac:dyDescent="0.25">
      <c r="A1237" t="s">
        <v>989</v>
      </c>
      <c r="B1237">
        <v>6.1709984819143759</v>
      </c>
      <c r="C1237" t="s">
        <v>1098</v>
      </c>
      <c r="D1237">
        <f>COUNTIF(A$1:A$1687, A1237)</f>
        <v>2</v>
      </c>
    </row>
    <row r="1238" spans="1:4" x14ac:dyDescent="0.25">
      <c r="A1238" t="s">
        <v>1072</v>
      </c>
      <c r="B1238">
        <v>6.1641480664383783</v>
      </c>
      <c r="C1238" t="s">
        <v>1098</v>
      </c>
      <c r="D1238">
        <f>COUNTIF(A$1:A$1687, A1238)</f>
        <v>2</v>
      </c>
    </row>
    <row r="1239" spans="1:4" x14ac:dyDescent="0.25">
      <c r="A1239" t="s">
        <v>909</v>
      </c>
      <c r="B1239">
        <v>6.1575094211948675</v>
      </c>
      <c r="C1239" t="s">
        <v>1098</v>
      </c>
      <c r="D1239">
        <f>COUNTIF(A$1:A$1687, A1239)</f>
        <v>2</v>
      </c>
    </row>
    <row r="1240" spans="1:4" x14ac:dyDescent="0.25">
      <c r="A1240" t="s">
        <v>155</v>
      </c>
      <c r="B1240">
        <v>6.1523706547728709</v>
      </c>
      <c r="C1240" t="s">
        <v>1098</v>
      </c>
      <c r="D1240">
        <f>COUNTIF(A$1:A$1687, A1240)</f>
        <v>1</v>
      </c>
    </row>
    <row r="1241" spans="1:4" x14ac:dyDescent="0.25">
      <c r="A1241" t="s">
        <v>838</v>
      </c>
      <c r="B1241">
        <v>6.1496170614752943</v>
      </c>
      <c r="C1241" t="s">
        <v>1098</v>
      </c>
      <c r="D1241">
        <f>COUNTIF(A$1:A$1687, A1241)</f>
        <v>1</v>
      </c>
    </row>
    <row r="1242" spans="1:4" x14ac:dyDescent="0.25">
      <c r="A1242" t="s">
        <v>780</v>
      </c>
      <c r="B1242">
        <v>6.119408189521601</v>
      </c>
      <c r="C1242" t="s">
        <v>1098</v>
      </c>
      <c r="D1242">
        <f>COUNTIF(A$1:A$1687, A1242)</f>
        <v>2</v>
      </c>
    </row>
    <row r="1243" spans="1:4" x14ac:dyDescent="0.25">
      <c r="A1243" t="s">
        <v>37</v>
      </c>
      <c r="B1243">
        <v>6.1138254429929537</v>
      </c>
      <c r="C1243" t="s">
        <v>1098</v>
      </c>
      <c r="D1243">
        <f>COUNTIF(A$1:A$1687, A1243)</f>
        <v>1</v>
      </c>
    </row>
    <row r="1244" spans="1:4" x14ac:dyDescent="0.25">
      <c r="A1244" t="s">
        <v>500</v>
      </c>
      <c r="B1244">
        <v>6.1107036104209689</v>
      </c>
      <c r="C1244" t="s">
        <v>1098</v>
      </c>
      <c r="D1244">
        <f>COUNTIF(A$1:A$1687, A1244)</f>
        <v>1</v>
      </c>
    </row>
    <row r="1245" spans="1:4" x14ac:dyDescent="0.25">
      <c r="A1245" t="s">
        <v>210</v>
      </c>
      <c r="B1245">
        <v>6.0900174970008587</v>
      </c>
      <c r="C1245" t="s">
        <v>1098</v>
      </c>
      <c r="D1245">
        <f>COUNTIF(A$1:A$1687, A1245)</f>
        <v>1</v>
      </c>
    </row>
    <row r="1246" spans="1:4" x14ac:dyDescent="0.25">
      <c r="A1246" t="s">
        <v>1024</v>
      </c>
      <c r="B1246">
        <v>6.0874451447068889</v>
      </c>
      <c r="C1246" t="s">
        <v>1098</v>
      </c>
      <c r="D1246">
        <f>COUNTIF(A$1:A$1687, A1246)</f>
        <v>2</v>
      </c>
    </row>
    <row r="1247" spans="1:4" x14ac:dyDescent="0.25">
      <c r="A1247" t="s">
        <v>140</v>
      </c>
      <c r="B1247">
        <v>6.0867708710086204</v>
      </c>
      <c r="C1247" t="s">
        <v>1098</v>
      </c>
      <c r="D1247">
        <f>COUNTIF(A$1:A$1687, A1247)</f>
        <v>1</v>
      </c>
    </row>
    <row r="1248" spans="1:4" x14ac:dyDescent="0.25">
      <c r="A1248" t="s">
        <v>172</v>
      </c>
      <c r="B1248">
        <v>6.0780925543948072</v>
      </c>
      <c r="C1248" t="s">
        <v>1098</v>
      </c>
      <c r="D1248">
        <f>COUNTIF(A$1:A$1687, A1248)</f>
        <v>1</v>
      </c>
    </row>
    <row r="1249" spans="1:4" x14ac:dyDescent="0.25">
      <c r="A1249" t="s">
        <v>368</v>
      </c>
      <c r="B1249">
        <v>6.0498212945454028</v>
      </c>
      <c r="C1249" t="s">
        <v>1098</v>
      </c>
      <c r="D1249">
        <f>COUNTIF(A$1:A$1687, A1249)</f>
        <v>1</v>
      </c>
    </row>
    <row r="1250" spans="1:4" x14ac:dyDescent="0.25">
      <c r="A1250" t="s">
        <v>587</v>
      </c>
      <c r="B1250">
        <v>6.0269864114801655</v>
      </c>
      <c r="C1250" t="s">
        <v>1098</v>
      </c>
      <c r="D1250">
        <f>COUNTIF(A$1:A$1687, A1250)</f>
        <v>2</v>
      </c>
    </row>
    <row r="1251" spans="1:4" x14ac:dyDescent="0.25">
      <c r="A1251" t="s">
        <v>554</v>
      </c>
      <c r="B1251">
        <v>6.0127331939758699</v>
      </c>
      <c r="C1251" t="s">
        <v>1098</v>
      </c>
      <c r="D1251">
        <f>COUNTIF(A$1:A$1687, A1251)</f>
        <v>1</v>
      </c>
    </row>
    <row r="1252" spans="1:4" x14ac:dyDescent="0.25">
      <c r="A1252" t="s">
        <v>902</v>
      </c>
      <c r="B1252">
        <v>5.9909773516985121</v>
      </c>
      <c r="C1252" t="s">
        <v>1098</v>
      </c>
      <c r="D1252">
        <f>COUNTIF(A$1:A$1687, A1252)</f>
        <v>2</v>
      </c>
    </row>
    <row r="1253" spans="1:4" x14ac:dyDescent="0.25">
      <c r="A1253" t="s">
        <v>1003</v>
      </c>
      <c r="B1253">
        <v>5.970174787415985</v>
      </c>
      <c r="C1253" t="s">
        <v>1098</v>
      </c>
      <c r="D1253">
        <f>COUNTIF(A$1:A$1687, A1253)</f>
        <v>2</v>
      </c>
    </row>
    <row r="1254" spans="1:4" x14ac:dyDescent="0.25">
      <c r="A1254" t="s">
        <v>731</v>
      </c>
      <c r="B1254">
        <v>5.9517983827150216</v>
      </c>
      <c r="C1254" t="s">
        <v>1098</v>
      </c>
      <c r="D1254">
        <f>COUNTIF(A$1:A$1687, A1254)</f>
        <v>1</v>
      </c>
    </row>
    <row r="1255" spans="1:4" x14ac:dyDescent="0.25">
      <c r="A1255" t="s">
        <v>650</v>
      </c>
      <c r="B1255">
        <v>5.8994778373940946</v>
      </c>
      <c r="C1255" t="s">
        <v>1098</v>
      </c>
      <c r="D1255">
        <f>COUNTIF(A$1:A$1687, A1255)</f>
        <v>2</v>
      </c>
    </row>
    <row r="1256" spans="1:4" x14ac:dyDescent="0.25">
      <c r="A1256" t="s">
        <v>567</v>
      </c>
      <c r="B1256">
        <v>5.8991342057465532</v>
      </c>
      <c r="C1256" t="s">
        <v>1098</v>
      </c>
      <c r="D1256">
        <f>COUNTIF(A$1:A$1687, A1256)</f>
        <v>2</v>
      </c>
    </row>
    <row r="1257" spans="1:4" x14ac:dyDescent="0.25">
      <c r="A1257" t="s">
        <v>336</v>
      </c>
      <c r="B1257">
        <v>5.8705094834636808</v>
      </c>
      <c r="C1257" t="s">
        <v>1098</v>
      </c>
      <c r="D1257">
        <f>COUNTIF(A$1:A$1687, A1257)</f>
        <v>1</v>
      </c>
    </row>
    <row r="1258" spans="1:4" x14ac:dyDescent="0.25">
      <c r="A1258" t="s">
        <v>898</v>
      </c>
      <c r="B1258">
        <v>5.8409428996049453</v>
      </c>
      <c r="C1258" t="s">
        <v>1098</v>
      </c>
      <c r="D1258">
        <f>COUNTIF(A$1:A$1687, A1258)</f>
        <v>1</v>
      </c>
    </row>
    <row r="1259" spans="1:4" x14ac:dyDescent="0.25">
      <c r="A1259" t="s">
        <v>141</v>
      </c>
      <c r="B1259">
        <v>5.8303147428740463</v>
      </c>
      <c r="C1259" t="s">
        <v>1098</v>
      </c>
      <c r="D1259">
        <f>COUNTIF(A$1:A$1687, A1259)</f>
        <v>1</v>
      </c>
    </row>
    <row r="1260" spans="1:4" x14ac:dyDescent="0.25">
      <c r="A1260" t="s">
        <v>921</v>
      </c>
      <c r="B1260">
        <v>5.8288474515291444</v>
      </c>
      <c r="C1260" t="s">
        <v>1098</v>
      </c>
      <c r="D1260">
        <f>COUNTIF(A$1:A$1687, A1260)</f>
        <v>2</v>
      </c>
    </row>
    <row r="1261" spans="1:4" x14ac:dyDescent="0.25">
      <c r="A1261" t="s">
        <v>967</v>
      </c>
      <c r="B1261">
        <v>5.8211320471812718</v>
      </c>
      <c r="C1261" t="s">
        <v>1098</v>
      </c>
      <c r="D1261">
        <f>COUNTIF(A$1:A$1687, A1261)</f>
        <v>1</v>
      </c>
    </row>
    <row r="1262" spans="1:4" x14ac:dyDescent="0.25">
      <c r="A1262" t="s">
        <v>437</v>
      </c>
      <c r="B1262">
        <v>5.7819442358102826</v>
      </c>
      <c r="C1262" t="s">
        <v>1098</v>
      </c>
      <c r="D1262">
        <f>COUNTIF(A$1:A$1687, A1262)</f>
        <v>1</v>
      </c>
    </row>
    <row r="1263" spans="1:4" x14ac:dyDescent="0.25">
      <c r="A1263" t="s">
        <v>885</v>
      </c>
      <c r="B1263">
        <v>5.7761487017395048</v>
      </c>
      <c r="C1263" t="s">
        <v>1098</v>
      </c>
      <c r="D1263">
        <f>COUNTIF(A$1:A$1687, A1263)</f>
        <v>2</v>
      </c>
    </row>
    <row r="1264" spans="1:4" x14ac:dyDescent="0.25">
      <c r="A1264" t="s">
        <v>752</v>
      </c>
      <c r="B1264">
        <v>5.7046682353451637</v>
      </c>
      <c r="C1264" t="s">
        <v>1098</v>
      </c>
      <c r="D1264">
        <f>COUNTIF(A$1:A$1687, A1264)</f>
        <v>1</v>
      </c>
    </row>
    <row r="1265" spans="1:4" x14ac:dyDescent="0.25">
      <c r="A1265" t="s">
        <v>328</v>
      </c>
      <c r="B1265">
        <v>5.6733253536212889</v>
      </c>
      <c r="C1265" t="s">
        <v>1098</v>
      </c>
      <c r="D1265">
        <f>COUNTIF(A$1:A$1687, A1265)</f>
        <v>1</v>
      </c>
    </row>
    <row r="1266" spans="1:4" x14ac:dyDescent="0.25">
      <c r="A1266" t="s">
        <v>268</v>
      </c>
      <c r="B1266">
        <v>5.6583278578394376</v>
      </c>
      <c r="C1266" t="s">
        <v>1098</v>
      </c>
      <c r="D1266">
        <f>COUNTIF(A$1:A$1687, A1266)</f>
        <v>1</v>
      </c>
    </row>
    <row r="1267" spans="1:4" x14ac:dyDescent="0.25">
      <c r="A1267" t="s">
        <v>608</v>
      </c>
      <c r="B1267">
        <v>5.6494621407594963</v>
      </c>
      <c r="C1267" t="s">
        <v>1098</v>
      </c>
      <c r="D1267">
        <f>COUNTIF(A$1:A$1687, A1267)</f>
        <v>2</v>
      </c>
    </row>
    <row r="1268" spans="1:4" x14ac:dyDescent="0.25">
      <c r="A1268" t="s">
        <v>665</v>
      </c>
      <c r="B1268">
        <v>5.6443339296107053</v>
      </c>
      <c r="C1268" t="s">
        <v>1098</v>
      </c>
      <c r="D1268">
        <f>COUNTIF(A$1:A$1687, A1268)</f>
        <v>2</v>
      </c>
    </row>
    <row r="1269" spans="1:4" x14ac:dyDescent="0.25">
      <c r="A1269" t="s">
        <v>309</v>
      </c>
      <c r="B1269">
        <v>5.6435778559544332</v>
      </c>
      <c r="C1269" t="s">
        <v>1098</v>
      </c>
      <c r="D1269">
        <f>COUNTIF(A$1:A$1687, A1269)</f>
        <v>1</v>
      </c>
    </row>
    <row r="1270" spans="1:4" x14ac:dyDescent="0.25">
      <c r="A1270" t="s">
        <v>646</v>
      </c>
      <c r="B1270">
        <v>5.6410665812716534</v>
      </c>
      <c r="C1270" t="s">
        <v>1098</v>
      </c>
      <c r="D1270">
        <f>COUNTIF(A$1:A$1687, A1270)</f>
        <v>1</v>
      </c>
    </row>
    <row r="1271" spans="1:4" x14ac:dyDescent="0.25">
      <c r="A1271" t="s">
        <v>20</v>
      </c>
      <c r="B1271">
        <v>5.6385534370167818</v>
      </c>
      <c r="C1271" t="s">
        <v>1098</v>
      </c>
      <c r="D1271">
        <f>COUNTIF(A$1:A$1687, A1271)</f>
        <v>1</v>
      </c>
    </row>
    <row r="1272" spans="1:4" x14ac:dyDescent="0.25">
      <c r="A1272" t="s">
        <v>765</v>
      </c>
      <c r="B1272">
        <v>5.6171978631413024</v>
      </c>
      <c r="C1272" t="s">
        <v>1098</v>
      </c>
      <c r="D1272">
        <f>COUNTIF(A$1:A$1687, A1272)</f>
        <v>2</v>
      </c>
    </row>
    <row r="1273" spans="1:4" x14ac:dyDescent="0.25">
      <c r="A1273" t="s">
        <v>621</v>
      </c>
      <c r="B1273">
        <v>5.5787580169960505</v>
      </c>
      <c r="C1273" t="s">
        <v>1098</v>
      </c>
      <c r="D1273">
        <f>COUNTIF(A$1:A$1687, A1273)</f>
        <v>2</v>
      </c>
    </row>
    <row r="1274" spans="1:4" x14ac:dyDescent="0.25">
      <c r="A1274" t="s">
        <v>1058</v>
      </c>
      <c r="B1274">
        <v>5.5742217101390654</v>
      </c>
      <c r="C1274" t="s">
        <v>1098</v>
      </c>
      <c r="D1274">
        <f>COUNTIF(A$1:A$1687, A1274)</f>
        <v>1</v>
      </c>
    </row>
    <row r="1275" spans="1:4" x14ac:dyDescent="0.25">
      <c r="A1275" t="s">
        <v>475</v>
      </c>
      <c r="B1275">
        <v>5.553132208306538</v>
      </c>
      <c r="C1275" t="s">
        <v>1098</v>
      </c>
      <c r="D1275">
        <f>COUNTIF(A$1:A$1687, A1275)</f>
        <v>1</v>
      </c>
    </row>
    <row r="1276" spans="1:4" x14ac:dyDescent="0.25">
      <c r="A1276" t="s">
        <v>917</v>
      </c>
      <c r="B1276">
        <v>5.5503906774422438</v>
      </c>
      <c r="C1276" t="s">
        <v>1098</v>
      </c>
      <c r="D1276">
        <f>COUNTIF(A$1:A$1687, A1276)</f>
        <v>1</v>
      </c>
    </row>
    <row r="1277" spans="1:4" x14ac:dyDescent="0.25">
      <c r="A1277" t="s">
        <v>1035</v>
      </c>
      <c r="B1277">
        <v>5.5460745646059646</v>
      </c>
      <c r="C1277" t="s">
        <v>1098</v>
      </c>
      <c r="D1277">
        <f>COUNTIF(A$1:A$1687, A1277)</f>
        <v>1</v>
      </c>
    </row>
    <row r="1278" spans="1:4" x14ac:dyDescent="0.25">
      <c r="A1278" t="s">
        <v>801</v>
      </c>
      <c r="B1278">
        <v>5.5244967681173112</v>
      </c>
      <c r="C1278" t="s">
        <v>1098</v>
      </c>
      <c r="D1278">
        <f>COUNTIF(A$1:A$1687, A1278)</f>
        <v>1</v>
      </c>
    </row>
    <row r="1279" spans="1:4" x14ac:dyDescent="0.25">
      <c r="A1279" t="s">
        <v>265</v>
      </c>
      <c r="B1279">
        <v>5.4392045236691997</v>
      </c>
      <c r="C1279" t="s">
        <v>1098</v>
      </c>
      <c r="D1279">
        <f>COUNTIF(A$1:A$1687, A1279)</f>
        <v>1</v>
      </c>
    </row>
    <row r="1280" spans="1:4" x14ac:dyDescent="0.25">
      <c r="A1280" t="s">
        <v>591</v>
      </c>
      <c r="B1280">
        <v>5.4253254284360874</v>
      </c>
      <c r="C1280" t="s">
        <v>1098</v>
      </c>
      <c r="D1280">
        <f>COUNTIF(A$1:A$1687, A1280)</f>
        <v>1</v>
      </c>
    </row>
    <row r="1281" spans="1:4" x14ac:dyDescent="0.25">
      <c r="A1281" t="s">
        <v>71</v>
      </c>
      <c r="B1281">
        <v>5.4123628993744246</v>
      </c>
      <c r="C1281" t="s">
        <v>1098</v>
      </c>
      <c r="D1281">
        <f>COUNTIF(A$1:A$1687, A1281)</f>
        <v>1</v>
      </c>
    </row>
    <row r="1282" spans="1:4" x14ac:dyDescent="0.25">
      <c r="A1282" t="s">
        <v>154</v>
      </c>
      <c r="B1282">
        <v>5.3906869949788048</v>
      </c>
      <c r="C1282" t="s">
        <v>1098</v>
      </c>
      <c r="D1282">
        <f>COUNTIF(A$1:A$1687, A1282)</f>
        <v>2</v>
      </c>
    </row>
    <row r="1283" spans="1:4" x14ac:dyDescent="0.25">
      <c r="A1283" t="s">
        <v>240</v>
      </c>
      <c r="B1283">
        <v>5.3830170785982059</v>
      </c>
      <c r="C1283" t="s">
        <v>1098</v>
      </c>
      <c r="D1283">
        <f>COUNTIF(A$1:A$1687, A1283)</f>
        <v>1</v>
      </c>
    </row>
    <row r="1284" spans="1:4" x14ac:dyDescent="0.25">
      <c r="A1284" t="s">
        <v>859</v>
      </c>
      <c r="B1284">
        <v>5.3824666904113414</v>
      </c>
      <c r="C1284" t="s">
        <v>1098</v>
      </c>
      <c r="D1284">
        <f>COUNTIF(A$1:A$1687, A1284)</f>
        <v>2</v>
      </c>
    </row>
    <row r="1285" spans="1:4" x14ac:dyDescent="0.25">
      <c r="A1285" t="s">
        <v>46</v>
      </c>
      <c r="B1285">
        <v>5.3696391754331545</v>
      </c>
      <c r="C1285" t="s">
        <v>1098</v>
      </c>
      <c r="D1285">
        <f>COUNTIF(A$1:A$1687, A1285)</f>
        <v>1</v>
      </c>
    </row>
    <row r="1286" spans="1:4" x14ac:dyDescent="0.25">
      <c r="A1286" t="s">
        <v>950</v>
      </c>
      <c r="B1286">
        <v>5.3643842894171616</v>
      </c>
      <c r="C1286" t="s">
        <v>1098</v>
      </c>
      <c r="D1286">
        <f>COUNTIF(A$1:A$1687, A1286)</f>
        <v>1</v>
      </c>
    </row>
    <row r="1287" spans="1:4" x14ac:dyDescent="0.25">
      <c r="A1287" t="s">
        <v>483</v>
      </c>
      <c r="B1287">
        <v>5.3641781759078944</v>
      </c>
      <c r="C1287" t="s">
        <v>1098</v>
      </c>
      <c r="D1287">
        <f>COUNTIF(A$1:A$1687, A1287)</f>
        <v>1</v>
      </c>
    </row>
    <row r="1288" spans="1:4" x14ac:dyDescent="0.25">
      <c r="A1288" t="s">
        <v>673</v>
      </c>
      <c r="B1288">
        <v>5.2985587239444314</v>
      </c>
      <c r="C1288" t="s">
        <v>1098</v>
      </c>
      <c r="D1288">
        <f>COUNTIF(A$1:A$1687, A1288)</f>
        <v>2</v>
      </c>
    </row>
    <row r="1289" spans="1:4" x14ac:dyDescent="0.25">
      <c r="A1289" t="s">
        <v>729</v>
      </c>
      <c r="B1289">
        <v>5.2844179589234912</v>
      </c>
      <c r="C1289" t="s">
        <v>1098</v>
      </c>
      <c r="D1289">
        <f>COUNTIF(A$1:A$1687, A1289)</f>
        <v>1</v>
      </c>
    </row>
    <row r="1290" spans="1:4" x14ac:dyDescent="0.25">
      <c r="A1290" t="s">
        <v>924</v>
      </c>
      <c r="B1290">
        <v>5.2363118368568085</v>
      </c>
      <c r="C1290" t="s">
        <v>1098</v>
      </c>
      <c r="D1290">
        <f>COUNTIF(A$1:A$1687, A1290)</f>
        <v>1</v>
      </c>
    </row>
    <row r="1291" spans="1:4" x14ac:dyDescent="0.25">
      <c r="A1291" t="s">
        <v>654</v>
      </c>
      <c r="B1291">
        <v>5.2355020633306069</v>
      </c>
      <c r="C1291" t="s">
        <v>1098</v>
      </c>
      <c r="D1291">
        <f>COUNTIF(A$1:A$1687, A1291)</f>
        <v>1</v>
      </c>
    </row>
    <row r="1292" spans="1:4" x14ac:dyDescent="0.25">
      <c r="A1292" t="s">
        <v>32</v>
      </c>
      <c r="B1292">
        <v>5.2188480852837458</v>
      </c>
      <c r="C1292" t="s">
        <v>1098</v>
      </c>
      <c r="D1292">
        <f>COUNTIF(A$1:A$1687, A1292)</f>
        <v>1</v>
      </c>
    </row>
    <row r="1293" spans="1:4" x14ac:dyDescent="0.25">
      <c r="A1293" t="s">
        <v>135</v>
      </c>
      <c r="B1293">
        <v>5.2018845265035072</v>
      </c>
      <c r="C1293" t="s">
        <v>1098</v>
      </c>
      <c r="D1293">
        <f>COUNTIF(A$1:A$1687, A1293)</f>
        <v>1</v>
      </c>
    </row>
    <row r="1294" spans="1:4" x14ac:dyDescent="0.25">
      <c r="A1294" t="s">
        <v>1091</v>
      </c>
      <c r="B1294">
        <v>5.1907658630503164</v>
      </c>
      <c r="C1294" t="s">
        <v>1098</v>
      </c>
      <c r="D1294">
        <f>COUNTIF(A$1:A$1687, A1294)</f>
        <v>2</v>
      </c>
    </row>
    <row r="1295" spans="1:4" x14ac:dyDescent="0.25">
      <c r="A1295" t="s">
        <v>748</v>
      </c>
      <c r="B1295">
        <v>5.1844854793764403</v>
      </c>
      <c r="C1295" t="s">
        <v>1098</v>
      </c>
      <c r="D1295">
        <f>COUNTIF(A$1:A$1687, A1295)</f>
        <v>2</v>
      </c>
    </row>
    <row r="1296" spans="1:4" x14ac:dyDescent="0.25">
      <c r="A1296" t="s">
        <v>570</v>
      </c>
      <c r="B1296">
        <v>5.1715402956657464</v>
      </c>
      <c r="C1296" t="s">
        <v>1098</v>
      </c>
      <c r="D1296">
        <f>COUNTIF(A$1:A$1687, A1296)</f>
        <v>2</v>
      </c>
    </row>
    <row r="1297" spans="1:4" x14ac:dyDescent="0.25">
      <c r="A1297" t="s">
        <v>659</v>
      </c>
      <c r="B1297">
        <v>5.1605486496689288</v>
      </c>
      <c r="C1297" t="s">
        <v>1098</v>
      </c>
      <c r="D1297">
        <f>COUNTIF(A$1:A$1687, A1297)</f>
        <v>2</v>
      </c>
    </row>
    <row r="1298" spans="1:4" x14ac:dyDescent="0.25">
      <c r="A1298" t="s">
        <v>408</v>
      </c>
      <c r="B1298">
        <v>5.1344151096572164</v>
      </c>
      <c r="C1298" t="s">
        <v>1098</v>
      </c>
      <c r="D1298">
        <f>COUNTIF(A$1:A$1687, A1298)</f>
        <v>1</v>
      </c>
    </row>
    <row r="1299" spans="1:4" x14ac:dyDescent="0.25">
      <c r="A1299" t="s">
        <v>506</v>
      </c>
      <c r="B1299">
        <v>5.1324540218773729</v>
      </c>
      <c r="C1299" t="s">
        <v>1098</v>
      </c>
      <c r="D1299">
        <f>COUNTIF(A$1:A$1687, A1299)</f>
        <v>1</v>
      </c>
    </row>
    <row r="1300" spans="1:4" x14ac:dyDescent="0.25">
      <c r="A1300" t="s">
        <v>826</v>
      </c>
      <c r="B1300">
        <v>5.1323357954853908</v>
      </c>
      <c r="C1300" t="s">
        <v>1098</v>
      </c>
      <c r="D1300">
        <f>COUNTIF(A$1:A$1687, A1300)</f>
        <v>2</v>
      </c>
    </row>
    <row r="1301" spans="1:4" x14ac:dyDescent="0.25">
      <c r="A1301" t="s">
        <v>1030</v>
      </c>
      <c r="B1301">
        <v>5.1313176316783311</v>
      </c>
      <c r="C1301" t="s">
        <v>1098</v>
      </c>
      <c r="D1301">
        <f>COUNTIF(A$1:A$1687, A1301)</f>
        <v>1</v>
      </c>
    </row>
    <row r="1302" spans="1:4" x14ac:dyDescent="0.25">
      <c r="A1302" t="s">
        <v>429</v>
      </c>
      <c r="B1302">
        <v>5.0869833466283509</v>
      </c>
      <c r="C1302" t="s">
        <v>1098</v>
      </c>
      <c r="D1302">
        <f>COUNTIF(A$1:A$1687, A1302)</f>
        <v>1</v>
      </c>
    </row>
    <row r="1303" spans="1:4" x14ac:dyDescent="0.25">
      <c r="A1303" t="s">
        <v>845</v>
      </c>
      <c r="B1303">
        <v>5.0806510454644194</v>
      </c>
      <c r="C1303" t="s">
        <v>1098</v>
      </c>
      <c r="D1303">
        <f>COUNTIF(A$1:A$1687, A1303)</f>
        <v>2</v>
      </c>
    </row>
    <row r="1304" spans="1:4" x14ac:dyDescent="0.25">
      <c r="A1304" t="s">
        <v>929</v>
      </c>
      <c r="B1304">
        <v>5.0694739630834684</v>
      </c>
      <c r="C1304" t="s">
        <v>1098</v>
      </c>
      <c r="D1304">
        <f>COUNTIF(A$1:A$1687, A1304)</f>
        <v>1</v>
      </c>
    </row>
    <row r="1305" spans="1:4" x14ac:dyDescent="0.25">
      <c r="A1305" t="s">
        <v>636</v>
      </c>
      <c r="B1305">
        <v>5.0662689223352597</v>
      </c>
      <c r="C1305" t="s">
        <v>1098</v>
      </c>
      <c r="D1305">
        <f>COUNTIF(A$1:A$1687, A1305)</f>
        <v>1</v>
      </c>
    </row>
    <row r="1306" spans="1:4" x14ac:dyDescent="0.25">
      <c r="A1306" t="s">
        <v>316</v>
      </c>
      <c r="B1306">
        <v>5.0628766283755917</v>
      </c>
      <c r="C1306" t="s">
        <v>1098</v>
      </c>
      <c r="D1306">
        <f>COUNTIF(A$1:A$1687, A1306)</f>
        <v>1</v>
      </c>
    </row>
    <row r="1307" spans="1:4" x14ac:dyDescent="0.25">
      <c r="A1307" t="s">
        <v>1068</v>
      </c>
      <c r="B1307">
        <v>5.0608265457364219</v>
      </c>
      <c r="C1307" t="s">
        <v>1098</v>
      </c>
      <c r="D1307">
        <f>COUNTIF(A$1:A$1687, A1307)</f>
        <v>1</v>
      </c>
    </row>
    <row r="1308" spans="1:4" x14ac:dyDescent="0.25">
      <c r="A1308" t="s">
        <v>360</v>
      </c>
      <c r="B1308">
        <v>5.0312410123804385</v>
      </c>
      <c r="C1308" t="s">
        <v>1098</v>
      </c>
      <c r="D1308">
        <f>COUNTIF(A$1:A$1687, A1308)</f>
        <v>1</v>
      </c>
    </row>
    <row r="1309" spans="1:4" x14ac:dyDescent="0.25">
      <c r="A1309" t="s">
        <v>744</v>
      </c>
      <c r="B1309">
        <v>5.029203134930059</v>
      </c>
      <c r="C1309" t="s">
        <v>1098</v>
      </c>
      <c r="D1309">
        <f>COUNTIF(A$1:A$1687, A1309)</f>
        <v>1</v>
      </c>
    </row>
    <row r="1310" spans="1:4" x14ac:dyDescent="0.25">
      <c r="A1310" t="s">
        <v>937</v>
      </c>
      <c r="B1310">
        <v>5.017689257264375</v>
      </c>
      <c r="C1310" t="s">
        <v>1098</v>
      </c>
      <c r="D1310">
        <f>COUNTIF(A$1:A$1687, A1310)</f>
        <v>1</v>
      </c>
    </row>
    <row r="1311" spans="1:4" x14ac:dyDescent="0.25">
      <c r="A1311" t="s">
        <v>778</v>
      </c>
      <c r="B1311">
        <v>5.0176541375596759</v>
      </c>
      <c r="C1311" t="s">
        <v>1098</v>
      </c>
      <c r="D1311">
        <f>COUNTIF(A$1:A$1687, A1311)</f>
        <v>2</v>
      </c>
    </row>
    <row r="1312" spans="1:4" x14ac:dyDescent="0.25">
      <c r="A1312" t="s">
        <v>726</v>
      </c>
      <c r="B1312">
        <v>4.983135261792226</v>
      </c>
      <c r="C1312" t="s">
        <v>1098</v>
      </c>
      <c r="D1312">
        <f>COUNTIF(A$1:A$1687, A1312)</f>
        <v>1</v>
      </c>
    </row>
    <row r="1313" spans="1:4" x14ac:dyDescent="0.25">
      <c r="A1313" t="s">
        <v>113</v>
      </c>
      <c r="B1313">
        <v>4.9761539649825766</v>
      </c>
      <c r="C1313" t="s">
        <v>1098</v>
      </c>
      <c r="D1313">
        <f>COUNTIF(A$1:A$1687, A1313)</f>
        <v>1</v>
      </c>
    </row>
    <row r="1314" spans="1:4" x14ac:dyDescent="0.25">
      <c r="A1314" t="s">
        <v>538</v>
      </c>
      <c r="B1314">
        <v>4.9684857725887115</v>
      </c>
      <c r="C1314" t="s">
        <v>1098</v>
      </c>
      <c r="D1314">
        <f>COUNTIF(A$1:A$1687, A1314)</f>
        <v>1</v>
      </c>
    </row>
    <row r="1315" spans="1:4" x14ac:dyDescent="0.25">
      <c r="A1315" t="s">
        <v>1078</v>
      </c>
      <c r="B1315">
        <v>4.9429743382621059</v>
      </c>
      <c r="C1315" t="s">
        <v>1098</v>
      </c>
      <c r="D1315">
        <f>COUNTIF(A$1:A$1687, A1315)</f>
        <v>2</v>
      </c>
    </row>
    <row r="1316" spans="1:4" x14ac:dyDescent="0.25">
      <c r="A1316" t="s">
        <v>866</v>
      </c>
      <c r="B1316">
        <v>4.9241793862802652</v>
      </c>
      <c r="C1316" t="s">
        <v>1098</v>
      </c>
      <c r="D1316">
        <f>COUNTIF(A$1:A$1687, A1316)</f>
        <v>1</v>
      </c>
    </row>
    <row r="1317" spans="1:4" x14ac:dyDescent="0.25">
      <c r="A1317" t="s">
        <v>961</v>
      </c>
      <c r="B1317">
        <v>4.9206539735055088</v>
      </c>
      <c r="C1317" t="s">
        <v>1098</v>
      </c>
      <c r="D1317">
        <f>COUNTIF(A$1:A$1687, A1317)</f>
        <v>1</v>
      </c>
    </row>
    <row r="1318" spans="1:4" x14ac:dyDescent="0.25">
      <c r="A1318" t="s">
        <v>520</v>
      </c>
      <c r="B1318">
        <v>4.914542409531939</v>
      </c>
      <c r="C1318" t="s">
        <v>1098</v>
      </c>
      <c r="D1318">
        <f>COUNTIF(A$1:A$1687, A1318)</f>
        <v>1</v>
      </c>
    </row>
    <row r="1319" spans="1:4" x14ac:dyDescent="0.25">
      <c r="A1319" t="s">
        <v>940</v>
      </c>
      <c r="B1319">
        <v>4.9031234090370948</v>
      </c>
      <c r="C1319" t="s">
        <v>1098</v>
      </c>
      <c r="D1319">
        <f>COUNTIF(A$1:A$1687, A1319)</f>
        <v>1</v>
      </c>
    </row>
    <row r="1320" spans="1:4" x14ac:dyDescent="0.25">
      <c r="A1320" t="s">
        <v>809</v>
      </c>
      <c r="B1320">
        <v>4.8958037512408552</v>
      </c>
      <c r="C1320" t="s">
        <v>1098</v>
      </c>
      <c r="D1320">
        <f>COUNTIF(A$1:A$1687, A1320)</f>
        <v>2</v>
      </c>
    </row>
    <row r="1321" spans="1:4" x14ac:dyDescent="0.25">
      <c r="A1321" t="s">
        <v>992</v>
      </c>
      <c r="B1321">
        <v>4.8926036439245877</v>
      </c>
      <c r="C1321" t="s">
        <v>1098</v>
      </c>
      <c r="D1321">
        <f>COUNTIF(A$1:A$1687, A1321)</f>
        <v>1</v>
      </c>
    </row>
    <row r="1322" spans="1:4" x14ac:dyDescent="0.25">
      <c r="A1322" t="s">
        <v>706</v>
      </c>
      <c r="B1322">
        <v>4.8885591573851039</v>
      </c>
      <c r="C1322" t="s">
        <v>1098</v>
      </c>
      <c r="D1322">
        <f>COUNTIF(A$1:A$1687, A1322)</f>
        <v>1</v>
      </c>
    </row>
    <row r="1323" spans="1:4" x14ac:dyDescent="0.25">
      <c r="A1323" t="s">
        <v>1082</v>
      </c>
      <c r="B1323">
        <v>4.8828739064926454</v>
      </c>
      <c r="C1323" t="s">
        <v>1098</v>
      </c>
      <c r="D1323">
        <f>COUNTIF(A$1:A$1687, A1323)</f>
        <v>1</v>
      </c>
    </row>
    <row r="1324" spans="1:4" x14ac:dyDescent="0.25">
      <c r="A1324" t="s">
        <v>769</v>
      </c>
      <c r="B1324">
        <v>4.8433881822097407</v>
      </c>
      <c r="C1324" t="s">
        <v>1098</v>
      </c>
      <c r="D1324">
        <f>COUNTIF(A$1:A$1687, A1324)</f>
        <v>2</v>
      </c>
    </row>
    <row r="1325" spans="1:4" x14ac:dyDescent="0.25">
      <c r="A1325" t="s">
        <v>641</v>
      </c>
      <c r="B1325">
        <v>4.8210511339999291</v>
      </c>
      <c r="C1325" t="s">
        <v>1098</v>
      </c>
      <c r="D1325">
        <f>COUNTIF(A$1:A$1687, A1325)</f>
        <v>2</v>
      </c>
    </row>
    <row r="1326" spans="1:4" x14ac:dyDescent="0.25">
      <c r="A1326" t="s">
        <v>434</v>
      </c>
      <c r="B1326">
        <v>4.7984749926730323</v>
      </c>
      <c r="C1326" t="s">
        <v>1098</v>
      </c>
      <c r="D1326">
        <f>COUNTIF(A$1:A$1687, A1326)</f>
        <v>1</v>
      </c>
    </row>
    <row r="1327" spans="1:4" x14ac:dyDescent="0.25">
      <c r="A1327" t="s">
        <v>754</v>
      </c>
      <c r="B1327">
        <v>4.7790333034051775</v>
      </c>
      <c r="C1327" t="s">
        <v>1098</v>
      </c>
      <c r="D1327">
        <f>COUNTIF(A$1:A$1687, A1327)</f>
        <v>2</v>
      </c>
    </row>
    <row r="1328" spans="1:4" x14ac:dyDescent="0.25">
      <c r="A1328" t="s">
        <v>942</v>
      </c>
      <c r="B1328">
        <v>4.7740675697864647</v>
      </c>
      <c r="C1328" t="s">
        <v>1098</v>
      </c>
      <c r="D1328">
        <f>COUNTIF(A$1:A$1687, A1328)</f>
        <v>1</v>
      </c>
    </row>
    <row r="1329" spans="1:4" x14ac:dyDescent="0.25">
      <c r="A1329" t="s">
        <v>839</v>
      </c>
      <c r="B1329">
        <v>4.7395809696716764</v>
      </c>
      <c r="C1329" t="s">
        <v>1098</v>
      </c>
      <c r="D1329">
        <f>COUNTIF(A$1:A$1687, A1329)</f>
        <v>2</v>
      </c>
    </row>
    <row r="1330" spans="1:4" x14ac:dyDescent="0.25">
      <c r="A1330" t="s">
        <v>1028</v>
      </c>
      <c r="B1330">
        <v>4.7394538140374092</v>
      </c>
      <c r="C1330" t="s">
        <v>1098</v>
      </c>
      <c r="D1330">
        <f>COUNTIF(A$1:A$1687, A1330)</f>
        <v>1</v>
      </c>
    </row>
    <row r="1331" spans="1:4" x14ac:dyDescent="0.25">
      <c r="A1331" t="s">
        <v>1092</v>
      </c>
      <c r="B1331">
        <v>4.7319708268317466</v>
      </c>
      <c r="C1331" t="s">
        <v>1098</v>
      </c>
      <c r="D1331">
        <f>COUNTIF(A$1:A$1687, A1331)</f>
        <v>1</v>
      </c>
    </row>
    <row r="1332" spans="1:4" x14ac:dyDescent="0.25">
      <c r="A1332" t="s">
        <v>432</v>
      </c>
      <c r="B1332">
        <v>4.7311667265068946</v>
      </c>
      <c r="C1332" t="s">
        <v>1098</v>
      </c>
      <c r="D1332">
        <f>COUNTIF(A$1:A$1687, A1332)</f>
        <v>1</v>
      </c>
    </row>
    <row r="1333" spans="1:4" x14ac:dyDescent="0.25">
      <c r="A1333" t="s">
        <v>632</v>
      </c>
      <c r="B1333">
        <v>4.6857393406173866</v>
      </c>
      <c r="C1333" t="s">
        <v>1098</v>
      </c>
      <c r="D1333">
        <f>COUNTIF(A$1:A$1687, A1333)</f>
        <v>2</v>
      </c>
    </row>
    <row r="1334" spans="1:4" x14ac:dyDescent="0.25">
      <c r="A1334" t="s">
        <v>783</v>
      </c>
      <c r="B1334">
        <v>4.6846540058713391</v>
      </c>
      <c r="C1334" t="s">
        <v>1098</v>
      </c>
      <c r="D1334">
        <f>COUNTIF(A$1:A$1687, A1334)</f>
        <v>1</v>
      </c>
    </row>
    <row r="1335" spans="1:4" x14ac:dyDescent="0.25">
      <c r="A1335" t="s">
        <v>848</v>
      </c>
      <c r="B1335">
        <v>4.6830105936594482</v>
      </c>
      <c r="C1335" t="s">
        <v>1098</v>
      </c>
      <c r="D1335">
        <f>COUNTIF(A$1:A$1687, A1335)</f>
        <v>1</v>
      </c>
    </row>
    <row r="1336" spans="1:4" x14ac:dyDescent="0.25">
      <c r="A1336" t="s">
        <v>674</v>
      </c>
      <c r="B1336">
        <v>4.6415399708822553</v>
      </c>
      <c r="C1336" t="s">
        <v>1098</v>
      </c>
      <c r="D1336">
        <f>COUNTIF(A$1:A$1687, A1336)</f>
        <v>2</v>
      </c>
    </row>
    <row r="1337" spans="1:4" x14ac:dyDescent="0.25">
      <c r="A1337" t="s">
        <v>522</v>
      </c>
      <c r="B1337">
        <v>4.6404682178599437</v>
      </c>
      <c r="C1337" t="s">
        <v>1098</v>
      </c>
      <c r="D1337">
        <f>COUNTIF(A$1:A$1687, A1337)</f>
        <v>1</v>
      </c>
    </row>
    <row r="1338" spans="1:4" x14ac:dyDescent="0.25">
      <c r="A1338" t="s">
        <v>692</v>
      </c>
      <c r="B1338">
        <v>4.6133329188687968</v>
      </c>
      <c r="C1338" t="s">
        <v>1098</v>
      </c>
      <c r="D1338">
        <f>COUNTIF(A$1:A$1687, A1338)</f>
        <v>2</v>
      </c>
    </row>
    <row r="1339" spans="1:4" x14ac:dyDescent="0.25">
      <c r="A1339" t="s">
        <v>951</v>
      </c>
      <c r="B1339">
        <v>4.6096903235625435</v>
      </c>
      <c r="C1339" t="s">
        <v>1098</v>
      </c>
      <c r="D1339">
        <f>COUNTIF(A$1:A$1687, A1339)</f>
        <v>1</v>
      </c>
    </row>
    <row r="1340" spans="1:4" x14ac:dyDescent="0.25">
      <c r="A1340" t="s">
        <v>583</v>
      </c>
      <c r="B1340">
        <v>4.6012371102594543</v>
      </c>
      <c r="C1340" t="s">
        <v>1098</v>
      </c>
      <c r="D1340">
        <f>COUNTIF(A$1:A$1687, A1340)</f>
        <v>2</v>
      </c>
    </row>
    <row r="1341" spans="1:4" x14ac:dyDescent="0.25">
      <c r="A1341" t="s">
        <v>971</v>
      </c>
      <c r="B1341">
        <v>4.5894538189491181</v>
      </c>
      <c r="C1341" t="s">
        <v>1098</v>
      </c>
      <c r="D1341">
        <f>COUNTIF(A$1:A$1687, A1341)</f>
        <v>1</v>
      </c>
    </row>
    <row r="1342" spans="1:4" x14ac:dyDescent="0.25">
      <c r="A1342" t="s">
        <v>868</v>
      </c>
      <c r="B1342">
        <v>4.5817820849340336</v>
      </c>
      <c r="C1342" t="s">
        <v>1098</v>
      </c>
      <c r="D1342">
        <f>COUNTIF(A$1:A$1687, A1342)</f>
        <v>2</v>
      </c>
    </row>
    <row r="1343" spans="1:4" x14ac:dyDescent="0.25">
      <c r="A1343" t="s">
        <v>19</v>
      </c>
      <c r="B1343">
        <v>4.5561387850120214</v>
      </c>
      <c r="C1343" t="s">
        <v>1098</v>
      </c>
      <c r="D1343">
        <f>COUNTIF(A$1:A$1687, A1343)</f>
        <v>1</v>
      </c>
    </row>
    <row r="1344" spans="1:4" x14ac:dyDescent="0.25">
      <c r="A1344" t="s">
        <v>594</v>
      </c>
      <c r="B1344">
        <v>4.5551711920606754</v>
      </c>
      <c r="C1344" t="s">
        <v>1098</v>
      </c>
      <c r="D1344">
        <f>COUNTIF(A$1:A$1687, A1344)</f>
        <v>2</v>
      </c>
    </row>
    <row r="1345" spans="1:4" x14ac:dyDescent="0.25">
      <c r="A1345" t="s">
        <v>270</v>
      </c>
      <c r="B1345">
        <v>4.5451276780206813</v>
      </c>
      <c r="C1345" t="s">
        <v>1098</v>
      </c>
      <c r="D1345">
        <f>COUNTIF(A$1:A$1687, A1345)</f>
        <v>1</v>
      </c>
    </row>
    <row r="1346" spans="1:4" x14ac:dyDescent="0.25">
      <c r="A1346" t="s">
        <v>1047</v>
      </c>
      <c r="B1346">
        <v>4.5443303558487056</v>
      </c>
      <c r="C1346" t="s">
        <v>1098</v>
      </c>
      <c r="D1346">
        <f>COUNTIF(A$1:A$1687, A1346)</f>
        <v>2</v>
      </c>
    </row>
    <row r="1347" spans="1:4" x14ac:dyDescent="0.25">
      <c r="A1347" t="s">
        <v>353</v>
      </c>
      <c r="B1347">
        <v>4.5158468850247884</v>
      </c>
      <c r="C1347" t="s">
        <v>1098</v>
      </c>
      <c r="D1347">
        <f>COUNTIF(A$1:A$1687, A1347)</f>
        <v>1</v>
      </c>
    </row>
    <row r="1348" spans="1:4" x14ac:dyDescent="0.25">
      <c r="A1348" t="s">
        <v>377</v>
      </c>
      <c r="B1348">
        <v>4.4970300860755401</v>
      </c>
      <c r="C1348" t="s">
        <v>1098</v>
      </c>
      <c r="D1348">
        <f>COUNTIF(A$1:A$1687, A1348)</f>
        <v>1</v>
      </c>
    </row>
    <row r="1349" spans="1:4" x14ac:dyDescent="0.25">
      <c r="A1349" t="s">
        <v>615</v>
      </c>
      <c r="B1349">
        <v>4.4803101000384746</v>
      </c>
      <c r="C1349" t="s">
        <v>1098</v>
      </c>
      <c r="D1349">
        <f>COUNTIF(A$1:A$1687, A1349)</f>
        <v>1</v>
      </c>
    </row>
    <row r="1350" spans="1:4" x14ac:dyDescent="0.25">
      <c r="A1350" t="s">
        <v>1074</v>
      </c>
      <c r="B1350">
        <v>4.4657811661465887</v>
      </c>
      <c r="C1350" t="s">
        <v>1098</v>
      </c>
      <c r="D1350">
        <f>COUNTIF(A$1:A$1687, A1350)</f>
        <v>2</v>
      </c>
    </row>
    <row r="1351" spans="1:4" x14ac:dyDescent="0.25">
      <c r="A1351" t="s">
        <v>684</v>
      </c>
      <c r="B1351">
        <v>4.4591638397509321</v>
      </c>
      <c r="C1351" t="s">
        <v>1098</v>
      </c>
      <c r="D1351">
        <f>COUNTIF(A$1:A$1687, A1351)</f>
        <v>1</v>
      </c>
    </row>
    <row r="1352" spans="1:4" x14ac:dyDescent="0.25">
      <c r="A1352" t="s">
        <v>652</v>
      </c>
      <c r="B1352">
        <v>4.4526154401574622</v>
      </c>
      <c r="C1352" t="s">
        <v>1098</v>
      </c>
      <c r="D1352">
        <f>COUNTIF(A$1:A$1687, A1352)</f>
        <v>2</v>
      </c>
    </row>
    <row r="1353" spans="1:4" x14ac:dyDescent="0.25">
      <c r="A1353" t="s">
        <v>821</v>
      </c>
      <c r="B1353">
        <v>4.4389988853849749</v>
      </c>
      <c r="C1353" t="s">
        <v>1098</v>
      </c>
      <c r="D1353">
        <f>COUNTIF(A$1:A$1687, A1353)</f>
        <v>2</v>
      </c>
    </row>
    <row r="1354" spans="1:4" x14ac:dyDescent="0.25">
      <c r="A1354" t="s">
        <v>209</v>
      </c>
      <c r="B1354">
        <v>4.4177617778885443</v>
      </c>
      <c r="C1354" t="s">
        <v>1098</v>
      </c>
      <c r="D1354">
        <f>COUNTIF(A$1:A$1687, A1354)</f>
        <v>1</v>
      </c>
    </row>
    <row r="1355" spans="1:4" x14ac:dyDescent="0.25">
      <c r="A1355" t="s">
        <v>80</v>
      </c>
      <c r="B1355">
        <v>4.4031256178307681</v>
      </c>
      <c r="C1355" t="s">
        <v>1098</v>
      </c>
      <c r="D1355">
        <f>COUNTIF(A$1:A$1687, A1355)</f>
        <v>1</v>
      </c>
    </row>
    <row r="1356" spans="1:4" x14ac:dyDescent="0.25">
      <c r="A1356" t="s">
        <v>569</v>
      </c>
      <c r="B1356">
        <v>4.3942723617727202</v>
      </c>
      <c r="C1356" t="s">
        <v>1098</v>
      </c>
      <c r="D1356">
        <f>COUNTIF(A$1:A$1687, A1356)</f>
        <v>2</v>
      </c>
    </row>
    <row r="1357" spans="1:4" x14ac:dyDescent="0.25">
      <c r="A1357" t="s">
        <v>883</v>
      </c>
      <c r="B1357">
        <v>4.38357608069244</v>
      </c>
      <c r="C1357" t="s">
        <v>1098</v>
      </c>
      <c r="D1357">
        <f>COUNTIF(A$1:A$1687, A1357)</f>
        <v>1</v>
      </c>
    </row>
    <row r="1358" spans="1:4" x14ac:dyDescent="0.25">
      <c r="A1358" t="s">
        <v>525</v>
      </c>
      <c r="B1358">
        <v>4.3812014954502931</v>
      </c>
      <c r="C1358" t="s">
        <v>1098</v>
      </c>
      <c r="D1358">
        <f>COUNTIF(A$1:A$1687, A1358)</f>
        <v>1</v>
      </c>
    </row>
    <row r="1359" spans="1:4" x14ac:dyDescent="0.25">
      <c r="A1359" t="s">
        <v>93</v>
      </c>
      <c r="B1359">
        <v>4.3778582893292795</v>
      </c>
      <c r="C1359" t="s">
        <v>1098</v>
      </c>
      <c r="D1359">
        <f>COUNTIF(A$1:A$1687, A1359)</f>
        <v>1</v>
      </c>
    </row>
    <row r="1360" spans="1:4" x14ac:dyDescent="0.25">
      <c r="A1360" t="s">
        <v>696</v>
      </c>
      <c r="B1360">
        <v>4.3760138721677446</v>
      </c>
      <c r="C1360" t="s">
        <v>1098</v>
      </c>
      <c r="D1360">
        <f>COUNTIF(A$1:A$1687, A1360)</f>
        <v>2</v>
      </c>
    </row>
    <row r="1361" spans="1:4" x14ac:dyDescent="0.25">
      <c r="A1361" t="s">
        <v>703</v>
      </c>
      <c r="B1361">
        <v>4.3633987705157615</v>
      </c>
      <c r="C1361" t="s">
        <v>1098</v>
      </c>
      <c r="D1361">
        <f>COUNTIF(A$1:A$1687, A1361)</f>
        <v>2</v>
      </c>
    </row>
    <row r="1362" spans="1:4" x14ac:dyDescent="0.25">
      <c r="A1362" t="s">
        <v>634</v>
      </c>
      <c r="B1362">
        <v>4.3452751841049055</v>
      </c>
      <c r="C1362" t="s">
        <v>1098</v>
      </c>
      <c r="D1362">
        <f>COUNTIF(A$1:A$1687, A1362)</f>
        <v>2</v>
      </c>
    </row>
    <row r="1363" spans="1:4" x14ac:dyDescent="0.25">
      <c r="A1363" t="s">
        <v>547</v>
      </c>
      <c r="B1363">
        <v>4.3266538533848475</v>
      </c>
      <c r="C1363" t="s">
        <v>1098</v>
      </c>
      <c r="D1363">
        <f>COUNTIF(A$1:A$1687, A1363)</f>
        <v>2</v>
      </c>
    </row>
    <row r="1364" spans="1:4" x14ac:dyDescent="0.25">
      <c r="A1364" t="s">
        <v>91</v>
      </c>
      <c r="B1364">
        <v>4.3207801881542842</v>
      </c>
      <c r="C1364" t="s">
        <v>1098</v>
      </c>
      <c r="D1364">
        <f>COUNTIF(A$1:A$1687, A1364)</f>
        <v>1</v>
      </c>
    </row>
    <row r="1365" spans="1:4" x14ac:dyDescent="0.25">
      <c r="A1365" t="s">
        <v>1021</v>
      </c>
      <c r="B1365">
        <v>4.3156977775918133</v>
      </c>
      <c r="C1365" t="s">
        <v>1098</v>
      </c>
      <c r="D1365">
        <f>COUNTIF(A$1:A$1687, A1365)</f>
        <v>2</v>
      </c>
    </row>
    <row r="1366" spans="1:4" x14ac:dyDescent="0.25">
      <c r="A1366" t="s">
        <v>751</v>
      </c>
      <c r="B1366">
        <v>4.3136190997476449</v>
      </c>
      <c r="C1366" t="s">
        <v>1098</v>
      </c>
      <c r="D1366">
        <f>COUNTIF(A$1:A$1687, A1366)</f>
        <v>1</v>
      </c>
    </row>
    <row r="1367" spans="1:4" x14ac:dyDescent="0.25">
      <c r="A1367" t="s">
        <v>882</v>
      </c>
      <c r="B1367">
        <v>4.2978586045055609</v>
      </c>
      <c r="C1367" t="s">
        <v>1098</v>
      </c>
      <c r="D1367">
        <f>COUNTIF(A$1:A$1687, A1367)</f>
        <v>1</v>
      </c>
    </row>
    <row r="1368" spans="1:4" x14ac:dyDescent="0.25">
      <c r="A1368" t="s">
        <v>984</v>
      </c>
      <c r="B1368">
        <v>4.2867489046121277</v>
      </c>
      <c r="C1368" t="s">
        <v>1098</v>
      </c>
      <c r="D1368">
        <f>COUNTIF(A$1:A$1687, A1368)</f>
        <v>1</v>
      </c>
    </row>
    <row r="1369" spans="1:4" x14ac:dyDescent="0.25">
      <c r="A1369" t="s">
        <v>906</v>
      </c>
      <c r="B1369">
        <v>4.2795511727442177</v>
      </c>
      <c r="C1369" t="s">
        <v>1098</v>
      </c>
      <c r="D1369">
        <f>COUNTIF(A$1:A$1687, A1369)</f>
        <v>1</v>
      </c>
    </row>
    <row r="1370" spans="1:4" x14ac:dyDescent="0.25">
      <c r="A1370" t="s">
        <v>564</v>
      </c>
      <c r="B1370">
        <v>4.2622899112403667</v>
      </c>
      <c r="C1370" t="s">
        <v>1098</v>
      </c>
      <c r="D1370">
        <f>COUNTIF(A$1:A$1687, A1370)</f>
        <v>2</v>
      </c>
    </row>
    <row r="1371" spans="1:4" x14ac:dyDescent="0.25">
      <c r="A1371" t="s">
        <v>584</v>
      </c>
      <c r="B1371">
        <v>4.2586744044784233</v>
      </c>
      <c r="C1371" t="s">
        <v>1098</v>
      </c>
      <c r="D1371">
        <f>COUNTIF(A$1:A$1687, A1371)</f>
        <v>2</v>
      </c>
    </row>
    <row r="1372" spans="1:4" x14ac:dyDescent="0.25">
      <c r="A1372" t="s">
        <v>939</v>
      </c>
      <c r="B1372">
        <v>4.2564171138691984</v>
      </c>
      <c r="C1372" t="s">
        <v>1098</v>
      </c>
      <c r="D1372">
        <f>COUNTIF(A$1:A$1687, A1372)</f>
        <v>1</v>
      </c>
    </row>
    <row r="1373" spans="1:4" x14ac:dyDescent="0.25">
      <c r="A1373" t="s">
        <v>658</v>
      </c>
      <c r="B1373">
        <v>4.2533950734152164</v>
      </c>
      <c r="C1373" t="s">
        <v>1098</v>
      </c>
      <c r="D1373">
        <f>COUNTIF(A$1:A$1687, A1373)</f>
        <v>1</v>
      </c>
    </row>
    <row r="1374" spans="1:4" x14ac:dyDescent="0.25">
      <c r="A1374" t="s">
        <v>711</v>
      </c>
      <c r="B1374">
        <v>4.2299933362197706</v>
      </c>
      <c r="C1374" t="s">
        <v>1098</v>
      </c>
      <c r="D1374">
        <f>COUNTIF(A$1:A$1687, A1374)</f>
        <v>1</v>
      </c>
    </row>
    <row r="1375" spans="1:4" x14ac:dyDescent="0.25">
      <c r="A1375" t="s">
        <v>709</v>
      </c>
      <c r="B1375">
        <v>4.1992433664764155</v>
      </c>
      <c r="C1375" t="s">
        <v>1098</v>
      </c>
      <c r="D1375">
        <f>COUNTIF(A$1:A$1687, A1375)</f>
        <v>1</v>
      </c>
    </row>
    <row r="1376" spans="1:4" x14ac:dyDescent="0.25">
      <c r="A1376" t="s">
        <v>247</v>
      </c>
      <c r="B1376">
        <v>4.1978923301121469</v>
      </c>
      <c r="C1376" t="s">
        <v>1098</v>
      </c>
      <c r="D1376">
        <f>COUNTIF(A$1:A$1687, A1376)</f>
        <v>1</v>
      </c>
    </row>
    <row r="1377" spans="1:4" x14ac:dyDescent="0.25">
      <c r="A1377" t="s">
        <v>805</v>
      </c>
      <c r="B1377">
        <v>4.1967570046893474</v>
      </c>
      <c r="C1377" t="s">
        <v>1098</v>
      </c>
      <c r="D1377">
        <f>COUNTIF(A$1:A$1687, A1377)</f>
        <v>1</v>
      </c>
    </row>
    <row r="1378" spans="1:4" x14ac:dyDescent="0.25">
      <c r="A1378" t="s">
        <v>747</v>
      </c>
      <c r="B1378">
        <v>4.1816212916045314</v>
      </c>
      <c r="C1378" t="s">
        <v>1098</v>
      </c>
      <c r="D1378">
        <f>COUNTIF(A$1:A$1687, A1378)</f>
        <v>1</v>
      </c>
    </row>
    <row r="1379" spans="1:4" x14ac:dyDescent="0.25">
      <c r="A1379" t="s">
        <v>764</v>
      </c>
      <c r="B1379">
        <v>4.1771013625782585</v>
      </c>
      <c r="C1379" t="s">
        <v>1098</v>
      </c>
      <c r="D1379">
        <f>COUNTIF(A$1:A$1687, A1379)</f>
        <v>1</v>
      </c>
    </row>
    <row r="1380" spans="1:4" x14ac:dyDescent="0.25">
      <c r="A1380" t="s">
        <v>606</v>
      </c>
      <c r="B1380">
        <v>4.1763161804252391</v>
      </c>
      <c r="C1380" t="s">
        <v>1098</v>
      </c>
      <c r="D1380">
        <f>COUNTIF(A$1:A$1687, A1380)</f>
        <v>2</v>
      </c>
    </row>
    <row r="1381" spans="1:4" x14ac:dyDescent="0.25">
      <c r="A1381" t="s">
        <v>227</v>
      </c>
      <c r="B1381">
        <v>4.1568712606926397</v>
      </c>
      <c r="C1381" t="s">
        <v>1098</v>
      </c>
      <c r="D1381">
        <f>COUNTIF(A$1:A$1687, A1381)</f>
        <v>1</v>
      </c>
    </row>
    <row r="1382" spans="1:4" x14ac:dyDescent="0.25">
      <c r="A1382" t="s">
        <v>886</v>
      </c>
      <c r="B1382">
        <v>4.1466405999106923</v>
      </c>
      <c r="C1382" t="s">
        <v>1098</v>
      </c>
      <c r="D1382">
        <f>COUNTIF(A$1:A$1687, A1382)</f>
        <v>2</v>
      </c>
    </row>
    <row r="1383" spans="1:4" x14ac:dyDescent="0.25">
      <c r="A1383" t="s">
        <v>864</v>
      </c>
      <c r="B1383">
        <v>4.1345541995318005</v>
      </c>
      <c r="C1383" t="s">
        <v>1098</v>
      </c>
      <c r="D1383">
        <f>COUNTIF(A$1:A$1687, A1383)</f>
        <v>1</v>
      </c>
    </row>
    <row r="1384" spans="1:4" x14ac:dyDescent="0.25">
      <c r="A1384" t="s">
        <v>194</v>
      </c>
      <c r="B1384">
        <v>4.1314440602456211</v>
      </c>
      <c r="C1384" t="s">
        <v>1098</v>
      </c>
      <c r="D1384">
        <f>COUNTIF(A$1:A$1687, A1384)</f>
        <v>1</v>
      </c>
    </row>
    <row r="1385" spans="1:4" x14ac:dyDescent="0.25">
      <c r="A1385" t="s">
        <v>852</v>
      </c>
      <c r="B1385">
        <v>4.1166008951097481</v>
      </c>
      <c r="C1385" t="s">
        <v>1098</v>
      </c>
      <c r="D1385">
        <f>COUNTIF(A$1:A$1687, A1385)</f>
        <v>2</v>
      </c>
    </row>
    <row r="1386" spans="1:4" x14ac:dyDescent="0.25">
      <c r="A1386" t="s">
        <v>1</v>
      </c>
      <c r="B1386">
        <v>4.1090894517271712</v>
      </c>
      <c r="C1386" t="s">
        <v>1098</v>
      </c>
      <c r="D1386">
        <f>COUNTIF(A$1:A$1687, A1386)</f>
        <v>1</v>
      </c>
    </row>
    <row r="1387" spans="1:4" x14ac:dyDescent="0.25">
      <c r="A1387" t="s">
        <v>1045</v>
      </c>
      <c r="B1387">
        <v>4.0939619803436802</v>
      </c>
      <c r="C1387" t="s">
        <v>1098</v>
      </c>
      <c r="D1387">
        <f>COUNTIF(A$1:A$1687, A1387)</f>
        <v>1</v>
      </c>
    </row>
    <row r="1388" spans="1:4" x14ac:dyDescent="0.25">
      <c r="A1388" t="s">
        <v>825</v>
      </c>
      <c r="B1388">
        <v>4.0838481423471897</v>
      </c>
      <c r="C1388" t="s">
        <v>1098</v>
      </c>
      <c r="D1388">
        <f>COUNTIF(A$1:A$1687, A1388)</f>
        <v>1</v>
      </c>
    </row>
    <row r="1389" spans="1:4" x14ac:dyDescent="0.25">
      <c r="A1389" t="s">
        <v>1039</v>
      </c>
      <c r="B1389">
        <v>4.0664044713567673</v>
      </c>
      <c r="C1389" t="s">
        <v>1098</v>
      </c>
      <c r="D1389">
        <f>COUNTIF(A$1:A$1687, A1389)</f>
        <v>1</v>
      </c>
    </row>
    <row r="1390" spans="1:4" x14ac:dyDescent="0.25">
      <c r="A1390" t="s">
        <v>930</v>
      </c>
      <c r="B1390">
        <v>4.0566039344443992</v>
      </c>
      <c r="C1390" t="s">
        <v>1098</v>
      </c>
      <c r="D1390">
        <f>COUNTIF(A$1:A$1687, A1390)</f>
        <v>2</v>
      </c>
    </row>
    <row r="1391" spans="1:4" x14ac:dyDescent="0.25">
      <c r="A1391" t="s">
        <v>53</v>
      </c>
      <c r="B1391">
        <v>4.0358730474236433</v>
      </c>
      <c r="C1391" t="s">
        <v>1098</v>
      </c>
      <c r="D1391">
        <f>COUNTIF(A$1:A$1687, A1391)</f>
        <v>1</v>
      </c>
    </row>
    <row r="1392" spans="1:4" x14ac:dyDescent="0.25">
      <c r="A1392" t="s">
        <v>732</v>
      </c>
      <c r="B1392">
        <v>4.0193803426774704</v>
      </c>
      <c r="C1392" t="s">
        <v>1098</v>
      </c>
      <c r="D1392">
        <f>COUNTIF(A$1:A$1687, A1392)</f>
        <v>1</v>
      </c>
    </row>
    <row r="1393" spans="1:4" x14ac:dyDescent="0.25">
      <c r="A1393" t="s">
        <v>625</v>
      </c>
      <c r="B1393">
        <v>4.0139200005836679</v>
      </c>
      <c r="C1393" t="s">
        <v>1098</v>
      </c>
      <c r="D1393">
        <f>COUNTIF(A$1:A$1687, A1393)</f>
        <v>1</v>
      </c>
    </row>
    <row r="1394" spans="1:4" x14ac:dyDescent="0.25">
      <c r="A1394" t="s">
        <v>869</v>
      </c>
      <c r="B1394">
        <v>3.982928149362047</v>
      </c>
      <c r="C1394" t="s">
        <v>1098</v>
      </c>
      <c r="D1394">
        <f>COUNTIF(A$1:A$1687, A1394)</f>
        <v>2</v>
      </c>
    </row>
    <row r="1395" spans="1:4" x14ac:dyDescent="0.25">
      <c r="A1395" t="s">
        <v>555</v>
      </c>
      <c r="B1395">
        <v>3.9825140534126149</v>
      </c>
      <c r="C1395" t="s">
        <v>1098</v>
      </c>
      <c r="D1395">
        <f>COUNTIF(A$1:A$1687, A1395)</f>
        <v>1</v>
      </c>
    </row>
    <row r="1396" spans="1:4" x14ac:dyDescent="0.25">
      <c r="A1396" t="s">
        <v>723</v>
      </c>
      <c r="B1396">
        <v>3.9546757682018518</v>
      </c>
      <c r="C1396" t="s">
        <v>1098</v>
      </c>
      <c r="D1396">
        <f>COUNTIF(A$1:A$1687, A1396)</f>
        <v>1</v>
      </c>
    </row>
    <row r="1397" spans="1:4" x14ac:dyDescent="0.25">
      <c r="A1397" t="s">
        <v>1009</v>
      </c>
      <c r="B1397">
        <v>3.921336514900398</v>
      </c>
      <c r="C1397" t="s">
        <v>1098</v>
      </c>
      <c r="D1397">
        <f>COUNTIF(A$1:A$1687, A1397)</f>
        <v>2</v>
      </c>
    </row>
    <row r="1398" spans="1:4" x14ac:dyDescent="0.25">
      <c r="A1398" t="s">
        <v>962</v>
      </c>
      <c r="B1398">
        <v>3.9108348697957043</v>
      </c>
      <c r="C1398" t="s">
        <v>1098</v>
      </c>
      <c r="D1398">
        <f>COUNTIF(A$1:A$1687, A1398)</f>
        <v>1</v>
      </c>
    </row>
    <row r="1399" spans="1:4" x14ac:dyDescent="0.25">
      <c r="A1399" t="s">
        <v>590</v>
      </c>
      <c r="B1399">
        <v>3.91048574492241</v>
      </c>
      <c r="C1399" t="s">
        <v>1098</v>
      </c>
      <c r="D1399">
        <f>COUNTIF(A$1:A$1687, A1399)</f>
        <v>1</v>
      </c>
    </row>
    <row r="1400" spans="1:4" x14ac:dyDescent="0.25">
      <c r="A1400" t="s">
        <v>640</v>
      </c>
      <c r="B1400">
        <v>3.8745755025931237</v>
      </c>
      <c r="C1400" t="s">
        <v>1098</v>
      </c>
      <c r="D1400">
        <f>COUNTIF(A$1:A$1687, A1400)</f>
        <v>1</v>
      </c>
    </row>
    <row r="1401" spans="1:4" x14ac:dyDescent="0.25">
      <c r="A1401" t="s">
        <v>458</v>
      </c>
      <c r="B1401">
        <v>3.8677138258122543</v>
      </c>
      <c r="C1401" t="s">
        <v>1098</v>
      </c>
      <c r="D1401">
        <f>COUNTIF(A$1:A$1687, A1401)</f>
        <v>1</v>
      </c>
    </row>
    <row r="1402" spans="1:4" x14ac:dyDescent="0.25">
      <c r="A1402" t="s">
        <v>592</v>
      </c>
      <c r="B1402">
        <v>3.848678874725906</v>
      </c>
      <c r="C1402" t="s">
        <v>1098</v>
      </c>
      <c r="D1402">
        <f>COUNTIF(A$1:A$1687, A1402)</f>
        <v>2</v>
      </c>
    </row>
    <row r="1403" spans="1:4" x14ac:dyDescent="0.25">
      <c r="A1403" t="s">
        <v>972</v>
      </c>
      <c r="B1403">
        <v>3.8435697326857952</v>
      </c>
      <c r="C1403" t="s">
        <v>1098</v>
      </c>
      <c r="D1403">
        <f>COUNTIF(A$1:A$1687, A1403)</f>
        <v>2</v>
      </c>
    </row>
    <row r="1404" spans="1:4" x14ac:dyDescent="0.25">
      <c r="A1404" t="s">
        <v>229</v>
      </c>
      <c r="B1404">
        <v>3.8394262038960436</v>
      </c>
      <c r="C1404" t="s">
        <v>1098</v>
      </c>
      <c r="D1404">
        <f>COUNTIF(A$1:A$1687, A1404)</f>
        <v>1</v>
      </c>
    </row>
    <row r="1405" spans="1:4" x14ac:dyDescent="0.25">
      <c r="A1405" t="s">
        <v>603</v>
      </c>
      <c r="B1405">
        <v>3.834422181982879</v>
      </c>
      <c r="C1405" t="s">
        <v>1098</v>
      </c>
      <c r="D1405">
        <f>COUNTIF(A$1:A$1687, A1405)</f>
        <v>2</v>
      </c>
    </row>
    <row r="1406" spans="1:4" x14ac:dyDescent="0.25">
      <c r="A1406" t="s">
        <v>879</v>
      </c>
      <c r="B1406">
        <v>3.8229834817970425</v>
      </c>
      <c r="C1406" t="s">
        <v>1098</v>
      </c>
      <c r="D1406">
        <f>COUNTIF(A$1:A$1687, A1406)</f>
        <v>2</v>
      </c>
    </row>
    <row r="1407" spans="1:4" x14ac:dyDescent="0.25">
      <c r="A1407" t="s">
        <v>733</v>
      </c>
      <c r="B1407">
        <v>3.8092139231983153</v>
      </c>
      <c r="C1407" t="s">
        <v>1098</v>
      </c>
      <c r="D1407">
        <f>COUNTIF(A$1:A$1687, A1407)</f>
        <v>2</v>
      </c>
    </row>
    <row r="1408" spans="1:4" x14ac:dyDescent="0.25">
      <c r="A1408" t="s">
        <v>1019</v>
      </c>
      <c r="B1408">
        <v>3.7719112691808743</v>
      </c>
      <c r="C1408" t="s">
        <v>1098</v>
      </c>
      <c r="D1408">
        <f>COUNTIF(A$1:A$1687, A1408)</f>
        <v>1</v>
      </c>
    </row>
    <row r="1409" spans="1:4" x14ac:dyDescent="0.25">
      <c r="A1409" t="s">
        <v>717</v>
      </c>
      <c r="B1409">
        <v>3.7544043882748555</v>
      </c>
      <c r="C1409" t="s">
        <v>1098</v>
      </c>
      <c r="D1409">
        <f>COUNTIF(A$1:A$1687, A1409)</f>
        <v>1</v>
      </c>
    </row>
    <row r="1410" spans="1:4" x14ac:dyDescent="0.25">
      <c r="A1410" t="s">
        <v>844</v>
      </c>
      <c r="B1410">
        <v>3.7534886598263557</v>
      </c>
      <c r="C1410" t="s">
        <v>1098</v>
      </c>
      <c r="D1410">
        <f>COUNTIF(A$1:A$1687, A1410)</f>
        <v>1</v>
      </c>
    </row>
    <row r="1411" spans="1:4" x14ac:dyDescent="0.25">
      <c r="A1411" t="s">
        <v>892</v>
      </c>
      <c r="B1411">
        <v>3.7334529245961678</v>
      </c>
      <c r="C1411" t="s">
        <v>1098</v>
      </c>
      <c r="D1411">
        <f>COUNTIF(A$1:A$1687, A1411)</f>
        <v>1</v>
      </c>
    </row>
    <row r="1412" spans="1:4" x14ac:dyDescent="0.25">
      <c r="A1412" t="s">
        <v>649</v>
      </c>
      <c r="B1412">
        <v>3.7193984578280679</v>
      </c>
      <c r="C1412" t="s">
        <v>1098</v>
      </c>
      <c r="D1412">
        <f>COUNTIF(A$1:A$1687, A1412)</f>
        <v>1</v>
      </c>
    </row>
    <row r="1413" spans="1:4" x14ac:dyDescent="0.25">
      <c r="A1413" t="s">
        <v>225</v>
      </c>
      <c r="B1413">
        <v>3.7117608305999199</v>
      </c>
      <c r="C1413" t="s">
        <v>1098</v>
      </c>
      <c r="D1413">
        <f>COUNTIF(A$1:A$1687, A1413)</f>
        <v>1</v>
      </c>
    </row>
    <row r="1414" spans="1:4" x14ac:dyDescent="0.25">
      <c r="A1414" t="s">
        <v>947</v>
      </c>
      <c r="B1414">
        <v>3.7050850788614751</v>
      </c>
      <c r="C1414" t="s">
        <v>1098</v>
      </c>
      <c r="D1414">
        <f>COUNTIF(A$1:A$1687, A1414)</f>
        <v>1</v>
      </c>
    </row>
    <row r="1415" spans="1:4" x14ac:dyDescent="0.25">
      <c r="A1415" t="s">
        <v>786</v>
      </c>
      <c r="B1415">
        <v>3.6884311439272111</v>
      </c>
      <c r="C1415" t="s">
        <v>1098</v>
      </c>
      <c r="D1415">
        <f>COUNTIF(A$1:A$1687, A1415)</f>
        <v>1</v>
      </c>
    </row>
    <row r="1416" spans="1:4" x14ac:dyDescent="0.25">
      <c r="A1416" t="s">
        <v>690</v>
      </c>
      <c r="B1416">
        <v>3.6828745128756095</v>
      </c>
      <c r="C1416" t="s">
        <v>1098</v>
      </c>
      <c r="D1416">
        <f>COUNTIF(A$1:A$1687, A1416)</f>
        <v>1</v>
      </c>
    </row>
    <row r="1417" spans="1:4" x14ac:dyDescent="0.25">
      <c r="A1417" t="s">
        <v>918</v>
      </c>
      <c r="B1417">
        <v>3.6814740872805052</v>
      </c>
      <c r="C1417" t="s">
        <v>1098</v>
      </c>
      <c r="D1417">
        <f>COUNTIF(A$1:A$1687, A1417)</f>
        <v>2</v>
      </c>
    </row>
    <row r="1418" spans="1:4" x14ac:dyDescent="0.25">
      <c r="A1418" t="s">
        <v>572</v>
      </c>
      <c r="B1418">
        <v>3.6782458030952041</v>
      </c>
      <c r="C1418" t="s">
        <v>1098</v>
      </c>
      <c r="D1418">
        <f>COUNTIF(A$1:A$1687, A1418)</f>
        <v>2</v>
      </c>
    </row>
    <row r="1419" spans="1:4" x14ac:dyDescent="0.25">
      <c r="A1419" t="s">
        <v>797</v>
      </c>
      <c r="B1419">
        <v>3.6614765984428295</v>
      </c>
      <c r="C1419" t="s">
        <v>1098</v>
      </c>
      <c r="D1419">
        <f>COUNTIF(A$1:A$1687, A1419)</f>
        <v>1</v>
      </c>
    </row>
    <row r="1420" spans="1:4" x14ac:dyDescent="0.25">
      <c r="A1420" t="s">
        <v>550</v>
      </c>
      <c r="B1420">
        <v>3.660197054462226</v>
      </c>
      <c r="C1420" t="s">
        <v>1098</v>
      </c>
      <c r="D1420">
        <f>COUNTIF(A$1:A$1687, A1420)</f>
        <v>1</v>
      </c>
    </row>
    <row r="1421" spans="1:4" x14ac:dyDescent="0.25">
      <c r="A1421" t="s">
        <v>808</v>
      </c>
      <c r="B1421">
        <v>3.6383182382179537</v>
      </c>
      <c r="C1421" t="s">
        <v>1098</v>
      </c>
      <c r="D1421">
        <f>COUNTIF(A$1:A$1687, A1421)</f>
        <v>2</v>
      </c>
    </row>
    <row r="1422" spans="1:4" x14ac:dyDescent="0.25">
      <c r="A1422" t="s">
        <v>341</v>
      </c>
      <c r="B1422">
        <v>3.6353591253353508</v>
      </c>
      <c r="C1422" t="s">
        <v>1098</v>
      </c>
      <c r="D1422">
        <f>COUNTIF(A$1:A$1687, A1422)</f>
        <v>1</v>
      </c>
    </row>
    <row r="1423" spans="1:4" x14ac:dyDescent="0.25">
      <c r="A1423" t="s">
        <v>923</v>
      </c>
      <c r="B1423">
        <v>3.6208271613328527</v>
      </c>
      <c r="C1423" t="s">
        <v>1098</v>
      </c>
      <c r="D1423">
        <f>COUNTIF(A$1:A$1687, A1423)</f>
        <v>1</v>
      </c>
    </row>
    <row r="1424" spans="1:4" x14ac:dyDescent="0.25">
      <c r="A1424" t="s">
        <v>1081</v>
      </c>
      <c r="B1424">
        <v>3.6196808769498605</v>
      </c>
      <c r="C1424" t="s">
        <v>1098</v>
      </c>
      <c r="D1424">
        <f>COUNTIF(A$1:A$1687, A1424)</f>
        <v>1</v>
      </c>
    </row>
    <row r="1425" spans="1:4" x14ac:dyDescent="0.25">
      <c r="A1425" t="s">
        <v>830</v>
      </c>
      <c r="B1425">
        <v>3.6045934102048611</v>
      </c>
      <c r="C1425" t="s">
        <v>1098</v>
      </c>
      <c r="D1425">
        <f>COUNTIF(A$1:A$1687, A1425)</f>
        <v>1</v>
      </c>
    </row>
    <row r="1426" spans="1:4" x14ac:dyDescent="0.25">
      <c r="A1426" t="s">
        <v>927</v>
      </c>
      <c r="B1426">
        <v>3.6013235914356709</v>
      </c>
      <c r="C1426" t="s">
        <v>1098</v>
      </c>
      <c r="D1426">
        <f>COUNTIF(A$1:A$1687, A1426)</f>
        <v>1</v>
      </c>
    </row>
    <row r="1427" spans="1:4" x14ac:dyDescent="0.25">
      <c r="A1427" t="s">
        <v>847</v>
      </c>
      <c r="B1427">
        <v>3.5951693796263244</v>
      </c>
      <c r="C1427" t="s">
        <v>1098</v>
      </c>
      <c r="D1427">
        <f>COUNTIF(A$1:A$1687, A1427)</f>
        <v>1</v>
      </c>
    </row>
    <row r="1428" spans="1:4" x14ac:dyDescent="0.25">
      <c r="A1428" t="s">
        <v>1013</v>
      </c>
      <c r="B1428">
        <v>3.5911805258985772</v>
      </c>
      <c r="C1428" t="s">
        <v>1098</v>
      </c>
      <c r="D1428">
        <f>COUNTIF(A$1:A$1687, A1428)</f>
        <v>2</v>
      </c>
    </row>
    <row r="1429" spans="1:4" x14ac:dyDescent="0.25">
      <c r="A1429" t="s">
        <v>965</v>
      </c>
      <c r="B1429">
        <v>3.5842182783704315</v>
      </c>
      <c r="C1429" t="s">
        <v>1098</v>
      </c>
      <c r="D1429">
        <f>COUNTIF(A$1:A$1687, A1429)</f>
        <v>2</v>
      </c>
    </row>
    <row r="1430" spans="1:4" x14ac:dyDescent="0.25">
      <c r="A1430" t="s">
        <v>716</v>
      </c>
      <c r="B1430">
        <v>3.5808268890410426</v>
      </c>
      <c r="C1430" t="s">
        <v>1098</v>
      </c>
      <c r="D1430">
        <f>COUNTIF(A$1:A$1687, A1430)</f>
        <v>1</v>
      </c>
    </row>
    <row r="1431" spans="1:4" x14ac:dyDescent="0.25">
      <c r="A1431" t="s">
        <v>1025</v>
      </c>
      <c r="B1431">
        <v>3.5369833533378698</v>
      </c>
      <c r="C1431" t="s">
        <v>1098</v>
      </c>
      <c r="D1431">
        <f>COUNTIF(A$1:A$1687, A1431)</f>
        <v>2</v>
      </c>
    </row>
    <row r="1432" spans="1:4" x14ac:dyDescent="0.25">
      <c r="A1432" t="s">
        <v>633</v>
      </c>
      <c r="B1432">
        <v>3.5216579524145293</v>
      </c>
      <c r="C1432" t="s">
        <v>1098</v>
      </c>
      <c r="D1432">
        <f>COUNTIF(A$1:A$1687, A1432)</f>
        <v>2</v>
      </c>
    </row>
    <row r="1433" spans="1:4" x14ac:dyDescent="0.25">
      <c r="A1433" t="s">
        <v>226</v>
      </c>
      <c r="B1433">
        <v>3.5097583343921106</v>
      </c>
      <c r="C1433" t="s">
        <v>1098</v>
      </c>
      <c r="D1433">
        <f>COUNTIF(A$1:A$1687, A1433)</f>
        <v>1</v>
      </c>
    </row>
    <row r="1434" spans="1:4" x14ac:dyDescent="0.25">
      <c r="A1434" t="s">
        <v>714</v>
      </c>
      <c r="B1434">
        <v>3.5075430234031075</v>
      </c>
      <c r="C1434" t="s">
        <v>1098</v>
      </c>
      <c r="D1434">
        <f>COUNTIF(A$1:A$1687, A1434)</f>
        <v>2</v>
      </c>
    </row>
    <row r="1435" spans="1:4" x14ac:dyDescent="0.25">
      <c r="A1435" t="s">
        <v>700</v>
      </c>
      <c r="B1435">
        <v>3.499231861057158</v>
      </c>
      <c r="C1435" t="s">
        <v>1098</v>
      </c>
      <c r="D1435">
        <f>COUNTIF(A$1:A$1687, A1435)</f>
        <v>1</v>
      </c>
    </row>
    <row r="1436" spans="1:4" x14ac:dyDescent="0.25">
      <c r="A1436" t="s">
        <v>895</v>
      </c>
      <c r="B1436">
        <v>3.4978965421086339</v>
      </c>
      <c r="C1436" t="s">
        <v>1098</v>
      </c>
      <c r="D1436">
        <f>COUNTIF(A$1:A$1687, A1436)</f>
        <v>2</v>
      </c>
    </row>
    <row r="1437" spans="1:4" x14ac:dyDescent="0.25">
      <c r="A1437" t="s">
        <v>1022</v>
      </c>
      <c r="B1437">
        <v>3.4860559975336303</v>
      </c>
      <c r="C1437" t="s">
        <v>1098</v>
      </c>
      <c r="D1437">
        <f>COUNTIF(A$1:A$1687, A1437)</f>
        <v>2</v>
      </c>
    </row>
    <row r="1438" spans="1:4" x14ac:dyDescent="0.25">
      <c r="A1438" t="s">
        <v>544</v>
      </c>
      <c r="B1438">
        <v>3.4680718733050804</v>
      </c>
      <c r="C1438" t="s">
        <v>1098</v>
      </c>
      <c r="D1438">
        <f>COUNTIF(A$1:A$1687, A1438)</f>
        <v>1</v>
      </c>
    </row>
    <row r="1439" spans="1:4" x14ac:dyDescent="0.25">
      <c r="A1439" t="s">
        <v>863</v>
      </c>
      <c r="B1439">
        <v>3.4669801114653311</v>
      </c>
      <c r="C1439" t="s">
        <v>1098</v>
      </c>
      <c r="D1439">
        <f>COUNTIF(A$1:A$1687, A1439)</f>
        <v>1</v>
      </c>
    </row>
    <row r="1440" spans="1:4" x14ac:dyDescent="0.25">
      <c r="A1440" t="s">
        <v>988</v>
      </c>
      <c r="B1440">
        <v>3.4545054815644081</v>
      </c>
      <c r="C1440" t="s">
        <v>1098</v>
      </c>
      <c r="D1440">
        <f>COUNTIF(A$1:A$1687, A1440)</f>
        <v>1</v>
      </c>
    </row>
    <row r="1441" spans="1:4" x14ac:dyDescent="0.25">
      <c r="A1441" t="s">
        <v>966</v>
      </c>
      <c r="B1441">
        <v>3.4390829076814113</v>
      </c>
      <c r="C1441" t="s">
        <v>1098</v>
      </c>
      <c r="D1441">
        <f>COUNTIF(A$1:A$1687, A1441)</f>
        <v>1</v>
      </c>
    </row>
    <row r="1442" spans="1:4" x14ac:dyDescent="0.25">
      <c r="A1442" t="s">
        <v>725</v>
      </c>
      <c r="B1442">
        <v>3.4222396766551024</v>
      </c>
      <c r="C1442" t="s">
        <v>1098</v>
      </c>
      <c r="D1442">
        <f>COUNTIF(A$1:A$1687, A1442)</f>
        <v>1</v>
      </c>
    </row>
    <row r="1443" spans="1:4" x14ac:dyDescent="0.25">
      <c r="A1443" t="s">
        <v>860</v>
      </c>
      <c r="B1443">
        <v>3.4202740115939152</v>
      </c>
      <c r="C1443" t="s">
        <v>1098</v>
      </c>
      <c r="D1443">
        <f>COUNTIF(A$1:A$1687, A1443)</f>
        <v>1</v>
      </c>
    </row>
    <row r="1444" spans="1:4" x14ac:dyDescent="0.25">
      <c r="A1444" t="s">
        <v>679</v>
      </c>
      <c r="B1444">
        <v>3.4063903963527062</v>
      </c>
      <c r="C1444" t="s">
        <v>1098</v>
      </c>
      <c r="D1444">
        <f>COUNTIF(A$1:A$1687, A1444)</f>
        <v>1</v>
      </c>
    </row>
    <row r="1445" spans="1:4" x14ac:dyDescent="0.25">
      <c r="A1445" t="s">
        <v>560</v>
      </c>
      <c r="B1445">
        <v>3.3701745426176282</v>
      </c>
      <c r="C1445" t="s">
        <v>1098</v>
      </c>
      <c r="D1445">
        <f>COUNTIF(A$1:A$1687, A1445)</f>
        <v>1</v>
      </c>
    </row>
    <row r="1446" spans="1:4" x14ac:dyDescent="0.25">
      <c r="A1446" t="s">
        <v>676</v>
      </c>
      <c r="B1446">
        <v>3.3639164190173148</v>
      </c>
      <c r="C1446" t="s">
        <v>1098</v>
      </c>
      <c r="D1446">
        <f>COUNTIF(A$1:A$1687, A1446)</f>
        <v>1</v>
      </c>
    </row>
    <row r="1447" spans="1:4" x14ac:dyDescent="0.25">
      <c r="A1447" t="s">
        <v>790</v>
      </c>
      <c r="B1447">
        <v>3.362531105565993</v>
      </c>
      <c r="C1447" t="s">
        <v>1098</v>
      </c>
      <c r="D1447">
        <f>COUNTIF(A$1:A$1687, A1447)</f>
        <v>2</v>
      </c>
    </row>
    <row r="1448" spans="1:4" x14ac:dyDescent="0.25">
      <c r="A1448" t="s">
        <v>693</v>
      </c>
      <c r="B1448">
        <v>3.355759243296605</v>
      </c>
      <c r="C1448" t="s">
        <v>1098</v>
      </c>
      <c r="D1448">
        <f>COUNTIF(A$1:A$1687, A1448)</f>
        <v>1</v>
      </c>
    </row>
    <row r="1449" spans="1:4" x14ac:dyDescent="0.25">
      <c r="A1449" t="s">
        <v>932</v>
      </c>
      <c r="B1449">
        <v>3.3508332115055159</v>
      </c>
      <c r="C1449" t="s">
        <v>1098</v>
      </c>
      <c r="D1449">
        <f>COUNTIF(A$1:A$1687, A1449)</f>
        <v>2</v>
      </c>
    </row>
    <row r="1450" spans="1:4" x14ac:dyDescent="0.25">
      <c r="A1450" t="s">
        <v>831</v>
      </c>
      <c r="B1450">
        <v>3.3462037506390359</v>
      </c>
      <c r="C1450" t="s">
        <v>1098</v>
      </c>
      <c r="D1450">
        <f>COUNTIF(A$1:A$1687, A1450)</f>
        <v>2</v>
      </c>
    </row>
    <row r="1451" spans="1:4" x14ac:dyDescent="0.25">
      <c r="A1451" t="s">
        <v>144</v>
      </c>
      <c r="B1451">
        <v>3.3367270197233121</v>
      </c>
      <c r="C1451" t="s">
        <v>1098</v>
      </c>
      <c r="D1451">
        <f>COUNTIF(A$1:A$1687, A1451)</f>
        <v>1</v>
      </c>
    </row>
    <row r="1452" spans="1:4" x14ac:dyDescent="0.25">
      <c r="A1452" t="s">
        <v>889</v>
      </c>
      <c r="B1452">
        <v>3.3181903059281637</v>
      </c>
      <c r="C1452" t="s">
        <v>1098</v>
      </c>
      <c r="D1452">
        <f>COUNTIF(A$1:A$1687, A1452)</f>
        <v>2</v>
      </c>
    </row>
    <row r="1453" spans="1:4" x14ac:dyDescent="0.25">
      <c r="A1453" t="s">
        <v>125</v>
      </c>
      <c r="B1453">
        <v>3.3088330105429513</v>
      </c>
      <c r="C1453" t="s">
        <v>1098</v>
      </c>
      <c r="D1453">
        <f>COUNTIF(A$1:A$1687, A1453)</f>
        <v>1</v>
      </c>
    </row>
    <row r="1454" spans="1:4" x14ac:dyDescent="0.25">
      <c r="A1454" t="s">
        <v>586</v>
      </c>
      <c r="B1454">
        <v>3.2848528377758668</v>
      </c>
      <c r="C1454" t="s">
        <v>1098</v>
      </c>
      <c r="D1454">
        <f>COUNTIF(A$1:A$1687, A1454)</f>
        <v>1</v>
      </c>
    </row>
    <row r="1455" spans="1:4" x14ac:dyDescent="0.25">
      <c r="A1455" t="s">
        <v>563</v>
      </c>
      <c r="B1455">
        <v>3.2838040583768029</v>
      </c>
      <c r="C1455" t="s">
        <v>1098</v>
      </c>
      <c r="D1455">
        <f>COUNTIF(A$1:A$1687, A1455)</f>
        <v>1</v>
      </c>
    </row>
    <row r="1456" spans="1:4" x14ac:dyDescent="0.25">
      <c r="A1456" t="s">
        <v>1062</v>
      </c>
      <c r="B1456">
        <v>3.2749193808580976</v>
      </c>
      <c r="C1456" t="s">
        <v>1098</v>
      </c>
      <c r="D1456">
        <f>COUNTIF(A$1:A$1687, A1456)</f>
        <v>2</v>
      </c>
    </row>
    <row r="1457" spans="1:4" x14ac:dyDescent="0.25">
      <c r="A1457" t="s">
        <v>913</v>
      </c>
      <c r="B1457">
        <v>3.2428475561549139</v>
      </c>
      <c r="C1457" t="s">
        <v>1098</v>
      </c>
      <c r="D1457">
        <f>COUNTIF(A$1:A$1687, A1457)</f>
        <v>1</v>
      </c>
    </row>
    <row r="1458" spans="1:4" x14ac:dyDescent="0.25">
      <c r="A1458" t="s">
        <v>1070</v>
      </c>
      <c r="B1458">
        <v>3.2394123533404051</v>
      </c>
      <c r="C1458" t="s">
        <v>1098</v>
      </c>
      <c r="D1458">
        <f>COUNTIF(A$1:A$1687, A1458)</f>
        <v>1</v>
      </c>
    </row>
    <row r="1459" spans="1:4" x14ac:dyDescent="0.25">
      <c r="A1459" t="s">
        <v>449</v>
      </c>
      <c r="B1459">
        <v>3.2390970005132287</v>
      </c>
      <c r="C1459" t="s">
        <v>1098</v>
      </c>
      <c r="D1459">
        <f>COUNTIF(A$1:A$1687, A1459)</f>
        <v>1</v>
      </c>
    </row>
    <row r="1460" spans="1:4" x14ac:dyDescent="0.25">
      <c r="A1460" t="s">
        <v>612</v>
      </c>
      <c r="B1460">
        <v>3.2291356722973839</v>
      </c>
      <c r="C1460" t="s">
        <v>1098</v>
      </c>
      <c r="D1460">
        <f>COUNTIF(A$1:A$1687, A1460)</f>
        <v>1</v>
      </c>
    </row>
    <row r="1461" spans="1:4" x14ac:dyDescent="0.25">
      <c r="A1461" t="s">
        <v>981</v>
      </c>
      <c r="B1461">
        <v>3.1650853157697716</v>
      </c>
      <c r="C1461" t="s">
        <v>1098</v>
      </c>
      <c r="D1461">
        <f>COUNTIF(A$1:A$1687, A1461)</f>
        <v>2</v>
      </c>
    </row>
    <row r="1462" spans="1:4" x14ac:dyDescent="0.25">
      <c r="A1462" t="s">
        <v>642</v>
      </c>
      <c r="B1462">
        <v>3.1602461191447153</v>
      </c>
      <c r="C1462" t="s">
        <v>1098</v>
      </c>
      <c r="D1462">
        <f>COUNTIF(A$1:A$1687, A1462)</f>
        <v>1</v>
      </c>
    </row>
    <row r="1463" spans="1:4" x14ac:dyDescent="0.25">
      <c r="A1463" t="s">
        <v>1011</v>
      </c>
      <c r="B1463">
        <v>3.1560276642682838</v>
      </c>
      <c r="C1463" t="s">
        <v>1098</v>
      </c>
      <c r="D1463">
        <f>COUNTIF(A$1:A$1687, A1463)</f>
        <v>1</v>
      </c>
    </row>
    <row r="1464" spans="1:4" x14ac:dyDescent="0.25">
      <c r="A1464" t="s">
        <v>976</v>
      </c>
      <c r="B1464">
        <v>3.1461271918602165</v>
      </c>
      <c r="C1464" t="s">
        <v>1098</v>
      </c>
      <c r="D1464">
        <f>COUNTIF(A$1:A$1687, A1464)</f>
        <v>1</v>
      </c>
    </row>
    <row r="1465" spans="1:4" x14ac:dyDescent="0.25">
      <c r="A1465" t="s">
        <v>59</v>
      </c>
      <c r="B1465">
        <v>3.1335465121818946</v>
      </c>
      <c r="C1465" t="s">
        <v>1098</v>
      </c>
      <c r="D1465">
        <f>COUNTIF(A$1:A$1687, A1465)</f>
        <v>1</v>
      </c>
    </row>
    <row r="1466" spans="1:4" x14ac:dyDescent="0.25">
      <c r="A1466" t="s">
        <v>588</v>
      </c>
      <c r="B1466">
        <v>3.1268936192352896</v>
      </c>
      <c r="C1466" t="s">
        <v>1098</v>
      </c>
      <c r="D1466">
        <f>COUNTIF(A$1:A$1687, A1466)</f>
        <v>1</v>
      </c>
    </row>
    <row r="1467" spans="1:4" x14ac:dyDescent="0.25">
      <c r="A1467" t="s">
        <v>1060</v>
      </c>
      <c r="B1467">
        <v>3.105603641444258</v>
      </c>
      <c r="C1467" t="s">
        <v>1098</v>
      </c>
      <c r="D1467">
        <f>COUNTIF(A$1:A$1687, A1467)</f>
        <v>1</v>
      </c>
    </row>
    <row r="1468" spans="1:4" x14ac:dyDescent="0.25">
      <c r="A1468" t="s">
        <v>938</v>
      </c>
      <c r="B1468">
        <v>3.0933478314347291</v>
      </c>
      <c r="C1468" t="s">
        <v>1098</v>
      </c>
      <c r="D1468">
        <f>COUNTIF(A$1:A$1687, A1468)</f>
        <v>1</v>
      </c>
    </row>
    <row r="1469" spans="1:4" x14ac:dyDescent="0.25">
      <c r="A1469" t="s">
        <v>891</v>
      </c>
      <c r="B1469">
        <v>3.0870853519349915</v>
      </c>
      <c r="C1469" t="s">
        <v>1098</v>
      </c>
      <c r="D1469">
        <f>COUNTIF(A$1:A$1687, A1469)</f>
        <v>1</v>
      </c>
    </row>
    <row r="1470" spans="1:4" x14ac:dyDescent="0.25">
      <c r="A1470" t="s">
        <v>872</v>
      </c>
      <c r="B1470">
        <v>3.0828642863875744</v>
      </c>
      <c r="C1470" t="s">
        <v>1098</v>
      </c>
      <c r="D1470">
        <f>COUNTIF(A$1:A$1687, A1470)</f>
        <v>1</v>
      </c>
    </row>
    <row r="1471" spans="1:4" x14ac:dyDescent="0.25">
      <c r="A1471" t="s">
        <v>705</v>
      </c>
      <c r="B1471">
        <v>3.078716925503481</v>
      </c>
      <c r="C1471" t="s">
        <v>1098</v>
      </c>
      <c r="D1471">
        <f>COUNTIF(A$1:A$1687, A1471)</f>
        <v>1</v>
      </c>
    </row>
    <row r="1472" spans="1:4" x14ac:dyDescent="0.25">
      <c r="A1472" t="s">
        <v>775</v>
      </c>
      <c r="B1472">
        <v>3.0737091894566486</v>
      </c>
      <c r="C1472" t="s">
        <v>1098</v>
      </c>
      <c r="D1472">
        <f>COUNTIF(A$1:A$1687, A1472)</f>
        <v>1</v>
      </c>
    </row>
    <row r="1473" spans="1:4" x14ac:dyDescent="0.25">
      <c r="A1473" t="s">
        <v>771</v>
      </c>
      <c r="B1473">
        <v>3.0685676239207109</v>
      </c>
      <c r="C1473" t="s">
        <v>1098</v>
      </c>
      <c r="D1473">
        <f>COUNTIF(A$1:A$1687, A1473)</f>
        <v>2</v>
      </c>
    </row>
    <row r="1474" spans="1:4" x14ac:dyDescent="0.25">
      <c r="A1474" t="s">
        <v>843</v>
      </c>
      <c r="B1474">
        <v>3.0395623657457738</v>
      </c>
      <c r="C1474" t="s">
        <v>1098</v>
      </c>
      <c r="D1474">
        <f>COUNTIF(A$1:A$1687, A1474)</f>
        <v>1</v>
      </c>
    </row>
    <row r="1475" spans="1:4" x14ac:dyDescent="0.25">
      <c r="A1475" t="s">
        <v>767</v>
      </c>
      <c r="B1475">
        <v>3.0191692812674651</v>
      </c>
      <c r="C1475" t="s">
        <v>1098</v>
      </c>
      <c r="D1475">
        <f>COUNTIF(A$1:A$1687, A1475)</f>
        <v>1</v>
      </c>
    </row>
    <row r="1476" spans="1:4" x14ac:dyDescent="0.25">
      <c r="A1476" t="s">
        <v>842</v>
      </c>
      <c r="B1476">
        <v>3.0067852162852708</v>
      </c>
      <c r="C1476" t="s">
        <v>1098</v>
      </c>
      <c r="D1476">
        <f>COUNTIF(A$1:A$1687, A1476)</f>
        <v>2</v>
      </c>
    </row>
    <row r="1477" spans="1:4" x14ac:dyDescent="0.25">
      <c r="A1477" t="s">
        <v>1046</v>
      </c>
      <c r="B1477">
        <v>2.9958149769737505</v>
      </c>
      <c r="C1477" t="s">
        <v>1098</v>
      </c>
      <c r="D1477">
        <f>COUNTIF(A$1:A$1687, A1477)</f>
        <v>1</v>
      </c>
    </row>
    <row r="1478" spans="1:4" x14ac:dyDescent="0.25">
      <c r="A1478" t="s">
        <v>943</v>
      </c>
      <c r="B1478">
        <v>2.9922974983725807</v>
      </c>
      <c r="C1478" t="s">
        <v>1098</v>
      </c>
      <c r="D1478">
        <f>COUNTIF(A$1:A$1687, A1478)</f>
        <v>1</v>
      </c>
    </row>
    <row r="1479" spans="1:4" x14ac:dyDescent="0.25">
      <c r="A1479" t="s">
        <v>1086</v>
      </c>
      <c r="B1479">
        <v>2.9900373478008566</v>
      </c>
      <c r="C1479" t="s">
        <v>1098</v>
      </c>
      <c r="D1479">
        <f>COUNTIF(A$1:A$1687, A1479)</f>
        <v>1</v>
      </c>
    </row>
    <row r="1480" spans="1:4" x14ac:dyDescent="0.25">
      <c r="A1480" t="s">
        <v>720</v>
      </c>
      <c r="B1480">
        <v>2.9657619735424183</v>
      </c>
      <c r="C1480" t="s">
        <v>1098</v>
      </c>
      <c r="D1480">
        <f>COUNTIF(A$1:A$1687, A1480)</f>
        <v>1</v>
      </c>
    </row>
    <row r="1481" spans="1:4" x14ac:dyDescent="0.25">
      <c r="A1481" t="s">
        <v>386</v>
      </c>
      <c r="B1481">
        <v>2.9639710417738439</v>
      </c>
      <c r="C1481" t="s">
        <v>1098</v>
      </c>
      <c r="D1481">
        <f>COUNTIF(A$1:A$1687, A1481)</f>
        <v>1</v>
      </c>
    </row>
    <row r="1482" spans="1:4" x14ac:dyDescent="0.25">
      <c r="A1482" t="s">
        <v>1093</v>
      </c>
      <c r="B1482">
        <v>2.9634043101925398</v>
      </c>
      <c r="C1482" t="s">
        <v>1098</v>
      </c>
      <c r="D1482">
        <f>COUNTIF(A$1:A$1687, A1482)</f>
        <v>2</v>
      </c>
    </row>
    <row r="1483" spans="1:4" x14ac:dyDescent="0.25">
      <c r="A1483" t="s">
        <v>854</v>
      </c>
      <c r="B1483">
        <v>2.961849711270601</v>
      </c>
      <c r="C1483" t="s">
        <v>1098</v>
      </c>
      <c r="D1483">
        <f>COUNTIF(A$1:A$1687, A1483)</f>
        <v>2</v>
      </c>
    </row>
    <row r="1484" spans="1:4" x14ac:dyDescent="0.25">
      <c r="A1484" t="s">
        <v>880</v>
      </c>
      <c r="B1484">
        <v>2.9575985746287961</v>
      </c>
      <c r="C1484" t="s">
        <v>1098</v>
      </c>
      <c r="D1484">
        <f>COUNTIF(A$1:A$1687, A1484)</f>
        <v>1</v>
      </c>
    </row>
    <row r="1485" spans="1:4" x14ac:dyDescent="0.25">
      <c r="A1485" t="s">
        <v>762</v>
      </c>
      <c r="B1485">
        <v>2.9568765775247199</v>
      </c>
      <c r="C1485" t="s">
        <v>1098</v>
      </c>
      <c r="D1485">
        <f>COUNTIF(A$1:A$1687, A1485)</f>
        <v>1</v>
      </c>
    </row>
    <row r="1486" spans="1:4" x14ac:dyDescent="0.25">
      <c r="A1486" t="s">
        <v>995</v>
      </c>
      <c r="B1486">
        <v>2.9500173432250261</v>
      </c>
      <c r="C1486" t="s">
        <v>1098</v>
      </c>
      <c r="D1486">
        <f>COUNTIF(A$1:A$1687, A1486)</f>
        <v>2</v>
      </c>
    </row>
    <row r="1487" spans="1:4" x14ac:dyDescent="0.25">
      <c r="A1487" t="s">
        <v>851</v>
      </c>
      <c r="B1487">
        <v>2.9349156879571194</v>
      </c>
      <c r="C1487" t="s">
        <v>1098</v>
      </c>
      <c r="D1487">
        <f>COUNTIF(A$1:A$1687, A1487)</f>
        <v>1</v>
      </c>
    </row>
    <row r="1488" spans="1:4" x14ac:dyDescent="0.25">
      <c r="A1488" t="s">
        <v>753</v>
      </c>
      <c r="B1488">
        <v>2.9277896464166782</v>
      </c>
      <c r="C1488" t="s">
        <v>1098</v>
      </c>
      <c r="D1488">
        <f>COUNTIF(A$1:A$1687, A1488)</f>
        <v>2</v>
      </c>
    </row>
    <row r="1489" spans="1:4" x14ac:dyDescent="0.25">
      <c r="A1489" t="s">
        <v>977</v>
      </c>
      <c r="B1489">
        <v>2.9175975754839123</v>
      </c>
      <c r="C1489" t="s">
        <v>1098</v>
      </c>
      <c r="D1489">
        <f>COUNTIF(A$1:A$1687, A1489)</f>
        <v>1</v>
      </c>
    </row>
    <row r="1490" spans="1:4" x14ac:dyDescent="0.25">
      <c r="A1490" t="s">
        <v>540</v>
      </c>
      <c r="B1490">
        <v>2.9147487851579221</v>
      </c>
      <c r="C1490" t="s">
        <v>1098</v>
      </c>
      <c r="D1490">
        <f>COUNTIF(A$1:A$1687, A1490)</f>
        <v>1</v>
      </c>
    </row>
    <row r="1491" spans="1:4" x14ac:dyDescent="0.25">
      <c r="A1491" t="s">
        <v>201</v>
      </c>
      <c r="B1491">
        <v>2.9121557218016463</v>
      </c>
      <c r="C1491" t="s">
        <v>1098</v>
      </c>
      <c r="D1491">
        <f>COUNTIF(A$1:A$1687, A1491)</f>
        <v>1</v>
      </c>
    </row>
    <row r="1492" spans="1:4" x14ac:dyDescent="0.25">
      <c r="A1492" t="s">
        <v>648</v>
      </c>
      <c r="B1492">
        <v>2.9006480348980141</v>
      </c>
      <c r="C1492" t="s">
        <v>1098</v>
      </c>
      <c r="D1492">
        <f>COUNTIF(A$1:A$1687, A1492)</f>
        <v>1</v>
      </c>
    </row>
    <row r="1493" spans="1:4" x14ac:dyDescent="0.25">
      <c r="A1493" t="s">
        <v>979</v>
      </c>
      <c r="B1493">
        <v>2.8954866743997258</v>
      </c>
      <c r="C1493" t="s">
        <v>1098</v>
      </c>
      <c r="D1493">
        <f>COUNTIF(A$1:A$1687, A1493)</f>
        <v>2</v>
      </c>
    </row>
    <row r="1494" spans="1:4" x14ac:dyDescent="0.25">
      <c r="A1494" t="s">
        <v>811</v>
      </c>
      <c r="B1494">
        <v>2.8918625289241331</v>
      </c>
      <c r="C1494" t="s">
        <v>1098</v>
      </c>
      <c r="D1494">
        <f>COUNTIF(A$1:A$1687, A1494)</f>
        <v>2</v>
      </c>
    </row>
    <row r="1495" spans="1:4" x14ac:dyDescent="0.25">
      <c r="A1495" t="s">
        <v>616</v>
      </c>
      <c r="B1495">
        <v>2.8802680741240216</v>
      </c>
      <c r="C1495" t="s">
        <v>1098</v>
      </c>
      <c r="D1495">
        <f>COUNTIF(A$1:A$1687, A1495)</f>
        <v>2</v>
      </c>
    </row>
    <row r="1496" spans="1:4" x14ac:dyDescent="0.25">
      <c r="A1496" t="s">
        <v>1026</v>
      </c>
      <c r="B1496">
        <v>2.8800344703103851</v>
      </c>
      <c r="C1496" t="s">
        <v>1098</v>
      </c>
      <c r="D1496">
        <f>COUNTIF(A$1:A$1687, A1496)</f>
        <v>1</v>
      </c>
    </row>
    <row r="1497" spans="1:4" x14ac:dyDescent="0.25">
      <c r="A1497" t="s">
        <v>792</v>
      </c>
      <c r="B1497">
        <v>2.8701976450729934</v>
      </c>
      <c r="C1497" t="s">
        <v>1098</v>
      </c>
      <c r="D1497">
        <f>COUNTIF(A$1:A$1687, A1497)</f>
        <v>1</v>
      </c>
    </row>
    <row r="1498" spans="1:4" x14ac:dyDescent="0.25">
      <c r="A1498" t="s">
        <v>865</v>
      </c>
      <c r="B1498">
        <v>2.829448571664225</v>
      </c>
      <c r="C1498" t="s">
        <v>1098</v>
      </c>
      <c r="D1498">
        <f>COUNTIF(A$1:A$1687, A1498)</f>
        <v>1</v>
      </c>
    </row>
    <row r="1499" spans="1:4" x14ac:dyDescent="0.25">
      <c r="A1499" t="s">
        <v>1076</v>
      </c>
      <c r="B1499">
        <v>2.8218404001532531</v>
      </c>
      <c r="C1499" t="s">
        <v>1098</v>
      </c>
      <c r="D1499">
        <f>COUNTIF(A$1:A$1687, A1499)</f>
        <v>1</v>
      </c>
    </row>
    <row r="1500" spans="1:4" x14ac:dyDescent="0.25">
      <c r="A1500" t="s">
        <v>815</v>
      </c>
      <c r="B1500">
        <v>2.8217163044029911</v>
      </c>
      <c r="C1500" t="s">
        <v>1098</v>
      </c>
      <c r="D1500">
        <f>COUNTIF(A$1:A$1687, A1500)</f>
        <v>1</v>
      </c>
    </row>
    <row r="1501" spans="1:4" x14ac:dyDescent="0.25">
      <c r="A1501" t="s">
        <v>721</v>
      </c>
      <c r="B1501">
        <v>2.7974341800391707</v>
      </c>
      <c r="C1501" t="s">
        <v>1098</v>
      </c>
      <c r="D1501">
        <f>COUNTIF(A$1:A$1687, A1501)</f>
        <v>1</v>
      </c>
    </row>
    <row r="1502" spans="1:4" x14ac:dyDescent="0.25">
      <c r="A1502" t="s">
        <v>130</v>
      </c>
      <c r="B1502">
        <v>2.7963521527115942</v>
      </c>
      <c r="C1502" t="s">
        <v>1098</v>
      </c>
      <c r="D1502">
        <f>COUNTIF(A$1:A$1687, A1502)</f>
        <v>1</v>
      </c>
    </row>
    <row r="1503" spans="1:4" x14ac:dyDescent="0.25">
      <c r="A1503" t="s">
        <v>614</v>
      </c>
      <c r="B1503">
        <v>2.7771491134624275</v>
      </c>
      <c r="C1503" t="s">
        <v>1098</v>
      </c>
      <c r="D1503">
        <f>COUNTIF(A$1:A$1687, A1503)</f>
        <v>2</v>
      </c>
    </row>
    <row r="1504" spans="1:4" x14ac:dyDescent="0.25">
      <c r="A1504" t="s">
        <v>1050</v>
      </c>
      <c r="B1504">
        <v>2.7745034242310944</v>
      </c>
      <c r="C1504" t="s">
        <v>1098</v>
      </c>
      <c r="D1504">
        <f>COUNTIF(A$1:A$1687, A1504)</f>
        <v>2</v>
      </c>
    </row>
    <row r="1505" spans="1:4" x14ac:dyDescent="0.25">
      <c r="A1505" t="s">
        <v>357</v>
      </c>
      <c r="B1505">
        <v>2.7608998451296727</v>
      </c>
      <c r="C1505" t="s">
        <v>1098</v>
      </c>
      <c r="D1505">
        <f>COUNTIF(A$1:A$1687, A1505)</f>
        <v>1</v>
      </c>
    </row>
    <row r="1506" spans="1:4" x14ac:dyDescent="0.25">
      <c r="A1506" t="s">
        <v>291</v>
      </c>
      <c r="B1506">
        <v>2.7375455152998454</v>
      </c>
      <c r="C1506" t="s">
        <v>1098</v>
      </c>
      <c r="D1506">
        <f>COUNTIF(A$1:A$1687, A1506)</f>
        <v>1</v>
      </c>
    </row>
    <row r="1507" spans="1:4" x14ac:dyDescent="0.25">
      <c r="A1507" t="s">
        <v>964</v>
      </c>
      <c r="B1507">
        <v>2.6524053102875667</v>
      </c>
      <c r="C1507" t="s">
        <v>1098</v>
      </c>
      <c r="D1507">
        <f>COUNTIF(A$1:A$1687, A1507)</f>
        <v>1</v>
      </c>
    </row>
    <row r="1508" spans="1:4" x14ac:dyDescent="0.25">
      <c r="A1508" t="s">
        <v>542</v>
      </c>
      <c r="B1508">
        <v>2.6357086950438178</v>
      </c>
      <c r="C1508" t="s">
        <v>1098</v>
      </c>
      <c r="D1508">
        <f>COUNTIF(A$1:A$1687, A1508)</f>
        <v>2</v>
      </c>
    </row>
    <row r="1509" spans="1:4" x14ac:dyDescent="0.25">
      <c r="A1509" t="s">
        <v>1015</v>
      </c>
      <c r="B1509">
        <v>2.6356280800537903</v>
      </c>
      <c r="C1509" t="s">
        <v>1098</v>
      </c>
      <c r="D1509">
        <f>COUNTIF(A$1:A$1687, A1509)</f>
        <v>2</v>
      </c>
    </row>
    <row r="1510" spans="1:4" x14ac:dyDescent="0.25">
      <c r="A1510" t="s">
        <v>668</v>
      </c>
      <c r="B1510">
        <v>2.6317164852474333</v>
      </c>
      <c r="C1510" t="s">
        <v>1098</v>
      </c>
      <c r="D1510">
        <f>COUNTIF(A$1:A$1687, A1510)</f>
        <v>2</v>
      </c>
    </row>
    <row r="1511" spans="1:4" x14ac:dyDescent="0.25">
      <c r="A1511" t="s">
        <v>344</v>
      </c>
      <c r="B1511">
        <v>2.5983741833651108</v>
      </c>
      <c r="C1511" t="s">
        <v>1098</v>
      </c>
      <c r="D1511">
        <f>COUNTIF(A$1:A$1687, A1511)</f>
        <v>1</v>
      </c>
    </row>
    <row r="1512" spans="1:4" x14ac:dyDescent="0.25">
      <c r="A1512" t="s">
        <v>734</v>
      </c>
      <c r="B1512">
        <v>2.5981526459120432</v>
      </c>
      <c r="C1512" t="s">
        <v>1098</v>
      </c>
      <c r="D1512">
        <f>COUNTIF(A$1:A$1687, A1512)</f>
        <v>1</v>
      </c>
    </row>
    <row r="1513" spans="1:4" x14ac:dyDescent="0.25">
      <c r="A1513" t="s">
        <v>1075</v>
      </c>
      <c r="B1513">
        <v>2.5862816827815949</v>
      </c>
      <c r="C1513" t="s">
        <v>1098</v>
      </c>
      <c r="D1513">
        <f>COUNTIF(A$1:A$1687, A1513)</f>
        <v>1</v>
      </c>
    </row>
    <row r="1514" spans="1:4" x14ac:dyDescent="0.25">
      <c r="A1514" t="s">
        <v>619</v>
      </c>
      <c r="B1514">
        <v>2.5674014319385572</v>
      </c>
      <c r="C1514" t="s">
        <v>1098</v>
      </c>
      <c r="D1514">
        <f>COUNTIF(A$1:A$1687, A1514)</f>
        <v>2</v>
      </c>
    </row>
    <row r="1515" spans="1:4" x14ac:dyDescent="0.25">
      <c r="A1515" t="s">
        <v>593</v>
      </c>
      <c r="B1515">
        <v>2.546738515779698</v>
      </c>
      <c r="C1515" t="s">
        <v>1098</v>
      </c>
      <c r="D1515">
        <f>COUNTIF(A$1:A$1687, A1515)</f>
        <v>2</v>
      </c>
    </row>
    <row r="1516" spans="1:4" x14ac:dyDescent="0.25">
      <c r="A1516" t="s">
        <v>349</v>
      </c>
      <c r="B1516">
        <v>2.5444185826354739</v>
      </c>
      <c r="C1516" t="s">
        <v>1098</v>
      </c>
      <c r="D1516">
        <f>COUNTIF(A$1:A$1687, A1516)</f>
        <v>1</v>
      </c>
    </row>
    <row r="1517" spans="1:4" x14ac:dyDescent="0.25">
      <c r="A1517" t="s">
        <v>1014</v>
      </c>
      <c r="B1517">
        <v>2.5440313022851928</v>
      </c>
      <c r="C1517" t="s">
        <v>1098</v>
      </c>
      <c r="D1517">
        <f>COUNTIF(A$1:A$1687, A1517)</f>
        <v>1</v>
      </c>
    </row>
    <row r="1518" spans="1:4" x14ac:dyDescent="0.25">
      <c r="A1518" t="s">
        <v>756</v>
      </c>
      <c r="B1518">
        <v>2.537715494231656</v>
      </c>
      <c r="C1518" t="s">
        <v>1098</v>
      </c>
      <c r="D1518">
        <f>COUNTIF(A$1:A$1687, A1518)</f>
        <v>2</v>
      </c>
    </row>
    <row r="1519" spans="1:4" x14ac:dyDescent="0.25">
      <c r="A1519" t="s">
        <v>908</v>
      </c>
      <c r="B1519">
        <v>2.532449199217774</v>
      </c>
      <c r="C1519" t="s">
        <v>1098</v>
      </c>
      <c r="D1519">
        <f>COUNTIF(A$1:A$1687, A1519)</f>
        <v>2</v>
      </c>
    </row>
    <row r="1520" spans="1:4" x14ac:dyDescent="0.25">
      <c r="A1520" t="s">
        <v>1031</v>
      </c>
      <c r="B1520">
        <v>2.5280023699196681</v>
      </c>
      <c r="C1520" t="s">
        <v>1098</v>
      </c>
      <c r="D1520">
        <f>COUNTIF(A$1:A$1687, A1520)</f>
        <v>2</v>
      </c>
    </row>
    <row r="1521" spans="1:4" x14ac:dyDescent="0.25">
      <c r="A1521" t="s">
        <v>644</v>
      </c>
      <c r="B1521">
        <v>2.5204448397791244</v>
      </c>
      <c r="C1521" t="s">
        <v>1098</v>
      </c>
      <c r="D1521">
        <f>COUNTIF(A$1:A$1687, A1521)</f>
        <v>2</v>
      </c>
    </row>
    <row r="1522" spans="1:4" x14ac:dyDescent="0.25">
      <c r="A1522" t="s">
        <v>1079</v>
      </c>
      <c r="B1522">
        <v>2.5126425745828995</v>
      </c>
      <c r="C1522" t="s">
        <v>1098</v>
      </c>
      <c r="D1522">
        <f>COUNTIF(A$1:A$1687, A1522)</f>
        <v>1</v>
      </c>
    </row>
    <row r="1523" spans="1:4" x14ac:dyDescent="0.25">
      <c r="A1523" t="s">
        <v>823</v>
      </c>
      <c r="B1523">
        <v>2.5034883482273766</v>
      </c>
      <c r="C1523" t="s">
        <v>1098</v>
      </c>
      <c r="D1523">
        <f>COUNTIF(A$1:A$1687, A1523)</f>
        <v>2</v>
      </c>
    </row>
    <row r="1524" spans="1:4" x14ac:dyDescent="0.25">
      <c r="A1524" t="s">
        <v>1080</v>
      </c>
      <c r="B1524">
        <v>2.50034726154583</v>
      </c>
      <c r="C1524" t="s">
        <v>1098</v>
      </c>
      <c r="D1524">
        <f>COUNTIF(A$1:A$1687, A1524)</f>
        <v>1</v>
      </c>
    </row>
    <row r="1525" spans="1:4" x14ac:dyDescent="0.25">
      <c r="A1525" t="s">
        <v>620</v>
      </c>
      <c r="B1525">
        <v>2.4937716205885532</v>
      </c>
      <c r="C1525" t="s">
        <v>1098</v>
      </c>
      <c r="D1525">
        <f>COUNTIF(A$1:A$1687, A1525)</f>
        <v>2</v>
      </c>
    </row>
    <row r="1526" spans="1:4" x14ac:dyDescent="0.25">
      <c r="A1526" t="s">
        <v>1008</v>
      </c>
      <c r="B1526">
        <v>2.4792306465730549</v>
      </c>
      <c r="C1526" t="s">
        <v>1098</v>
      </c>
      <c r="D1526">
        <f>COUNTIF(A$1:A$1687, A1526)</f>
        <v>2</v>
      </c>
    </row>
    <row r="1527" spans="1:4" x14ac:dyDescent="0.25">
      <c r="A1527" t="s">
        <v>637</v>
      </c>
      <c r="B1527">
        <v>2.479208691031439</v>
      </c>
      <c r="C1527" t="s">
        <v>1098</v>
      </c>
      <c r="D1527">
        <f>COUNTIF(A$1:A$1687, A1527)</f>
        <v>1</v>
      </c>
    </row>
    <row r="1528" spans="1:4" x14ac:dyDescent="0.25">
      <c r="A1528" t="s">
        <v>899</v>
      </c>
      <c r="B1528">
        <v>2.4715727500068074</v>
      </c>
      <c r="C1528" t="s">
        <v>1098</v>
      </c>
      <c r="D1528">
        <f>COUNTIF(A$1:A$1687, A1528)</f>
        <v>1</v>
      </c>
    </row>
    <row r="1529" spans="1:4" x14ac:dyDescent="0.25">
      <c r="A1529" t="s">
        <v>916</v>
      </c>
      <c r="B1529">
        <v>2.4614089532352486</v>
      </c>
      <c r="C1529" t="s">
        <v>1098</v>
      </c>
      <c r="D1529">
        <f>COUNTIF(A$1:A$1687, A1529)</f>
        <v>2</v>
      </c>
    </row>
    <row r="1530" spans="1:4" x14ac:dyDescent="0.25">
      <c r="A1530" t="s">
        <v>782</v>
      </c>
      <c r="B1530">
        <v>2.4564702611309852</v>
      </c>
      <c r="C1530" t="s">
        <v>1098</v>
      </c>
      <c r="D1530">
        <f>COUNTIF(A$1:A$1687, A1530)</f>
        <v>1</v>
      </c>
    </row>
    <row r="1531" spans="1:4" x14ac:dyDescent="0.25">
      <c r="A1531" t="s">
        <v>841</v>
      </c>
      <c r="B1531">
        <v>2.4327609619754411</v>
      </c>
      <c r="C1531" t="s">
        <v>1098</v>
      </c>
      <c r="D1531">
        <f>COUNTIF(A$1:A$1687, A1531)</f>
        <v>2</v>
      </c>
    </row>
    <row r="1532" spans="1:4" x14ac:dyDescent="0.25">
      <c r="A1532" t="s">
        <v>897</v>
      </c>
      <c r="B1532">
        <v>2.4065098924227639</v>
      </c>
      <c r="C1532" t="s">
        <v>1098</v>
      </c>
      <c r="D1532">
        <f>COUNTIF(A$1:A$1687, A1532)</f>
        <v>1</v>
      </c>
    </row>
    <row r="1533" spans="1:4" x14ac:dyDescent="0.25">
      <c r="A1533" t="s">
        <v>727</v>
      </c>
      <c r="B1533">
        <v>2.3924584319366398</v>
      </c>
      <c r="C1533" t="s">
        <v>1098</v>
      </c>
      <c r="D1533">
        <f>COUNTIF(A$1:A$1687, A1533)</f>
        <v>2</v>
      </c>
    </row>
    <row r="1534" spans="1:4" x14ac:dyDescent="0.25">
      <c r="A1534" t="s">
        <v>142</v>
      </c>
      <c r="B1534">
        <v>2.3822757380931217</v>
      </c>
      <c r="C1534" t="s">
        <v>1098</v>
      </c>
      <c r="D1534">
        <f>COUNTIF(A$1:A$1687, A1534)</f>
        <v>1</v>
      </c>
    </row>
    <row r="1535" spans="1:4" x14ac:dyDescent="0.25">
      <c r="A1535" t="s">
        <v>701</v>
      </c>
      <c r="B1535">
        <v>2.3819078121344073</v>
      </c>
      <c r="C1535" t="s">
        <v>1098</v>
      </c>
      <c r="D1535">
        <f>COUNTIF(A$1:A$1687, A1535)</f>
        <v>1</v>
      </c>
    </row>
    <row r="1536" spans="1:4" x14ac:dyDescent="0.25">
      <c r="A1536" t="s">
        <v>290</v>
      </c>
      <c r="B1536">
        <v>2.3794111599668777</v>
      </c>
      <c r="C1536" t="s">
        <v>1098</v>
      </c>
      <c r="D1536">
        <f>COUNTIF(A$1:A$1687, A1536)</f>
        <v>1</v>
      </c>
    </row>
    <row r="1537" spans="1:4" x14ac:dyDescent="0.25">
      <c r="A1537" t="s">
        <v>986</v>
      </c>
      <c r="B1537">
        <v>2.3704328395342547</v>
      </c>
      <c r="C1537" t="s">
        <v>1098</v>
      </c>
      <c r="D1537">
        <f>COUNTIF(A$1:A$1687, A1537)</f>
        <v>1</v>
      </c>
    </row>
    <row r="1538" spans="1:4" x14ac:dyDescent="0.25">
      <c r="A1538" t="s">
        <v>807</v>
      </c>
      <c r="B1538">
        <v>2.3583195919772786</v>
      </c>
      <c r="C1538" t="s">
        <v>1098</v>
      </c>
      <c r="D1538">
        <f>COUNTIF(A$1:A$1687, A1538)</f>
        <v>1</v>
      </c>
    </row>
    <row r="1539" spans="1:4" x14ac:dyDescent="0.25">
      <c r="A1539" t="s">
        <v>901</v>
      </c>
      <c r="B1539">
        <v>2.346524793120687</v>
      </c>
      <c r="C1539" t="s">
        <v>1098</v>
      </c>
      <c r="D1539">
        <f>COUNTIF(A$1:A$1687, A1539)</f>
        <v>1</v>
      </c>
    </row>
    <row r="1540" spans="1:4" x14ac:dyDescent="0.25">
      <c r="A1540" t="s">
        <v>660</v>
      </c>
      <c r="B1540">
        <v>2.3418104320973612</v>
      </c>
      <c r="C1540" t="s">
        <v>1098</v>
      </c>
      <c r="D1540">
        <f>COUNTIF(A$1:A$1687, A1540)</f>
        <v>2</v>
      </c>
    </row>
    <row r="1541" spans="1:4" x14ac:dyDescent="0.25">
      <c r="A1541" t="s">
        <v>698</v>
      </c>
      <c r="B1541">
        <v>2.3367342722295863</v>
      </c>
      <c r="C1541" t="s">
        <v>1098</v>
      </c>
      <c r="D1541">
        <f>COUNTIF(A$1:A$1687, A1541)</f>
        <v>1</v>
      </c>
    </row>
    <row r="1542" spans="1:4" x14ac:dyDescent="0.25">
      <c r="A1542" t="s">
        <v>755</v>
      </c>
      <c r="B1542">
        <v>2.3283614227815708</v>
      </c>
      <c r="C1542" t="s">
        <v>1098</v>
      </c>
      <c r="D1542">
        <f>COUNTIF(A$1:A$1687, A1542)</f>
        <v>1</v>
      </c>
    </row>
    <row r="1543" spans="1:4" x14ac:dyDescent="0.25">
      <c r="A1543" t="s">
        <v>613</v>
      </c>
      <c r="B1543">
        <v>2.3058414896253794</v>
      </c>
      <c r="C1543" t="s">
        <v>1098</v>
      </c>
      <c r="D1543">
        <f>COUNTIF(A$1:A$1687, A1543)</f>
        <v>1</v>
      </c>
    </row>
    <row r="1544" spans="1:4" x14ac:dyDescent="0.25">
      <c r="A1544" t="s">
        <v>777</v>
      </c>
      <c r="B1544">
        <v>2.3054591467900702</v>
      </c>
      <c r="C1544" t="s">
        <v>1098</v>
      </c>
      <c r="D1544">
        <f>COUNTIF(A$1:A$1687, A1544)</f>
        <v>2</v>
      </c>
    </row>
    <row r="1545" spans="1:4" x14ac:dyDescent="0.25">
      <c r="A1545" t="s">
        <v>1053</v>
      </c>
      <c r="B1545">
        <v>2.3047741386997131</v>
      </c>
      <c r="C1545" t="s">
        <v>1098</v>
      </c>
      <c r="D1545">
        <f>COUNTIF(A$1:A$1687, A1545)</f>
        <v>1</v>
      </c>
    </row>
    <row r="1546" spans="1:4" x14ac:dyDescent="0.25">
      <c r="A1546" t="s">
        <v>702</v>
      </c>
      <c r="B1546">
        <v>2.2808275955301847</v>
      </c>
      <c r="C1546" t="s">
        <v>1098</v>
      </c>
      <c r="D1546">
        <f>COUNTIF(A$1:A$1687, A1546)</f>
        <v>2</v>
      </c>
    </row>
    <row r="1547" spans="1:4" x14ac:dyDescent="0.25">
      <c r="A1547" t="s">
        <v>626</v>
      </c>
      <c r="B1547">
        <v>2.2721346557158832</v>
      </c>
      <c r="C1547" t="s">
        <v>1098</v>
      </c>
      <c r="D1547">
        <f>COUNTIF(A$1:A$1687, A1547)</f>
        <v>2</v>
      </c>
    </row>
    <row r="1548" spans="1:4" x14ac:dyDescent="0.25">
      <c r="A1548" t="s">
        <v>763</v>
      </c>
      <c r="B1548">
        <v>2.2701870936205304</v>
      </c>
      <c r="C1548" t="s">
        <v>1098</v>
      </c>
      <c r="D1548">
        <f>COUNTIF(A$1:A$1687, A1548)</f>
        <v>1</v>
      </c>
    </row>
    <row r="1549" spans="1:4" x14ac:dyDescent="0.25">
      <c r="A1549" t="s">
        <v>761</v>
      </c>
      <c r="B1549">
        <v>2.2536716156550018</v>
      </c>
      <c r="C1549" t="s">
        <v>1098</v>
      </c>
      <c r="D1549">
        <f>COUNTIF(A$1:A$1687, A1549)</f>
        <v>1</v>
      </c>
    </row>
    <row r="1550" spans="1:4" x14ac:dyDescent="0.25">
      <c r="A1550" t="s">
        <v>5</v>
      </c>
      <c r="B1550">
        <v>2.2393734735905189</v>
      </c>
      <c r="C1550" t="s">
        <v>1098</v>
      </c>
      <c r="D1550">
        <f>COUNTIF(A$1:A$1687, A1550)</f>
        <v>1</v>
      </c>
    </row>
    <row r="1551" spans="1:4" x14ac:dyDescent="0.25">
      <c r="A1551" t="s">
        <v>968</v>
      </c>
      <c r="B1551">
        <v>2.2259272074309355</v>
      </c>
      <c r="C1551" t="s">
        <v>1098</v>
      </c>
      <c r="D1551">
        <f>COUNTIF(A$1:A$1687, A1551)</f>
        <v>1</v>
      </c>
    </row>
    <row r="1552" spans="1:4" x14ac:dyDescent="0.25">
      <c r="A1552" t="s">
        <v>794</v>
      </c>
      <c r="B1552">
        <v>2.2223710430442569</v>
      </c>
      <c r="C1552" t="s">
        <v>1098</v>
      </c>
      <c r="D1552">
        <f>COUNTIF(A$1:A$1687, A1552)</f>
        <v>1</v>
      </c>
    </row>
    <row r="1553" spans="1:4" x14ac:dyDescent="0.25">
      <c r="A1553" t="s">
        <v>92</v>
      </c>
      <c r="B1553">
        <v>2.210894085484004</v>
      </c>
      <c r="C1553" t="s">
        <v>1098</v>
      </c>
      <c r="D1553">
        <f>COUNTIF(A$1:A$1687, A1553)</f>
        <v>1</v>
      </c>
    </row>
    <row r="1554" spans="1:4" x14ac:dyDescent="0.25">
      <c r="A1554" t="s">
        <v>1017</v>
      </c>
      <c r="B1554">
        <v>2.1837660232745915</v>
      </c>
      <c r="C1554" t="s">
        <v>1098</v>
      </c>
      <c r="D1554">
        <f>COUNTIF(A$1:A$1687, A1554)</f>
        <v>1</v>
      </c>
    </row>
    <row r="1555" spans="1:4" x14ac:dyDescent="0.25">
      <c r="A1555" t="s">
        <v>928</v>
      </c>
      <c r="B1555">
        <v>2.169964394281434</v>
      </c>
      <c r="C1555" t="s">
        <v>1098</v>
      </c>
      <c r="D1555">
        <f>COUNTIF(A$1:A$1687, A1555)</f>
        <v>1</v>
      </c>
    </row>
    <row r="1556" spans="1:4" x14ac:dyDescent="0.25">
      <c r="A1556" t="s">
        <v>887</v>
      </c>
      <c r="B1556">
        <v>2.1437797210958207</v>
      </c>
      <c r="C1556" t="s">
        <v>1098</v>
      </c>
      <c r="D1556">
        <f>COUNTIF(A$1:A$1687, A1556)</f>
        <v>1</v>
      </c>
    </row>
    <row r="1557" spans="1:4" x14ac:dyDescent="0.25">
      <c r="A1557" t="s">
        <v>1048</v>
      </c>
      <c r="B1557">
        <v>2.1260922519973726</v>
      </c>
      <c r="C1557" t="s">
        <v>1098</v>
      </c>
      <c r="D1557">
        <f>COUNTIF(A$1:A$1687, A1557)</f>
        <v>1</v>
      </c>
    </row>
    <row r="1558" spans="1:4" x14ac:dyDescent="0.25">
      <c r="A1558" t="s">
        <v>840</v>
      </c>
      <c r="B1558">
        <v>2.1238033081564511</v>
      </c>
      <c r="C1558" t="s">
        <v>1098</v>
      </c>
      <c r="D1558">
        <f>COUNTIF(A$1:A$1687, A1558)</f>
        <v>2</v>
      </c>
    </row>
    <row r="1559" spans="1:4" x14ac:dyDescent="0.25">
      <c r="A1559" t="s">
        <v>960</v>
      </c>
      <c r="B1559">
        <v>2.1139969391599571</v>
      </c>
      <c r="C1559" t="s">
        <v>1098</v>
      </c>
      <c r="D1559">
        <f>COUNTIF(A$1:A$1687, A1559)</f>
        <v>1</v>
      </c>
    </row>
    <row r="1560" spans="1:4" x14ac:dyDescent="0.25">
      <c r="A1560" t="s">
        <v>574</v>
      </c>
      <c r="B1560">
        <v>2.1105313909340726</v>
      </c>
      <c r="C1560" t="s">
        <v>1098</v>
      </c>
      <c r="D1560">
        <f>COUNTIF(A$1:A$1687, A1560)</f>
        <v>1</v>
      </c>
    </row>
    <row r="1561" spans="1:4" x14ac:dyDescent="0.25">
      <c r="A1561" t="s">
        <v>1049</v>
      </c>
      <c r="B1561">
        <v>2.1078243864900843</v>
      </c>
      <c r="C1561" t="s">
        <v>1098</v>
      </c>
      <c r="D1561">
        <f>COUNTIF(A$1:A$1687, A1561)</f>
        <v>1</v>
      </c>
    </row>
    <row r="1562" spans="1:4" x14ac:dyDescent="0.25">
      <c r="A1562" t="s">
        <v>610</v>
      </c>
      <c r="B1562">
        <v>2.1046886510853566</v>
      </c>
      <c r="C1562" t="s">
        <v>1098</v>
      </c>
      <c r="D1562">
        <f>COUNTIF(A$1:A$1687, A1562)</f>
        <v>1</v>
      </c>
    </row>
    <row r="1563" spans="1:4" x14ac:dyDescent="0.25">
      <c r="A1563" t="s">
        <v>655</v>
      </c>
      <c r="B1563">
        <v>2.0911728770405467</v>
      </c>
      <c r="C1563" t="s">
        <v>1098</v>
      </c>
      <c r="D1563">
        <f>COUNTIF(A$1:A$1687, A1563)</f>
        <v>1</v>
      </c>
    </row>
    <row r="1564" spans="1:4" x14ac:dyDescent="0.25">
      <c r="A1564" t="s">
        <v>1052</v>
      </c>
      <c r="B1564">
        <v>2.0718375513491512</v>
      </c>
      <c r="C1564" t="s">
        <v>1098</v>
      </c>
      <c r="D1564">
        <f>COUNTIF(A$1:A$1687, A1564)</f>
        <v>1</v>
      </c>
    </row>
    <row r="1565" spans="1:4" x14ac:dyDescent="0.25">
      <c r="A1565" t="s">
        <v>688</v>
      </c>
      <c r="B1565">
        <v>2.0499082273262608</v>
      </c>
      <c r="C1565" t="s">
        <v>1098</v>
      </c>
      <c r="D1565">
        <f>COUNTIF(A$1:A$1687, A1565)</f>
        <v>2</v>
      </c>
    </row>
    <row r="1566" spans="1:4" x14ac:dyDescent="0.25">
      <c r="A1566" t="s">
        <v>581</v>
      </c>
      <c r="B1566">
        <v>2.0408475824645165</v>
      </c>
      <c r="C1566" t="s">
        <v>1098</v>
      </c>
      <c r="D1566">
        <f>COUNTIF(A$1:A$1687, A1566)</f>
        <v>1</v>
      </c>
    </row>
    <row r="1567" spans="1:4" x14ac:dyDescent="0.25">
      <c r="A1567" t="s">
        <v>1073</v>
      </c>
      <c r="B1567">
        <v>2.0396351657968661</v>
      </c>
      <c r="C1567" t="s">
        <v>1098</v>
      </c>
      <c r="D1567">
        <f>COUNTIF(A$1:A$1687, A1567)</f>
        <v>1</v>
      </c>
    </row>
    <row r="1568" spans="1:4" x14ac:dyDescent="0.25">
      <c r="A1568" t="s">
        <v>955</v>
      </c>
      <c r="B1568">
        <v>2.0344344706768727</v>
      </c>
      <c r="C1568" t="s">
        <v>1098</v>
      </c>
      <c r="D1568">
        <f>COUNTIF(A$1:A$1687, A1568)</f>
        <v>1</v>
      </c>
    </row>
    <row r="1569" spans="1:4" x14ac:dyDescent="0.25">
      <c r="A1569" t="s">
        <v>915</v>
      </c>
      <c r="B1569">
        <v>2.0212076628454532</v>
      </c>
      <c r="C1569" t="s">
        <v>1098</v>
      </c>
      <c r="D1569">
        <f>COUNTIF(A$1:A$1687, A1569)</f>
        <v>1</v>
      </c>
    </row>
    <row r="1570" spans="1:4" x14ac:dyDescent="0.25">
      <c r="A1570" t="s">
        <v>745</v>
      </c>
      <c r="B1570">
        <v>2.016177173819655</v>
      </c>
      <c r="C1570" t="s">
        <v>1098</v>
      </c>
      <c r="D1570">
        <f>COUNTIF(A$1:A$1687, A1570)</f>
        <v>1</v>
      </c>
    </row>
    <row r="1571" spans="1:4" x14ac:dyDescent="0.25">
      <c r="A1571" t="s">
        <v>546</v>
      </c>
      <c r="B1571">
        <v>2.0049441075371024</v>
      </c>
      <c r="C1571" t="s">
        <v>1098</v>
      </c>
      <c r="D1571">
        <f>COUNTIF(A$1:A$1687, A1571)</f>
        <v>2</v>
      </c>
    </row>
    <row r="1572" spans="1:4" x14ac:dyDescent="0.25">
      <c r="A1572" t="s">
        <v>622</v>
      </c>
      <c r="B1572">
        <v>1.9965015520308413</v>
      </c>
      <c r="C1572" t="s">
        <v>1098</v>
      </c>
      <c r="D1572">
        <f>COUNTIF(A$1:A$1687, A1572)</f>
        <v>1</v>
      </c>
    </row>
    <row r="1573" spans="1:4" x14ac:dyDescent="0.25">
      <c r="A1573" t="s">
        <v>914</v>
      </c>
      <c r="B1573">
        <v>1.9552910056266022</v>
      </c>
      <c r="C1573" t="s">
        <v>1098</v>
      </c>
      <c r="D1573">
        <f>COUNTIF(A$1:A$1687, A1573)</f>
        <v>1</v>
      </c>
    </row>
    <row r="1574" spans="1:4" x14ac:dyDescent="0.25">
      <c r="A1574" t="s">
        <v>1063</v>
      </c>
      <c r="B1574">
        <v>1.9535318014306737</v>
      </c>
      <c r="C1574" t="s">
        <v>1098</v>
      </c>
      <c r="D1574">
        <f>COUNTIF(A$1:A$1687, A1574)</f>
        <v>1</v>
      </c>
    </row>
    <row r="1575" spans="1:4" x14ac:dyDescent="0.25">
      <c r="A1575" t="s">
        <v>907</v>
      </c>
      <c r="B1575">
        <v>1.9485161572953937</v>
      </c>
      <c r="C1575" t="s">
        <v>1098</v>
      </c>
      <c r="D1575">
        <f>COUNTIF(A$1:A$1687, A1575)</f>
        <v>1</v>
      </c>
    </row>
    <row r="1576" spans="1:4" x14ac:dyDescent="0.25">
      <c r="A1576" t="s">
        <v>798</v>
      </c>
      <c r="B1576">
        <v>1.9465725354531589</v>
      </c>
      <c r="C1576" t="s">
        <v>1098</v>
      </c>
      <c r="D1576">
        <f>COUNTIF(A$1:A$1687, A1576)</f>
        <v>2</v>
      </c>
    </row>
    <row r="1577" spans="1:4" x14ac:dyDescent="0.25">
      <c r="A1577" t="s">
        <v>1065</v>
      </c>
      <c r="B1577">
        <v>1.9447115786488804</v>
      </c>
      <c r="C1577" t="s">
        <v>1098</v>
      </c>
      <c r="D1577">
        <f>COUNTIF(A$1:A$1687, A1577)</f>
        <v>1</v>
      </c>
    </row>
    <row r="1578" spans="1:4" x14ac:dyDescent="0.25">
      <c r="A1578" t="s">
        <v>833</v>
      </c>
      <c r="B1578">
        <v>1.9342488190776548</v>
      </c>
      <c r="C1578" t="s">
        <v>1098</v>
      </c>
      <c r="D1578">
        <f>COUNTIF(A$1:A$1687, A1578)</f>
        <v>2</v>
      </c>
    </row>
    <row r="1579" spans="1:4" x14ac:dyDescent="0.25">
      <c r="A1579" t="s">
        <v>758</v>
      </c>
      <c r="B1579">
        <v>1.9274775056902189</v>
      </c>
      <c r="C1579" t="s">
        <v>1098</v>
      </c>
      <c r="D1579">
        <f>COUNTIF(A$1:A$1687, A1579)</f>
        <v>1</v>
      </c>
    </row>
    <row r="1580" spans="1:4" x14ac:dyDescent="0.25">
      <c r="A1580" t="s">
        <v>796</v>
      </c>
      <c r="B1580">
        <v>1.9274320499605961</v>
      </c>
      <c r="C1580" t="s">
        <v>1098</v>
      </c>
      <c r="D1580">
        <f>COUNTIF(A$1:A$1687, A1580)</f>
        <v>2</v>
      </c>
    </row>
    <row r="1581" spans="1:4" x14ac:dyDescent="0.25">
      <c r="A1581" t="s">
        <v>479</v>
      </c>
      <c r="B1581">
        <v>1.908210881368926</v>
      </c>
      <c r="C1581" t="s">
        <v>1098</v>
      </c>
      <c r="D1581">
        <f>COUNTIF(A$1:A$1687, A1581)</f>
        <v>1</v>
      </c>
    </row>
    <row r="1582" spans="1:4" x14ac:dyDescent="0.25">
      <c r="A1582" t="s">
        <v>639</v>
      </c>
      <c r="B1582">
        <v>1.8866710004170875</v>
      </c>
      <c r="C1582" t="s">
        <v>1098</v>
      </c>
      <c r="D1582">
        <f>COUNTIF(A$1:A$1687, A1582)</f>
        <v>1</v>
      </c>
    </row>
    <row r="1583" spans="1:4" x14ac:dyDescent="0.25">
      <c r="A1583" t="s">
        <v>728</v>
      </c>
      <c r="B1583">
        <v>1.8784762212161619</v>
      </c>
      <c r="C1583" t="s">
        <v>1098</v>
      </c>
      <c r="D1583">
        <f>COUNTIF(A$1:A$1687, A1583)</f>
        <v>1</v>
      </c>
    </row>
    <row r="1584" spans="1:4" x14ac:dyDescent="0.25">
      <c r="A1584" t="s">
        <v>664</v>
      </c>
      <c r="B1584">
        <v>1.8301509245252374</v>
      </c>
      <c r="C1584" t="s">
        <v>1098</v>
      </c>
      <c r="D1584">
        <f>COUNTIF(A$1:A$1687, A1584)</f>
        <v>2</v>
      </c>
    </row>
    <row r="1585" spans="1:4" x14ac:dyDescent="0.25">
      <c r="A1585" t="s">
        <v>643</v>
      </c>
      <c r="B1585">
        <v>1.8174526707581899</v>
      </c>
      <c r="C1585" t="s">
        <v>1098</v>
      </c>
      <c r="D1585">
        <f>COUNTIF(A$1:A$1687, A1585)</f>
        <v>1</v>
      </c>
    </row>
    <row r="1586" spans="1:4" x14ac:dyDescent="0.25">
      <c r="A1586" t="s">
        <v>220</v>
      </c>
      <c r="B1586">
        <v>1.7986112077330789</v>
      </c>
      <c r="C1586" t="s">
        <v>1098</v>
      </c>
      <c r="D1586">
        <f>COUNTIF(A$1:A$1687, A1586)</f>
        <v>1</v>
      </c>
    </row>
    <row r="1587" spans="1:4" x14ac:dyDescent="0.25">
      <c r="A1587" t="s">
        <v>595</v>
      </c>
      <c r="B1587">
        <v>1.7821548415995592</v>
      </c>
      <c r="C1587" t="s">
        <v>1098</v>
      </c>
      <c r="D1587">
        <f>COUNTIF(A$1:A$1687, A1587)</f>
        <v>1</v>
      </c>
    </row>
    <row r="1588" spans="1:4" x14ac:dyDescent="0.25">
      <c r="A1588" t="s">
        <v>719</v>
      </c>
      <c r="B1588">
        <v>1.7703702585763801</v>
      </c>
      <c r="C1588" t="s">
        <v>1098</v>
      </c>
      <c r="D1588">
        <f>COUNTIF(A$1:A$1687, A1588)</f>
        <v>2</v>
      </c>
    </row>
    <row r="1589" spans="1:4" x14ac:dyDescent="0.25">
      <c r="A1589" t="s">
        <v>793</v>
      </c>
      <c r="B1589">
        <v>1.769531965700784</v>
      </c>
      <c r="C1589" t="s">
        <v>1098</v>
      </c>
      <c r="D1589">
        <f>COUNTIF(A$1:A$1687, A1589)</f>
        <v>2</v>
      </c>
    </row>
    <row r="1590" spans="1:4" x14ac:dyDescent="0.25">
      <c r="A1590" t="s">
        <v>890</v>
      </c>
      <c r="B1590">
        <v>1.7549043693920707</v>
      </c>
      <c r="C1590" t="s">
        <v>1098</v>
      </c>
      <c r="D1590">
        <f>COUNTIF(A$1:A$1687, A1590)</f>
        <v>1</v>
      </c>
    </row>
    <row r="1591" spans="1:4" x14ac:dyDescent="0.25">
      <c r="A1591" t="s">
        <v>545</v>
      </c>
      <c r="B1591">
        <v>1.7381789481056573</v>
      </c>
      <c r="C1591" t="s">
        <v>1098</v>
      </c>
      <c r="D1591">
        <f>COUNTIF(A$1:A$1687, A1591)</f>
        <v>1</v>
      </c>
    </row>
    <row r="1592" spans="1:4" x14ac:dyDescent="0.25">
      <c r="A1592" t="s">
        <v>687</v>
      </c>
      <c r="B1592">
        <v>1.7369303540681864</v>
      </c>
      <c r="C1592" t="s">
        <v>1098</v>
      </c>
      <c r="D1592">
        <f>COUNTIF(A$1:A$1687, A1592)</f>
        <v>2</v>
      </c>
    </row>
    <row r="1593" spans="1:4" x14ac:dyDescent="0.25">
      <c r="A1593" t="s">
        <v>597</v>
      </c>
      <c r="B1593">
        <v>1.7355978214134133</v>
      </c>
      <c r="C1593" t="s">
        <v>1098</v>
      </c>
      <c r="D1593">
        <f>COUNTIF(A$1:A$1687, A1593)</f>
        <v>1</v>
      </c>
    </row>
    <row r="1594" spans="1:4" x14ac:dyDescent="0.25">
      <c r="A1594" t="s">
        <v>1069</v>
      </c>
      <c r="B1594">
        <v>1.7304098853428351</v>
      </c>
      <c r="C1594" t="s">
        <v>1098</v>
      </c>
      <c r="D1594">
        <f>COUNTIF(A$1:A$1687, A1594)</f>
        <v>2</v>
      </c>
    </row>
    <row r="1595" spans="1:4" x14ac:dyDescent="0.25">
      <c r="A1595" t="s">
        <v>789</v>
      </c>
      <c r="B1595">
        <v>1.7219949289621355</v>
      </c>
      <c r="C1595" t="s">
        <v>1098</v>
      </c>
      <c r="D1595">
        <f>COUNTIF(A$1:A$1687, A1595)</f>
        <v>2</v>
      </c>
    </row>
    <row r="1596" spans="1:4" x14ac:dyDescent="0.25">
      <c r="A1596" t="s">
        <v>750</v>
      </c>
      <c r="B1596">
        <v>1.6825274271032735</v>
      </c>
      <c r="C1596" t="s">
        <v>1098</v>
      </c>
      <c r="D1596">
        <f>COUNTIF(A$1:A$1687, A1596)</f>
        <v>1</v>
      </c>
    </row>
    <row r="1597" spans="1:4" x14ac:dyDescent="0.25">
      <c r="A1597" t="s">
        <v>936</v>
      </c>
      <c r="B1597">
        <v>1.6662304590289068</v>
      </c>
      <c r="C1597" t="s">
        <v>1098</v>
      </c>
      <c r="D1597">
        <f>COUNTIF(A$1:A$1687, A1597)</f>
        <v>1</v>
      </c>
    </row>
    <row r="1598" spans="1:4" x14ac:dyDescent="0.25">
      <c r="A1598" t="s">
        <v>876</v>
      </c>
      <c r="B1598">
        <v>1.6486958604592545</v>
      </c>
      <c r="C1598" t="s">
        <v>1098</v>
      </c>
      <c r="D1598">
        <f>COUNTIF(A$1:A$1687, A1598)</f>
        <v>1</v>
      </c>
    </row>
    <row r="1599" spans="1:4" x14ac:dyDescent="0.25">
      <c r="A1599" t="s">
        <v>970</v>
      </c>
      <c r="B1599">
        <v>1.6097099815527063</v>
      </c>
      <c r="C1599" t="s">
        <v>1098</v>
      </c>
      <c r="D1599">
        <f>COUNTIF(A$1:A$1687, A1599)</f>
        <v>2</v>
      </c>
    </row>
    <row r="1600" spans="1:4" x14ac:dyDescent="0.25">
      <c r="A1600" t="s">
        <v>737</v>
      </c>
      <c r="B1600">
        <v>1.6012061526860621</v>
      </c>
      <c r="C1600" t="s">
        <v>1098</v>
      </c>
      <c r="D1600">
        <f>COUNTIF(A$1:A$1687, A1600)</f>
        <v>1</v>
      </c>
    </row>
    <row r="1601" spans="1:4" x14ac:dyDescent="0.25">
      <c r="A1601" t="s">
        <v>739</v>
      </c>
      <c r="B1601">
        <v>1.5571079713681546</v>
      </c>
      <c r="C1601" t="s">
        <v>1098</v>
      </c>
      <c r="D1601">
        <f>COUNTIF(A$1:A$1687, A1601)</f>
        <v>1</v>
      </c>
    </row>
    <row r="1602" spans="1:4" x14ac:dyDescent="0.25">
      <c r="A1602" t="s">
        <v>828</v>
      </c>
      <c r="B1602">
        <v>1.5279627065783135</v>
      </c>
      <c r="C1602" t="s">
        <v>1098</v>
      </c>
      <c r="D1602">
        <f>COUNTIF(A$1:A$1687, A1602)</f>
        <v>2</v>
      </c>
    </row>
    <row r="1603" spans="1:4" x14ac:dyDescent="0.25">
      <c r="A1603" t="s">
        <v>1077</v>
      </c>
      <c r="B1603">
        <v>1.5159841406899752</v>
      </c>
      <c r="C1603" t="s">
        <v>1098</v>
      </c>
      <c r="D1603">
        <f>COUNTIF(A$1:A$1687, A1603)</f>
        <v>2</v>
      </c>
    </row>
    <row r="1604" spans="1:4" x14ac:dyDescent="0.25">
      <c r="A1604" t="s">
        <v>941</v>
      </c>
      <c r="B1604">
        <v>1.5138983817903779</v>
      </c>
      <c r="C1604" t="s">
        <v>1098</v>
      </c>
      <c r="D1604">
        <f>COUNTIF(A$1:A$1687, A1604)</f>
        <v>2</v>
      </c>
    </row>
    <row r="1605" spans="1:4" x14ac:dyDescent="0.25">
      <c r="A1605" t="s">
        <v>824</v>
      </c>
      <c r="B1605">
        <v>1.5087853666864108</v>
      </c>
      <c r="C1605" t="s">
        <v>1098</v>
      </c>
      <c r="D1605">
        <f>COUNTIF(A$1:A$1687, A1605)</f>
        <v>1</v>
      </c>
    </row>
    <row r="1606" spans="1:4" x14ac:dyDescent="0.25">
      <c r="A1606" t="s">
        <v>699</v>
      </c>
      <c r="B1606">
        <v>1.4904469451623312</v>
      </c>
      <c r="C1606" t="s">
        <v>1098</v>
      </c>
      <c r="D1606">
        <f>COUNTIF(A$1:A$1687, A1606)</f>
        <v>1</v>
      </c>
    </row>
    <row r="1607" spans="1:4" x14ac:dyDescent="0.25">
      <c r="A1607" t="s">
        <v>957</v>
      </c>
      <c r="B1607">
        <v>1.4485890649113744</v>
      </c>
      <c r="C1607" t="s">
        <v>1098</v>
      </c>
      <c r="D1607">
        <f>COUNTIF(A$1:A$1687, A1607)</f>
        <v>2</v>
      </c>
    </row>
    <row r="1608" spans="1:4" x14ac:dyDescent="0.25">
      <c r="A1608" t="s">
        <v>832</v>
      </c>
      <c r="B1608">
        <v>1.4432212332213679</v>
      </c>
      <c r="C1608" t="s">
        <v>1098</v>
      </c>
      <c r="D1608">
        <f>COUNTIF(A$1:A$1687, A1608)</f>
        <v>2</v>
      </c>
    </row>
    <row r="1609" spans="1:4" x14ac:dyDescent="0.25">
      <c r="A1609" t="s">
        <v>735</v>
      </c>
      <c r="B1609">
        <v>1.3756821630468159</v>
      </c>
      <c r="C1609" t="s">
        <v>1098</v>
      </c>
      <c r="D1609">
        <f>COUNTIF(A$1:A$1687, A1609)</f>
        <v>1</v>
      </c>
    </row>
    <row r="1610" spans="1:4" x14ac:dyDescent="0.25">
      <c r="A1610" t="s">
        <v>215</v>
      </c>
      <c r="B1610">
        <v>1.3530327231102792</v>
      </c>
      <c r="C1610" t="s">
        <v>1098</v>
      </c>
      <c r="D1610">
        <f>COUNTIF(A$1:A$1687, A1610)</f>
        <v>1</v>
      </c>
    </row>
    <row r="1611" spans="1:4" x14ac:dyDescent="0.25">
      <c r="A1611" t="s">
        <v>617</v>
      </c>
      <c r="B1611">
        <v>1.3443416392881442</v>
      </c>
      <c r="C1611" t="s">
        <v>1098</v>
      </c>
      <c r="D1611">
        <f>COUNTIF(A$1:A$1687, A1611)</f>
        <v>1</v>
      </c>
    </row>
    <row r="1612" spans="1:4" x14ac:dyDescent="0.25">
      <c r="A1612" t="s">
        <v>867</v>
      </c>
      <c r="B1612">
        <v>1.2694889400113303</v>
      </c>
      <c r="C1612" t="s">
        <v>1098</v>
      </c>
      <c r="D1612">
        <f>COUNTIF(A$1:A$1687, A1612)</f>
        <v>1</v>
      </c>
    </row>
    <row r="1613" spans="1:4" x14ac:dyDescent="0.25">
      <c r="A1613" t="s">
        <v>768</v>
      </c>
      <c r="B1613">
        <v>1.2348798982395492</v>
      </c>
      <c r="C1613" t="s">
        <v>1098</v>
      </c>
      <c r="D1613">
        <f>COUNTIF(A$1:A$1687, A1613)</f>
        <v>1</v>
      </c>
    </row>
    <row r="1614" spans="1:4" x14ac:dyDescent="0.25">
      <c r="A1614" t="s">
        <v>1057</v>
      </c>
      <c r="B1614">
        <v>1.1588095230837074</v>
      </c>
      <c r="C1614" t="s">
        <v>1098</v>
      </c>
      <c r="D1614">
        <f>COUNTIF(A$1:A$1687, A1614)</f>
        <v>1</v>
      </c>
    </row>
    <row r="1615" spans="1:4" x14ac:dyDescent="0.25">
      <c r="A1615" t="s">
        <v>176</v>
      </c>
      <c r="B1615">
        <v>1.1206610432019386</v>
      </c>
      <c r="C1615" t="s">
        <v>1098</v>
      </c>
      <c r="D1615">
        <f>COUNTIF(A$1:A$1687, A1615)</f>
        <v>2</v>
      </c>
    </row>
    <row r="1616" spans="1:4" x14ac:dyDescent="0.25">
      <c r="A1616" t="s">
        <v>79</v>
      </c>
      <c r="B1616">
        <v>1.1133877364921614</v>
      </c>
      <c r="C1616" t="s">
        <v>1098</v>
      </c>
      <c r="D1616">
        <f>COUNTIF(A$1:A$1687, A1616)</f>
        <v>1</v>
      </c>
    </row>
    <row r="1617" spans="1:4" x14ac:dyDescent="0.25">
      <c r="A1617" t="s">
        <v>568</v>
      </c>
      <c r="B1617">
        <v>1.1118069350611728</v>
      </c>
      <c r="C1617" t="s">
        <v>1098</v>
      </c>
      <c r="D1617">
        <f>COUNTIF(A$1:A$1687, A1617)</f>
        <v>2</v>
      </c>
    </row>
    <row r="1618" spans="1:4" x14ac:dyDescent="0.25">
      <c r="A1618" t="s">
        <v>770</v>
      </c>
      <c r="B1618">
        <v>1.0586757914895382</v>
      </c>
      <c r="C1618" t="s">
        <v>1098</v>
      </c>
      <c r="D1618">
        <f>COUNTIF(A$1:A$1687, A1618)</f>
        <v>1</v>
      </c>
    </row>
    <row r="1619" spans="1:4" x14ac:dyDescent="0.25">
      <c r="A1619" t="s">
        <v>787</v>
      </c>
      <c r="B1619">
        <v>0.98860829219016766</v>
      </c>
      <c r="C1619" t="s">
        <v>1098</v>
      </c>
      <c r="D1619">
        <f>COUNTIF(A$1:A$1687, A1619)</f>
        <v>2</v>
      </c>
    </row>
    <row r="1620" spans="1:4" x14ac:dyDescent="0.25">
      <c r="A1620" t="s">
        <v>1084</v>
      </c>
      <c r="B1620">
        <v>0.89727874582055078</v>
      </c>
      <c r="C1620" t="s">
        <v>1098</v>
      </c>
      <c r="D1620">
        <f>COUNTIF(A$1:A$1687, A1620)</f>
        <v>2</v>
      </c>
    </row>
  </sheetData>
  <autoFilter ref="A1:D1" xr:uid="{FB5CEB17-B0D1-47A7-84B0-D10186D4799A}">
    <sortState xmlns:xlrd2="http://schemas.microsoft.com/office/spreadsheetml/2017/richdata2" ref="A2:D1620">
      <sortCondition descending="1" ref="C1"/>
    </sortState>
  </autoFilter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53ABC2-403E-4A3D-A2EB-DB72DD2DC868}">
  <dimension ref="A1:D572"/>
  <sheetViews>
    <sheetView workbookViewId="0">
      <selection activeCell="D1" sqref="A1:D1"/>
    </sheetView>
  </sheetViews>
  <sheetFormatPr defaultRowHeight="15" x14ac:dyDescent="0.25"/>
  <cols>
    <col min="1" max="1" width="11.7109375" bestFit="1" customWidth="1"/>
    <col min="2" max="2" width="18.140625" bestFit="1" customWidth="1"/>
    <col min="3" max="3" width="10.28515625" bestFit="1" customWidth="1"/>
    <col min="4" max="4" width="30.42578125" bestFit="1" customWidth="1"/>
  </cols>
  <sheetData>
    <row r="1" spans="1:4" x14ac:dyDescent="0.25">
      <c r="A1" t="s">
        <v>0</v>
      </c>
      <c r="B1" t="s">
        <v>1096</v>
      </c>
      <c r="C1" t="s">
        <v>1099</v>
      </c>
      <c r="D1" t="s">
        <v>1100</v>
      </c>
    </row>
    <row r="2" spans="1:4" x14ac:dyDescent="0.25">
      <c r="A2" t="s">
        <v>526</v>
      </c>
      <c r="B2">
        <v>45.11929240698877</v>
      </c>
      <c r="C2" t="s">
        <v>1098</v>
      </c>
      <c r="D2">
        <v>1</v>
      </c>
    </row>
    <row r="3" spans="1:4" x14ac:dyDescent="0.25">
      <c r="A3" t="s">
        <v>131</v>
      </c>
      <c r="B3">
        <v>41.82731258203885</v>
      </c>
      <c r="C3" t="s">
        <v>1098</v>
      </c>
      <c r="D3">
        <v>1</v>
      </c>
    </row>
    <row r="4" spans="1:4" x14ac:dyDescent="0.25">
      <c r="A4" t="s">
        <v>435</v>
      </c>
      <c r="B4">
        <v>41.364411140795553</v>
      </c>
      <c r="C4" t="s">
        <v>1098</v>
      </c>
      <c r="D4">
        <v>1</v>
      </c>
    </row>
    <row r="5" spans="1:4" x14ac:dyDescent="0.25">
      <c r="A5" t="s">
        <v>322</v>
      </c>
      <c r="B5">
        <v>41.132234299279204</v>
      </c>
      <c r="C5" t="s">
        <v>1098</v>
      </c>
      <c r="D5">
        <v>1</v>
      </c>
    </row>
    <row r="6" spans="1:4" x14ac:dyDescent="0.25">
      <c r="A6" t="s">
        <v>221</v>
      </c>
      <c r="B6">
        <v>40.828410645739162</v>
      </c>
      <c r="C6" t="s">
        <v>1098</v>
      </c>
      <c r="D6">
        <v>1</v>
      </c>
    </row>
    <row r="7" spans="1:4" x14ac:dyDescent="0.25">
      <c r="A7" t="s">
        <v>325</v>
      </c>
      <c r="B7">
        <v>38.083664183148791</v>
      </c>
      <c r="C7" t="s">
        <v>1098</v>
      </c>
      <c r="D7">
        <v>1</v>
      </c>
    </row>
    <row r="8" spans="1:4" x14ac:dyDescent="0.25">
      <c r="A8" t="s">
        <v>480</v>
      </c>
      <c r="B8">
        <v>37.379135201657981</v>
      </c>
      <c r="C8" t="s">
        <v>1098</v>
      </c>
      <c r="D8">
        <v>1</v>
      </c>
    </row>
    <row r="9" spans="1:4" x14ac:dyDescent="0.25">
      <c r="A9" t="s">
        <v>11</v>
      </c>
      <c r="B9">
        <v>37.021974998918516</v>
      </c>
      <c r="C9" t="s">
        <v>1098</v>
      </c>
      <c r="D9">
        <v>1</v>
      </c>
    </row>
    <row r="10" spans="1:4" x14ac:dyDescent="0.25">
      <c r="A10" t="s">
        <v>207</v>
      </c>
      <c r="B10">
        <v>36.620140364859488</v>
      </c>
      <c r="C10" t="s">
        <v>1098</v>
      </c>
      <c r="D10">
        <v>1</v>
      </c>
    </row>
    <row r="11" spans="1:4" x14ac:dyDescent="0.25">
      <c r="A11" t="s">
        <v>416</v>
      </c>
      <c r="B11">
        <v>36.351016407794397</v>
      </c>
      <c r="C11" t="s">
        <v>1098</v>
      </c>
      <c r="D11">
        <v>1</v>
      </c>
    </row>
    <row r="12" spans="1:4" x14ac:dyDescent="0.25">
      <c r="A12" t="s">
        <v>303</v>
      </c>
      <c r="B12">
        <v>35.797034387376321</v>
      </c>
      <c r="C12" t="s">
        <v>1098</v>
      </c>
      <c r="D12">
        <v>1</v>
      </c>
    </row>
    <row r="13" spans="1:4" x14ac:dyDescent="0.25">
      <c r="A13" t="s">
        <v>527</v>
      </c>
      <c r="B13">
        <v>33.314226118840047</v>
      </c>
      <c r="C13" t="s">
        <v>1098</v>
      </c>
      <c r="D13">
        <v>1</v>
      </c>
    </row>
    <row r="14" spans="1:4" x14ac:dyDescent="0.25">
      <c r="A14" t="s">
        <v>477</v>
      </c>
      <c r="B14">
        <v>33.185056268082072</v>
      </c>
      <c r="C14" t="s">
        <v>1098</v>
      </c>
      <c r="D14">
        <v>1</v>
      </c>
    </row>
    <row r="15" spans="1:4" x14ac:dyDescent="0.25">
      <c r="A15" t="s">
        <v>159</v>
      </c>
      <c r="B15">
        <v>30.324998077668297</v>
      </c>
      <c r="C15" t="s">
        <v>1098</v>
      </c>
      <c r="D15">
        <v>1</v>
      </c>
    </row>
    <row r="16" spans="1:4" x14ac:dyDescent="0.25">
      <c r="A16" t="s">
        <v>305</v>
      </c>
      <c r="B16">
        <v>28.959438782132974</v>
      </c>
      <c r="C16" t="s">
        <v>1098</v>
      </c>
      <c r="D16">
        <v>1</v>
      </c>
    </row>
    <row r="17" spans="1:4" x14ac:dyDescent="0.25">
      <c r="A17" t="s">
        <v>183</v>
      </c>
      <c r="B17">
        <v>28.780664076035027</v>
      </c>
      <c r="C17" t="s">
        <v>1098</v>
      </c>
      <c r="D17">
        <v>1</v>
      </c>
    </row>
    <row r="18" spans="1:4" x14ac:dyDescent="0.25">
      <c r="A18" t="s">
        <v>174</v>
      </c>
      <c r="B18">
        <v>27.5169786371223</v>
      </c>
      <c r="C18" t="s">
        <v>1098</v>
      </c>
      <c r="D18">
        <v>1</v>
      </c>
    </row>
    <row r="19" spans="1:4" x14ac:dyDescent="0.25">
      <c r="A19" t="s">
        <v>417</v>
      </c>
      <c r="B19">
        <v>26.253201818310309</v>
      </c>
      <c r="C19" t="s">
        <v>1098</v>
      </c>
      <c r="D19">
        <v>1</v>
      </c>
    </row>
    <row r="20" spans="1:4" x14ac:dyDescent="0.25">
      <c r="A20" t="s">
        <v>255</v>
      </c>
      <c r="B20">
        <v>25.35830138056739</v>
      </c>
      <c r="C20" t="s">
        <v>1098</v>
      </c>
      <c r="D20">
        <v>1</v>
      </c>
    </row>
    <row r="21" spans="1:4" x14ac:dyDescent="0.25">
      <c r="A21" t="s">
        <v>87</v>
      </c>
      <c r="B21">
        <v>25.111358686416789</v>
      </c>
      <c r="C21" t="s">
        <v>1098</v>
      </c>
      <c r="D21">
        <v>1</v>
      </c>
    </row>
    <row r="22" spans="1:4" x14ac:dyDescent="0.25">
      <c r="A22" t="s">
        <v>374</v>
      </c>
      <c r="B22">
        <v>25.093184261649732</v>
      </c>
      <c r="C22" t="s">
        <v>1098</v>
      </c>
      <c r="D22">
        <v>1</v>
      </c>
    </row>
    <row r="23" spans="1:4" x14ac:dyDescent="0.25">
      <c r="A23" t="s">
        <v>288</v>
      </c>
      <c r="B23">
        <v>24.999441837146485</v>
      </c>
      <c r="C23" t="s">
        <v>1098</v>
      </c>
      <c r="D23">
        <v>1</v>
      </c>
    </row>
    <row r="24" spans="1:4" x14ac:dyDescent="0.25">
      <c r="A24" t="s">
        <v>119</v>
      </c>
      <c r="B24">
        <v>24.987886562163833</v>
      </c>
      <c r="C24" t="s">
        <v>1098</v>
      </c>
      <c r="D24">
        <v>1</v>
      </c>
    </row>
    <row r="25" spans="1:4" x14ac:dyDescent="0.25">
      <c r="A25" t="s">
        <v>419</v>
      </c>
      <c r="B25">
        <v>24.36170217791204</v>
      </c>
      <c r="C25" t="s">
        <v>1098</v>
      </c>
      <c r="D25">
        <v>1</v>
      </c>
    </row>
    <row r="26" spans="1:4" x14ac:dyDescent="0.25">
      <c r="A26" t="s">
        <v>235</v>
      </c>
      <c r="B26">
        <v>23.966780175934375</v>
      </c>
      <c r="C26" t="s">
        <v>1098</v>
      </c>
      <c r="D26">
        <v>1</v>
      </c>
    </row>
    <row r="27" spans="1:4" x14ac:dyDescent="0.25">
      <c r="A27" t="s">
        <v>442</v>
      </c>
      <c r="B27">
        <v>23.616857334127015</v>
      </c>
      <c r="C27" t="s">
        <v>1098</v>
      </c>
      <c r="D27">
        <v>1</v>
      </c>
    </row>
    <row r="28" spans="1:4" x14ac:dyDescent="0.25">
      <c r="A28" t="s">
        <v>342</v>
      </c>
      <c r="B28">
        <v>23.310997277070658</v>
      </c>
      <c r="C28" t="s">
        <v>1098</v>
      </c>
      <c r="D28">
        <v>1</v>
      </c>
    </row>
    <row r="29" spans="1:4" x14ac:dyDescent="0.25">
      <c r="A29" t="s">
        <v>484</v>
      </c>
      <c r="B29">
        <v>22.965596090886475</v>
      </c>
      <c r="C29" t="s">
        <v>1098</v>
      </c>
      <c r="D29">
        <v>1</v>
      </c>
    </row>
    <row r="30" spans="1:4" x14ac:dyDescent="0.25">
      <c r="A30" t="s">
        <v>371</v>
      </c>
      <c r="B30">
        <v>22.518124906840747</v>
      </c>
      <c r="C30" t="s">
        <v>1098</v>
      </c>
      <c r="D30">
        <v>1</v>
      </c>
    </row>
    <row r="31" spans="1:4" x14ac:dyDescent="0.25">
      <c r="A31" t="s">
        <v>308</v>
      </c>
      <c r="B31">
        <v>22.235040805217292</v>
      </c>
      <c r="C31" t="s">
        <v>1098</v>
      </c>
      <c r="D31">
        <v>1</v>
      </c>
    </row>
    <row r="32" spans="1:4" x14ac:dyDescent="0.25">
      <c r="A32" t="s">
        <v>160</v>
      </c>
      <c r="B32">
        <v>22.065782498883198</v>
      </c>
      <c r="C32" t="s">
        <v>1098</v>
      </c>
      <c r="D32">
        <v>1</v>
      </c>
    </row>
    <row r="33" spans="1:4" x14ac:dyDescent="0.25">
      <c r="A33" t="s">
        <v>170</v>
      </c>
      <c r="B33">
        <v>21.724845857400421</v>
      </c>
      <c r="C33" t="s">
        <v>1098</v>
      </c>
      <c r="D33">
        <v>1</v>
      </c>
    </row>
    <row r="34" spans="1:4" x14ac:dyDescent="0.25">
      <c r="A34" t="s">
        <v>48</v>
      </c>
      <c r="B34">
        <v>21.647136609643958</v>
      </c>
      <c r="C34" t="s">
        <v>1098</v>
      </c>
      <c r="D34">
        <v>1</v>
      </c>
    </row>
    <row r="35" spans="1:4" x14ac:dyDescent="0.25">
      <c r="A35" t="s">
        <v>245</v>
      </c>
      <c r="B35">
        <v>21.434479211194557</v>
      </c>
      <c r="C35" t="s">
        <v>1098</v>
      </c>
      <c r="D35">
        <v>1</v>
      </c>
    </row>
    <row r="36" spans="1:4" x14ac:dyDescent="0.25">
      <c r="A36" t="s">
        <v>456</v>
      </c>
      <c r="B36">
        <v>21.200515472390602</v>
      </c>
      <c r="C36" t="s">
        <v>1098</v>
      </c>
      <c r="D36">
        <v>1</v>
      </c>
    </row>
    <row r="37" spans="1:4" x14ac:dyDescent="0.25">
      <c r="A37" t="s">
        <v>304</v>
      </c>
      <c r="B37">
        <v>21.121727611817896</v>
      </c>
      <c r="C37" t="s">
        <v>1098</v>
      </c>
      <c r="D37">
        <v>1</v>
      </c>
    </row>
    <row r="38" spans="1:4" x14ac:dyDescent="0.25">
      <c r="A38" t="s">
        <v>9</v>
      </c>
      <c r="B38">
        <v>20.968881291097478</v>
      </c>
      <c r="C38" t="s">
        <v>1098</v>
      </c>
      <c r="D38">
        <v>1</v>
      </c>
    </row>
    <row r="39" spans="1:4" x14ac:dyDescent="0.25">
      <c r="A39" t="s">
        <v>84</v>
      </c>
      <c r="B39">
        <v>20.697387217001694</v>
      </c>
      <c r="C39" t="s">
        <v>1098</v>
      </c>
      <c r="D39">
        <v>1</v>
      </c>
    </row>
    <row r="40" spans="1:4" x14ac:dyDescent="0.25">
      <c r="A40" t="s">
        <v>126</v>
      </c>
      <c r="B40">
        <v>20.682529594297218</v>
      </c>
      <c r="C40" t="s">
        <v>1098</v>
      </c>
      <c r="D40">
        <v>1</v>
      </c>
    </row>
    <row r="41" spans="1:4" x14ac:dyDescent="0.25">
      <c r="A41" t="s">
        <v>443</v>
      </c>
      <c r="B41">
        <v>20.607879806907533</v>
      </c>
      <c r="C41" t="s">
        <v>1098</v>
      </c>
      <c r="D41">
        <v>1</v>
      </c>
    </row>
    <row r="42" spans="1:4" x14ac:dyDescent="0.25">
      <c r="A42" t="s">
        <v>428</v>
      </c>
      <c r="B42">
        <v>20.409021372851132</v>
      </c>
      <c r="C42" t="s">
        <v>1098</v>
      </c>
      <c r="D42">
        <v>1</v>
      </c>
    </row>
    <row r="43" spans="1:4" x14ac:dyDescent="0.25">
      <c r="A43" t="s">
        <v>61</v>
      </c>
      <c r="B43">
        <v>20.179622516529072</v>
      </c>
      <c r="C43" t="s">
        <v>1098</v>
      </c>
      <c r="D43">
        <v>1</v>
      </c>
    </row>
    <row r="44" spans="1:4" x14ac:dyDescent="0.25">
      <c r="A44" t="s">
        <v>123</v>
      </c>
      <c r="B44">
        <v>19.984272454265255</v>
      </c>
      <c r="C44" t="s">
        <v>1098</v>
      </c>
      <c r="D44">
        <v>1</v>
      </c>
    </row>
    <row r="45" spans="1:4" x14ac:dyDescent="0.25">
      <c r="A45" t="s">
        <v>233</v>
      </c>
      <c r="B45">
        <v>19.71437184622566</v>
      </c>
      <c r="C45" t="s">
        <v>1098</v>
      </c>
      <c r="D45">
        <v>1</v>
      </c>
    </row>
    <row r="46" spans="1:4" x14ac:dyDescent="0.25">
      <c r="A46" t="s">
        <v>453</v>
      </c>
      <c r="B46">
        <v>19.60528346927099</v>
      </c>
      <c r="C46" t="s">
        <v>1098</v>
      </c>
      <c r="D46">
        <v>1</v>
      </c>
    </row>
    <row r="47" spans="1:4" x14ac:dyDescent="0.25">
      <c r="A47" t="s">
        <v>187</v>
      </c>
      <c r="B47">
        <v>19.282877787943427</v>
      </c>
      <c r="C47" t="s">
        <v>1098</v>
      </c>
      <c r="D47">
        <v>1</v>
      </c>
    </row>
    <row r="48" spans="1:4" x14ac:dyDescent="0.25">
      <c r="A48" t="s">
        <v>256</v>
      </c>
      <c r="B48">
        <v>19.097768180095468</v>
      </c>
      <c r="C48" t="s">
        <v>1098</v>
      </c>
      <c r="D48">
        <v>1</v>
      </c>
    </row>
    <row r="49" spans="1:4" x14ac:dyDescent="0.25">
      <c r="A49" t="s">
        <v>212</v>
      </c>
      <c r="B49">
        <v>19.05187520524823</v>
      </c>
      <c r="C49" t="s">
        <v>1098</v>
      </c>
      <c r="D49">
        <v>1</v>
      </c>
    </row>
    <row r="50" spans="1:4" x14ac:dyDescent="0.25">
      <c r="A50" t="s">
        <v>150</v>
      </c>
      <c r="B50">
        <v>19.030468290638041</v>
      </c>
      <c r="C50" t="s">
        <v>1098</v>
      </c>
      <c r="D50">
        <v>1</v>
      </c>
    </row>
    <row r="51" spans="1:4" x14ac:dyDescent="0.25">
      <c r="A51" t="s">
        <v>189</v>
      </c>
      <c r="B51">
        <v>18.980016655989409</v>
      </c>
      <c r="C51" t="s">
        <v>1098</v>
      </c>
      <c r="D51">
        <v>1</v>
      </c>
    </row>
    <row r="52" spans="1:4" x14ac:dyDescent="0.25">
      <c r="A52" t="s">
        <v>106</v>
      </c>
      <c r="B52">
        <v>18.971180608931508</v>
      </c>
      <c r="C52" t="s">
        <v>1098</v>
      </c>
      <c r="D52">
        <v>1</v>
      </c>
    </row>
    <row r="53" spans="1:4" x14ac:dyDescent="0.25">
      <c r="A53" t="s">
        <v>115</v>
      </c>
      <c r="B53">
        <v>18.85904649044625</v>
      </c>
      <c r="C53" t="s">
        <v>1098</v>
      </c>
      <c r="D53">
        <v>1</v>
      </c>
    </row>
    <row r="54" spans="1:4" x14ac:dyDescent="0.25">
      <c r="A54" t="s">
        <v>414</v>
      </c>
      <c r="B54">
        <v>18.802080761675207</v>
      </c>
      <c r="C54" t="s">
        <v>1098</v>
      </c>
      <c r="D54">
        <v>1</v>
      </c>
    </row>
    <row r="55" spans="1:4" x14ac:dyDescent="0.25">
      <c r="A55" t="s">
        <v>211</v>
      </c>
      <c r="B55">
        <v>18.737114323923997</v>
      </c>
      <c r="C55" t="s">
        <v>1098</v>
      </c>
      <c r="D55">
        <v>1</v>
      </c>
    </row>
    <row r="56" spans="1:4" x14ac:dyDescent="0.25">
      <c r="A56" t="s">
        <v>67</v>
      </c>
      <c r="B56">
        <v>18.700556310701369</v>
      </c>
      <c r="C56" t="s">
        <v>1098</v>
      </c>
      <c r="D56">
        <v>1</v>
      </c>
    </row>
    <row r="57" spans="1:4" x14ac:dyDescent="0.25">
      <c r="A57" t="s">
        <v>403</v>
      </c>
      <c r="B57">
        <v>18.047273179691427</v>
      </c>
      <c r="C57" t="s">
        <v>1098</v>
      </c>
      <c r="D57">
        <v>1</v>
      </c>
    </row>
    <row r="58" spans="1:4" x14ac:dyDescent="0.25">
      <c r="A58" t="s">
        <v>102</v>
      </c>
      <c r="B58">
        <v>18.034956610902313</v>
      </c>
      <c r="C58" t="s">
        <v>1098</v>
      </c>
      <c r="D58">
        <v>1</v>
      </c>
    </row>
    <row r="59" spans="1:4" x14ac:dyDescent="0.25">
      <c r="A59" t="s">
        <v>367</v>
      </c>
      <c r="B59">
        <v>17.815335853776553</v>
      </c>
      <c r="C59" t="s">
        <v>1098</v>
      </c>
      <c r="D59">
        <v>1</v>
      </c>
    </row>
    <row r="60" spans="1:4" x14ac:dyDescent="0.25">
      <c r="A60" t="s">
        <v>496</v>
      </c>
      <c r="B60">
        <v>17.614969460573263</v>
      </c>
      <c r="C60" t="s">
        <v>1098</v>
      </c>
      <c r="D60">
        <v>1</v>
      </c>
    </row>
    <row r="61" spans="1:4" x14ac:dyDescent="0.25">
      <c r="A61" t="s">
        <v>331</v>
      </c>
      <c r="B61">
        <v>17.513055849476522</v>
      </c>
      <c r="C61" t="s">
        <v>1098</v>
      </c>
      <c r="D61">
        <v>1</v>
      </c>
    </row>
    <row r="62" spans="1:4" x14ac:dyDescent="0.25">
      <c r="A62" t="s">
        <v>191</v>
      </c>
      <c r="B62">
        <v>17.481028518085754</v>
      </c>
      <c r="C62" t="s">
        <v>1098</v>
      </c>
      <c r="D62">
        <v>1</v>
      </c>
    </row>
    <row r="63" spans="1:4" x14ac:dyDescent="0.25">
      <c r="A63" t="s">
        <v>399</v>
      </c>
      <c r="B63">
        <v>17.45651156359056</v>
      </c>
      <c r="C63" t="s">
        <v>1098</v>
      </c>
      <c r="D63">
        <v>1</v>
      </c>
    </row>
    <row r="64" spans="1:4" x14ac:dyDescent="0.25">
      <c r="A64" t="s">
        <v>143</v>
      </c>
      <c r="B64">
        <v>17.406277158775765</v>
      </c>
      <c r="C64" t="s">
        <v>1098</v>
      </c>
      <c r="D64">
        <v>1</v>
      </c>
    </row>
    <row r="65" spans="1:4" x14ac:dyDescent="0.25">
      <c r="A65" t="s">
        <v>350</v>
      </c>
      <c r="B65">
        <v>17.268698123631093</v>
      </c>
      <c r="C65" t="s">
        <v>1098</v>
      </c>
      <c r="D65">
        <v>1</v>
      </c>
    </row>
    <row r="66" spans="1:4" x14ac:dyDescent="0.25">
      <c r="A66" t="s">
        <v>208</v>
      </c>
      <c r="B66">
        <v>16.973766019187092</v>
      </c>
      <c r="C66" t="s">
        <v>1098</v>
      </c>
      <c r="D66">
        <v>1</v>
      </c>
    </row>
    <row r="67" spans="1:4" x14ac:dyDescent="0.25">
      <c r="A67" t="s">
        <v>74</v>
      </c>
      <c r="B67">
        <v>16.864838131815695</v>
      </c>
      <c r="C67" t="s">
        <v>1098</v>
      </c>
      <c r="D67">
        <v>1</v>
      </c>
    </row>
    <row r="68" spans="1:4" x14ac:dyDescent="0.25">
      <c r="A68" t="s">
        <v>380</v>
      </c>
      <c r="B68">
        <v>16.506457623758422</v>
      </c>
      <c r="C68" t="s">
        <v>1098</v>
      </c>
      <c r="D68">
        <v>1</v>
      </c>
    </row>
    <row r="69" spans="1:4" x14ac:dyDescent="0.25">
      <c r="A69" t="s">
        <v>352</v>
      </c>
      <c r="B69">
        <v>16.496468776046154</v>
      </c>
      <c r="C69" t="s">
        <v>1098</v>
      </c>
      <c r="D69">
        <v>1</v>
      </c>
    </row>
    <row r="70" spans="1:4" x14ac:dyDescent="0.25">
      <c r="A70" t="s">
        <v>402</v>
      </c>
      <c r="B70">
        <v>16.487796063766886</v>
      </c>
      <c r="C70" t="s">
        <v>1098</v>
      </c>
      <c r="D70">
        <v>1</v>
      </c>
    </row>
    <row r="71" spans="1:4" x14ac:dyDescent="0.25">
      <c r="A71" t="s">
        <v>158</v>
      </c>
      <c r="B71">
        <v>16.434698118113122</v>
      </c>
      <c r="C71" t="s">
        <v>1098</v>
      </c>
      <c r="D71">
        <v>1</v>
      </c>
    </row>
    <row r="72" spans="1:4" x14ac:dyDescent="0.25">
      <c r="A72" t="s">
        <v>361</v>
      </c>
      <c r="B72">
        <v>16.423470960127645</v>
      </c>
      <c r="C72" t="s">
        <v>1098</v>
      </c>
      <c r="D72">
        <v>1</v>
      </c>
    </row>
    <row r="73" spans="1:4" x14ac:dyDescent="0.25">
      <c r="A73" t="s">
        <v>398</v>
      </c>
      <c r="B73">
        <v>16.304819846517105</v>
      </c>
      <c r="C73" t="s">
        <v>1098</v>
      </c>
      <c r="D73">
        <v>1</v>
      </c>
    </row>
    <row r="74" spans="1:4" x14ac:dyDescent="0.25">
      <c r="A74" t="s">
        <v>122</v>
      </c>
      <c r="B74">
        <v>16.289844094770103</v>
      </c>
      <c r="C74" t="s">
        <v>1098</v>
      </c>
      <c r="D74">
        <v>1</v>
      </c>
    </row>
    <row r="75" spans="1:4" x14ac:dyDescent="0.25">
      <c r="A75" t="s">
        <v>513</v>
      </c>
      <c r="B75">
        <v>16.156118571727699</v>
      </c>
      <c r="C75" t="s">
        <v>1098</v>
      </c>
      <c r="D75">
        <v>1</v>
      </c>
    </row>
    <row r="76" spans="1:4" x14ac:dyDescent="0.25">
      <c r="A76" t="s">
        <v>299</v>
      </c>
      <c r="B76">
        <v>15.951715254465354</v>
      </c>
      <c r="C76" t="s">
        <v>1098</v>
      </c>
      <c r="D76">
        <v>1</v>
      </c>
    </row>
    <row r="77" spans="1:4" x14ac:dyDescent="0.25">
      <c r="A77" t="s">
        <v>422</v>
      </c>
      <c r="B77">
        <v>15.787968536844765</v>
      </c>
      <c r="C77" t="s">
        <v>1098</v>
      </c>
      <c r="D77">
        <v>1</v>
      </c>
    </row>
    <row r="78" spans="1:4" x14ac:dyDescent="0.25">
      <c r="A78" t="s">
        <v>12</v>
      </c>
      <c r="B78">
        <v>15.77244841268579</v>
      </c>
      <c r="C78" t="s">
        <v>1098</v>
      </c>
      <c r="D78">
        <v>1</v>
      </c>
    </row>
    <row r="79" spans="1:4" x14ac:dyDescent="0.25">
      <c r="A79" t="s">
        <v>452</v>
      </c>
      <c r="B79">
        <v>15.703205546499515</v>
      </c>
      <c r="C79" t="s">
        <v>1098</v>
      </c>
      <c r="D79">
        <v>1</v>
      </c>
    </row>
    <row r="80" spans="1:4" x14ac:dyDescent="0.25">
      <c r="A80" t="s">
        <v>157</v>
      </c>
      <c r="B80">
        <v>15.527105575402889</v>
      </c>
      <c r="C80" t="s">
        <v>1098</v>
      </c>
      <c r="D80">
        <v>1</v>
      </c>
    </row>
    <row r="81" spans="1:4" x14ac:dyDescent="0.25">
      <c r="A81" t="s">
        <v>389</v>
      </c>
      <c r="B81">
        <v>15.303213935599931</v>
      </c>
      <c r="C81" t="s">
        <v>1098</v>
      </c>
      <c r="D81">
        <v>1</v>
      </c>
    </row>
    <row r="82" spans="1:4" x14ac:dyDescent="0.25">
      <c r="A82" t="s">
        <v>512</v>
      </c>
      <c r="B82">
        <v>15.200509592777744</v>
      </c>
      <c r="C82" t="s">
        <v>1098</v>
      </c>
      <c r="D82">
        <v>1</v>
      </c>
    </row>
    <row r="83" spans="1:4" x14ac:dyDescent="0.25">
      <c r="A83" t="s">
        <v>107</v>
      </c>
      <c r="B83">
        <v>15.189583711530023</v>
      </c>
      <c r="C83" t="s">
        <v>1098</v>
      </c>
      <c r="D83">
        <v>1</v>
      </c>
    </row>
    <row r="84" spans="1:4" x14ac:dyDescent="0.25">
      <c r="A84" t="s">
        <v>267</v>
      </c>
      <c r="B84">
        <v>15.172171251624246</v>
      </c>
      <c r="C84" t="s">
        <v>1098</v>
      </c>
      <c r="D84">
        <v>1</v>
      </c>
    </row>
    <row r="85" spans="1:4" x14ac:dyDescent="0.25">
      <c r="A85" t="s">
        <v>464</v>
      </c>
      <c r="B85">
        <v>15.006418036028883</v>
      </c>
      <c r="C85" t="s">
        <v>1098</v>
      </c>
      <c r="D85">
        <v>1</v>
      </c>
    </row>
    <row r="86" spans="1:4" x14ac:dyDescent="0.25">
      <c r="A86" t="s">
        <v>82</v>
      </c>
      <c r="B86">
        <v>14.983381964388421</v>
      </c>
      <c r="C86" t="s">
        <v>1098</v>
      </c>
      <c r="D86">
        <v>1</v>
      </c>
    </row>
    <row r="87" spans="1:4" x14ac:dyDescent="0.25">
      <c r="A87" t="s">
        <v>469</v>
      </c>
      <c r="B87">
        <v>14.856523122550589</v>
      </c>
      <c r="C87" t="s">
        <v>1098</v>
      </c>
      <c r="D87">
        <v>1</v>
      </c>
    </row>
    <row r="88" spans="1:4" x14ac:dyDescent="0.25">
      <c r="A88" t="s">
        <v>118</v>
      </c>
      <c r="B88">
        <v>14.838482242706593</v>
      </c>
      <c r="C88" t="s">
        <v>1098</v>
      </c>
      <c r="D88">
        <v>1</v>
      </c>
    </row>
    <row r="89" spans="1:4" x14ac:dyDescent="0.25">
      <c r="A89" t="s">
        <v>318</v>
      </c>
      <c r="B89">
        <v>14.82408781675533</v>
      </c>
      <c r="C89" t="s">
        <v>1098</v>
      </c>
      <c r="D89">
        <v>1</v>
      </c>
    </row>
    <row r="90" spans="1:4" x14ac:dyDescent="0.25">
      <c r="A90" t="s">
        <v>43</v>
      </c>
      <c r="B90">
        <v>14.805927739122112</v>
      </c>
      <c r="C90" t="s">
        <v>1098</v>
      </c>
      <c r="D90">
        <v>1</v>
      </c>
    </row>
    <row r="91" spans="1:4" x14ac:dyDescent="0.25">
      <c r="A91" t="s">
        <v>169</v>
      </c>
      <c r="B91">
        <v>14.212054799782749</v>
      </c>
      <c r="C91" t="s">
        <v>1098</v>
      </c>
      <c r="D91">
        <v>1</v>
      </c>
    </row>
    <row r="92" spans="1:4" x14ac:dyDescent="0.25">
      <c r="A92" t="s">
        <v>58</v>
      </c>
      <c r="B92">
        <v>14.202276993763506</v>
      </c>
      <c r="C92" t="s">
        <v>1098</v>
      </c>
      <c r="D92">
        <v>1</v>
      </c>
    </row>
    <row r="93" spans="1:4" x14ac:dyDescent="0.25">
      <c r="A93" t="s">
        <v>177</v>
      </c>
      <c r="B93">
        <v>14.196279511233035</v>
      </c>
      <c r="C93" t="s">
        <v>1098</v>
      </c>
      <c r="D93">
        <v>1</v>
      </c>
    </row>
    <row r="94" spans="1:4" x14ac:dyDescent="0.25">
      <c r="A94" t="s">
        <v>261</v>
      </c>
      <c r="B94">
        <v>14.15399716583223</v>
      </c>
      <c r="C94" t="s">
        <v>1098</v>
      </c>
      <c r="D94">
        <v>1</v>
      </c>
    </row>
    <row r="95" spans="1:4" x14ac:dyDescent="0.25">
      <c r="A95" t="s">
        <v>533</v>
      </c>
      <c r="B95">
        <v>14.085345618044212</v>
      </c>
      <c r="C95" t="s">
        <v>1098</v>
      </c>
      <c r="D95">
        <v>1</v>
      </c>
    </row>
    <row r="96" spans="1:4" x14ac:dyDescent="0.25">
      <c r="A96" t="s">
        <v>491</v>
      </c>
      <c r="B96">
        <v>14.046056177291804</v>
      </c>
      <c r="C96" t="s">
        <v>1098</v>
      </c>
      <c r="D96">
        <v>1</v>
      </c>
    </row>
    <row r="97" spans="1:4" x14ac:dyDescent="0.25">
      <c r="A97" t="s">
        <v>85</v>
      </c>
      <c r="B97">
        <v>13.927498364614358</v>
      </c>
      <c r="C97" t="s">
        <v>1098</v>
      </c>
      <c r="D97">
        <v>1</v>
      </c>
    </row>
    <row r="98" spans="1:4" x14ac:dyDescent="0.25">
      <c r="A98" t="s">
        <v>410</v>
      </c>
      <c r="B98">
        <v>13.926079627150582</v>
      </c>
      <c r="C98" t="s">
        <v>1098</v>
      </c>
      <c r="D98">
        <v>1</v>
      </c>
    </row>
    <row r="99" spans="1:4" x14ac:dyDescent="0.25">
      <c r="A99" t="s">
        <v>529</v>
      </c>
      <c r="B99">
        <v>13.858383271140964</v>
      </c>
      <c r="C99" t="s">
        <v>1098</v>
      </c>
      <c r="D99">
        <v>1</v>
      </c>
    </row>
    <row r="100" spans="1:4" x14ac:dyDescent="0.25">
      <c r="A100" t="s">
        <v>228</v>
      </c>
      <c r="B100">
        <v>13.756460024804962</v>
      </c>
      <c r="C100" t="s">
        <v>1098</v>
      </c>
      <c r="D100">
        <v>1</v>
      </c>
    </row>
    <row r="101" spans="1:4" x14ac:dyDescent="0.25">
      <c r="A101" t="s">
        <v>340</v>
      </c>
      <c r="B101">
        <v>13.568118463319944</v>
      </c>
      <c r="C101" t="s">
        <v>1098</v>
      </c>
      <c r="D101">
        <v>1</v>
      </c>
    </row>
    <row r="102" spans="1:4" x14ac:dyDescent="0.25">
      <c r="A102" t="s">
        <v>459</v>
      </c>
      <c r="B102">
        <v>13.566984177022373</v>
      </c>
      <c r="C102" t="s">
        <v>1098</v>
      </c>
      <c r="D102">
        <v>1</v>
      </c>
    </row>
    <row r="103" spans="1:4" x14ac:dyDescent="0.25">
      <c r="A103" t="s">
        <v>260</v>
      </c>
      <c r="B103">
        <v>13.554918999675055</v>
      </c>
      <c r="C103" t="s">
        <v>1098</v>
      </c>
      <c r="D103">
        <v>1</v>
      </c>
    </row>
    <row r="104" spans="1:4" x14ac:dyDescent="0.25">
      <c r="A104" t="s">
        <v>88</v>
      </c>
      <c r="B104">
        <v>13.514240093582131</v>
      </c>
      <c r="C104" t="s">
        <v>1098</v>
      </c>
      <c r="D104">
        <v>1</v>
      </c>
    </row>
    <row r="105" spans="1:4" x14ac:dyDescent="0.25">
      <c r="A105" t="s">
        <v>44</v>
      </c>
      <c r="B105">
        <v>13.504069297743985</v>
      </c>
      <c r="C105" t="s">
        <v>1098</v>
      </c>
      <c r="D105">
        <v>1</v>
      </c>
    </row>
    <row r="106" spans="1:4" x14ac:dyDescent="0.25">
      <c r="A106" t="s">
        <v>180</v>
      </c>
      <c r="B106">
        <v>13.213592693408728</v>
      </c>
      <c r="C106" t="s">
        <v>1098</v>
      </c>
      <c r="D106">
        <v>1</v>
      </c>
    </row>
    <row r="107" spans="1:4" x14ac:dyDescent="0.25">
      <c r="A107" t="s">
        <v>310</v>
      </c>
      <c r="B107">
        <v>13.194146975570009</v>
      </c>
      <c r="C107" t="s">
        <v>1098</v>
      </c>
      <c r="D107">
        <v>1</v>
      </c>
    </row>
    <row r="108" spans="1:4" x14ac:dyDescent="0.25">
      <c r="A108" t="s">
        <v>271</v>
      </c>
      <c r="B108">
        <v>13.140738896536005</v>
      </c>
      <c r="C108" t="s">
        <v>1098</v>
      </c>
      <c r="D108">
        <v>1</v>
      </c>
    </row>
    <row r="109" spans="1:4" x14ac:dyDescent="0.25">
      <c r="A109" t="s">
        <v>373</v>
      </c>
      <c r="B109">
        <v>13.106662273131588</v>
      </c>
      <c r="C109" t="s">
        <v>1098</v>
      </c>
      <c r="D109">
        <v>1</v>
      </c>
    </row>
    <row r="110" spans="1:4" x14ac:dyDescent="0.25">
      <c r="A110" t="s">
        <v>447</v>
      </c>
      <c r="B110">
        <v>13.088048244952519</v>
      </c>
      <c r="C110" t="s">
        <v>1098</v>
      </c>
      <c r="D110">
        <v>1</v>
      </c>
    </row>
    <row r="111" spans="1:4" x14ac:dyDescent="0.25">
      <c r="A111" t="s">
        <v>136</v>
      </c>
      <c r="B111">
        <v>13.04388040094441</v>
      </c>
      <c r="C111" t="s">
        <v>1098</v>
      </c>
      <c r="D111">
        <v>1</v>
      </c>
    </row>
    <row r="112" spans="1:4" x14ac:dyDescent="0.25">
      <c r="A112" t="s">
        <v>164</v>
      </c>
      <c r="B112">
        <v>13.019857376301317</v>
      </c>
      <c r="C112" t="s">
        <v>1098</v>
      </c>
      <c r="D112">
        <v>1</v>
      </c>
    </row>
    <row r="113" spans="1:4" x14ac:dyDescent="0.25">
      <c r="A113" t="s">
        <v>182</v>
      </c>
      <c r="B113">
        <v>13.004417702019524</v>
      </c>
      <c r="C113" t="s">
        <v>1098</v>
      </c>
      <c r="D113">
        <v>1</v>
      </c>
    </row>
    <row r="114" spans="1:4" x14ac:dyDescent="0.25">
      <c r="A114" t="s">
        <v>518</v>
      </c>
      <c r="B114">
        <v>12.920134547517286</v>
      </c>
      <c r="C114" t="s">
        <v>1098</v>
      </c>
      <c r="D114">
        <v>1</v>
      </c>
    </row>
    <row r="115" spans="1:4" x14ac:dyDescent="0.25">
      <c r="A115" t="s">
        <v>523</v>
      </c>
      <c r="B115">
        <v>12.731587418663684</v>
      </c>
      <c r="C115" t="s">
        <v>1098</v>
      </c>
      <c r="D115">
        <v>1</v>
      </c>
    </row>
    <row r="116" spans="1:4" x14ac:dyDescent="0.25">
      <c r="A116" t="s">
        <v>103</v>
      </c>
      <c r="B116">
        <v>12.703227143022335</v>
      </c>
      <c r="C116" t="s">
        <v>1098</v>
      </c>
      <c r="D116">
        <v>1</v>
      </c>
    </row>
    <row r="117" spans="1:4" x14ac:dyDescent="0.25">
      <c r="A117" t="s">
        <v>246</v>
      </c>
      <c r="B117">
        <v>12.692485280851832</v>
      </c>
      <c r="C117" t="s">
        <v>1098</v>
      </c>
      <c r="D117">
        <v>1</v>
      </c>
    </row>
    <row r="118" spans="1:4" x14ac:dyDescent="0.25">
      <c r="A118" t="s">
        <v>712</v>
      </c>
      <c r="B118">
        <v>12.573683913250115</v>
      </c>
      <c r="C118" t="s">
        <v>1098</v>
      </c>
      <c r="D118">
        <v>1</v>
      </c>
    </row>
    <row r="119" spans="1:4" x14ac:dyDescent="0.25">
      <c r="A119" t="s">
        <v>324</v>
      </c>
      <c r="B119">
        <v>12.5565720851355</v>
      </c>
      <c r="C119" t="s">
        <v>1098</v>
      </c>
      <c r="D119">
        <v>1</v>
      </c>
    </row>
    <row r="120" spans="1:4" x14ac:dyDescent="0.25">
      <c r="A120" t="s">
        <v>195</v>
      </c>
      <c r="B120">
        <v>12.513790965614115</v>
      </c>
      <c r="C120" t="s">
        <v>1098</v>
      </c>
      <c r="D120">
        <v>1</v>
      </c>
    </row>
    <row r="121" spans="1:4" x14ac:dyDescent="0.25">
      <c r="A121" t="s">
        <v>78</v>
      </c>
      <c r="B121">
        <v>12.222836235198491</v>
      </c>
      <c r="C121" t="s">
        <v>1098</v>
      </c>
      <c r="D121">
        <v>1</v>
      </c>
    </row>
    <row r="122" spans="1:4" x14ac:dyDescent="0.25">
      <c r="A122" t="s">
        <v>300</v>
      </c>
      <c r="B122">
        <v>12.192975047417333</v>
      </c>
      <c r="C122" t="s">
        <v>1098</v>
      </c>
      <c r="D122">
        <v>1</v>
      </c>
    </row>
    <row r="123" spans="1:4" x14ac:dyDescent="0.25">
      <c r="A123" t="s">
        <v>66</v>
      </c>
      <c r="B123">
        <v>12.027016219194971</v>
      </c>
      <c r="C123" t="s">
        <v>1098</v>
      </c>
      <c r="D123">
        <v>1</v>
      </c>
    </row>
    <row r="124" spans="1:4" x14ac:dyDescent="0.25">
      <c r="A124" t="s">
        <v>387</v>
      </c>
      <c r="B124">
        <v>11.980838386750353</v>
      </c>
      <c r="C124" t="s">
        <v>1098</v>
      </c>
      <c r="D124">
        <v>1</v>
      </c>
    </row>
    <row r="125" spans="1:4" x14ac:dyDescent="0.25">
      <c r="A125" t="s">
        <v>418</v>
      </c>
      <c r="B125">
        <v>11.944467287397181</v>
      </c>
      <c r="C125" t="s">
        <v>1098</v>
      </c>
      <c r="D125">
        <v>1</v>
      </c>
    </row>
    <row r="126" spans="1:4" x14ac:dyDescent="0.25">
      <c r="A126" t="s">
        <v>409</v>
      </c>
      <c r="B126">
        <v>11.739655323695583</v>
      </c>
      <c r="C126" t="s">
        <v>1098</v>
      </c>
      <c r="D126">
        <v>1</v>
      </c>
    </row>
    <row r="127" spans="1:4" x14ac:dyDescent="0.25">
      <c r="A127" t="s">
        <v>132</v>
      </c>
      <c r="B127">
        <v>11.718471175941424</v>
      </c>
      <c r="C127" t="s">
        <v>1098</v>
      </c>
      <c r="D127">
        <v>1</v>
      </c>
    </row>
    <row r="128" spans="1:4" x14ac:dyDescent="0.25">
      <c r="A128" t="s">
        <v>495</v>
      </c>
      <c r="B128">
        <v>11.686049080104956</v>
      </c>
      <c r="C128" t="s">
        <v>1098</v>
      </c>
      <c r="D128">
        <v>1</v>
      </c>
    </row>
    <row r="129" spans="1:4" x14ac:dyDescent="0.25">
      <c r="A129" t="s">
        <v>54</v>
      </c>
      <c r="B129">
        <v>11.648634779591829</v>
      </c>
      <c r="C129" t="s">
        <v>1098</v>
      </c>
      <c r="D129">
        <v>1</v>
      </c>
    </row>
    <row r="130" spans="1:4" x14ac:dyDescent="0.25">
      <c r="A130" t="s">
        <v>444</v>
      </c>
      <c r="B130">
        <v>11.56245116867877</v>
      </c>
      <c r="C130" t="s">
        <v>1098</v>
      </c>
      <c r="D130">
        <v>1</v>
      </c>
    </row>
    <row r="131" spans="1:4" x14ac:dyDescent="0.25">
      <c r="A131" t="s">
        <v>451</v>
      </c>
      <c r="B131">
        <v>11.504681672271342</v>
      </c>
      <c r="C131" t="s">
        <v>1098</v>
      </c>
      <c r="D131">
        <v>1</v>
      </c>
    </row>
    <row r="132" spans="1:4" x14ac:dyDescent="0.25">
      <c r="A132" t="s">
        <v>152</v>
      </c>
      <c r="B132">
        <v>11.43373323910027</v>
      </c>
      <c r="C132" t="s">
        <v>1098</v>
      </c>
      <c r="D132">
        <v>1</v>
      </c>
    </row>
    <row r="133" spans="1:4" x14ac:dyDescent="0.25">
      <c r="A133" t="s">
        <v>430</v>
      </c>
      <c r="B133">
        <v>11.186080562368206</v>
      </c>
      <c r="C133" t="s">
        <v>1098</v>
      </c>
      <c r="D133">
        <v>1</v>
      </c>
    </row>
    <row r="134" spans="1:4" x14ac:dyDescent="0.25">
      <c r="A134" t="s">
        <v>425</v>
      </c>
      <c r="B134">
        <v>11.163231138203827</v>
      </c>
      <c r="C134" t="s">
        <v>1098</v>
      </c>
      <c r="D134">
        <v>1</v>
      </c>
    </row>
    <row r="135" spans="1:4" x14ac:dyDescent="0.25">
      <c r="A135" t="s">
        <v>378</v>
      </c>
      <c r="B135">
        <v>11.126125338346499</v>
      </c>
      <c r="C135" t="s">
        <v>1098</v>
      </c>
      <c r="D135">
        <v>1</v>
      </c>
    </row>
    <row r="136" spans="1:4" x14ac:dyDescent="0.25">
      <c r="A136" t="s">
        <v>511</v>
      </c>
      <c r="B136">
        <v>11.025252801670064</v>
      </c>
      <c r="C136" t="s">
        <v>1098</v>
      </c>
      <c r="D136">
        <v>1</v>
      </c>
    </row>
    <row r="137" spans="1:4" x14ac:dyDescent="0.25">
      <c r="A137" t="s">
        <v>392</v>
      </c>
      <c r="B137">
        <v>11.024134143645453</v>
      </c>
      <c r="C137" t="s">
        <v>1098</v>
      </c>
      <c r="D137">
        <v>1</v>
      </c>
    </row>
    <row r="138" spans="1:4" x14ac:dyDescent="0.25">
      <c r="A138" t="s">
        <v>42</v>
      </c>
      <c r="B138">
        <v>10.984958708423315</v>
      </c>
      <c r="C138" t="s">
        <v>1098</v>
      </c>
      <c r="D138">
        <v>1</v>
      </c>
    </row>
    <row r="139" spans="1:4" x14ac:dyDescent="0.25">
      <c r="A139" t="s">
        <v>391</v>
      </c>
      <c r="B139">
        <v>10.88933566589728</v>
      </c>
      <c r="C139" t="s">
        <v>1098</v>
      </c>
      <c r="D139">
        <v>1</v>
      </c>
    </row>
    <row r="140" spans="1:4" x14ac:dyDescent="0.25">
      <c r="A140" t="s">
        <v>213</v>
      </c>
      <c r="B140">
        <v>10.842585552367707</v>
      </c>
      <c r="C140" t="s">
        <v>1098</v>
      </c>
      <c r="D140">
        <v>1</v>
      </c>
    </row>
    <row r="141" spans="1:4" x14ac:dyDescent="0.25">
      <c r="A141" t="s">
        <v>295</v>
      </c>
      <c r="B141">
        <v>10.808956587897507</v>
      </c>
      <c r="C141" t="s">
        <v>1098</v>
      </c>
      <c r="D141">
        <v>1</v>
      </c>
    </row>
    <row r="142" spans="1:4" x14ac:dyDescent="0.25">
      <c r="A142" t="s">
        <v>223</v>
      </c>
      <c r="B142">
        <v>10.799303083442695</v>
      </c>
      <c r="C142" t="s">
        <v>1098</v>
      </c>
      <c r="D142">
        <v>1</v>
      </c>
    </row>
    <row r="143" spans="1:4" x14ac:dyDescent="0.25">
      <c r="A143" t="s">
        <v>510</v>
      </c>
      <c r="B143">
        <v>10.758879402877355</v>
      </c>
      <c r="C143" t="s">
        <v>1098</v>
      </c>
      <c r="D143">
        <v>1</v>
      </c>
    </row>
    <row r="144" spans="1:4" x14ac:dyDescent="0.25">
      <c r="A144" t="s">
        <v>175</v>
      </c>
      <c r="B144">
        <v>10.694268452562662</v>
      </c>
      <c r="C144" t="s">
        <v>1098</v>
      </c>
      <c r="D144">
        <v>1</v>
      </c>
    </row>
    <row r="145" spans="1:4" x14ac:dyDescent="0.25">
      <c r="A145" t="s">
        <v>320</v>
      </c>
      <c r="B145">
        <v>10.636416807121195</v>
      </c>
      <c r="C145" t="s">
        <v>1098</v>
      </c>
      <c r="D145">
        <v>1</v>
      </c>
    </row>
    <row r="146" spans="1:4" x14ac:dyDescent="0.25">
      <c r="A146" t="s">
        <v>457</v>
      </c>
      <c r="B146">
        <v>10.569855800760067</v>
      </c>
      <c r="C146" t="s">
        <v>1098</v>
      </c>
      <c r="D146">
        <v>1</v>
      </c>
    </row>
    <row r="147" spans="1:4" x14ac:dyDescent="0.25">
      <c r="A147" t="s">
        <v>134</v>
      </c>
      <c r="B147">
        <v>10.568549536060194</v>
      </c>
      <c r="C147" t="s">
        <v>1098</v>
      </c>
      <c r="D147">
        <v>1</v>
      </c>
    </row>
    <row r="148" spans="1:4" x14ac:dyDescent="0.25">
      <c r="A148" t="s">
        <v>296</v>
      </c>
      <c r="B148">
        <v>10.506083016016238</v>
      </c>
      <c r="C148" t="s">
        <v>1098</v>
      </c>
      <c r="D148">
        <v>1</v>
      </c>
    </row>
    <row r="149" spans="1:4" x14ac:dyDescent="0.25">
      <c r="A149" t="s">
        <v>250</v>
      </c>
      <c r="B149">
        <v>10.501728870844291</v>
      </c>
      <c r="C149" t="s">
        <v>1098</v>
      </c>
      <c r="D149">
        <v>1</v>
      </c>
    </row>
    <row r="150" spans="1:4" x14ac:dyDescent="0.25">
      <c r="A150" t="s">
        <v>333</v>
      </c>
      <c r="B150">
        <v>10.496721263853971</v>
      </c>
      <c r="C150" t="s">
        <v>1098</v>
      </c>
      <c r="D150">
        <v>1</v>
      </c>
    </row>
    <row r="151" spans="1:4" x14ac:dyDescent="0.25">
      <c r="A151" t="s">
        <v>321</v>
      </c>
      <c r="B151">
        <v>10.435046081161396</v>
      </c>
      <c r="C151" t="s">
        <v>1098</v>
      </c>
      <c r="D151">
        <v>1</v>
      </c>
    </row>
    <row r="152" spans="1:4" x14ac:dyDescent="0.25">
      <c r="A152" t="s">
        <v>424</v>
      </c>
      <c r="B152">
        <v>10.371055532533708</v>
      </c>
      <c r="C152" t="s">
        <v>1098</v>
      </c>
      <c r="D152">
        <v>1</v>
      </c>
    </row>
    <row r="153" spans="1:4" x14ac:dyDescent="0.25">
      <c r="A153" t="s">
        <v>55</v>
      </c>
      <c r="B153">
        <v>10.32007580622856</v>
      </c>
      <c r="C153" t="s">
        <v>1098</v>
      </c>
      <c r="D153">
        <v>1</v>
      </c>
    </row>
    <row r="154" spans="1:4" x14ac:dyDescent="0.25">
      <c r="A154" t="s">
        <v>90</v>
      </c>
      <c r="B154">
        <v>10.318132175517134</v>
      </c>
      <c r="C154" t="s">
        <v>1098</v>
      </c>
      <c r="D154">
        <v>1</v>
      </c>
    </row>
    <row r="155" spans="1:4" x14ac:dyDescent="0.25">
      <c r="A155" t="s">
        <v>379</v>
      </c>
      <c r="B155">
        <v>10.283693467413849</v>
      </c>
      <c r="C155" t="s">
        <v>1098</v>
      </c>
      <c r="D155">
        <v>1</v>
      </c>
    </row>
    <row r="156" spans="1:4" x14ac:dyDescent="0.25">
      <c r="A156" t="s">
        <v>104</v>
      </c>
      <c r="B156">
        <v>10.165099025971189</v>
      </c>
      <c r="C156" t="s">
        <v>1098</v>
      </c>
      <c r="D156">
        <v>1</v>
      </c>
    </row>
    <row r="157" spans="1:4" x14ac:dyDescent="0.25">
      <c r="A157" t="s">
        <v>346</v>
      </c>
      <c r="B157">
        <v>10.127800573781309</v>
      </c>
      <c r="C157" t="s">
        <v>1098</v>
      </c>
      <c r="D157">
        <v>1</v>
      </c>
    </row>
    <row r="158" spans="1:4" x14ac:dyDescent="0.25">
      <c r="A158" t="s">
        <v>998</v>
      </c>
      <c r="B158">
        <v>10.117772815566605</v>
      </c>
      <c r="C158" t="s">
        <v>1098</v>
      </c>
      <c r="D158">
        <v>1</v>
      </c>
    </row>
    <row r="159" spans="1:4" x14ac:dyDescent="0.25">
      <c r="A159" t="s">
        <v>370</v>
      </c>
      <c r="B159">
        <v>10.101461283236359</v>
      </c>
      <c r="C159" t="s">
        <v>1098</v>
      </c>
      <c r="D159">
        <v>1</v>
      </c>
    </row>
    <row r="160" spans="1:4" x14ac:dyDescent="0.25">
      <c r="A160" t="s">
        <v>57</v>
      </c>
      <c r="B160">
        <v>9.9305758497537848</v>
      </c>
      <c r="C160" t="s">
        <v>1098</v>
      </c>
      <c r="D160">
        <v>1</v>
      </c>
    </row>
    <row r="161" spans="1:4" x14ac:dyDescent="0.25">
      <c r="A161" t="s">
        <v>219</v>
      </c>
      <c r="B161">
        <v>9.8331735371585562</v>
      </c>
      <c r="C161" t="s">
        <v>1098</v>
      </c>
      <c r="D161">
        <v>1</v>
      </c>
    </row>
    <row r="162" spans="1:4" x14ac:dyDescent="0.25">
      <c r="A162" t="s">
        <v>431</v>
      </c>
      <c r="B162">
        <v>9.8205955209129634</v>
      </c>
      <c r="C162" t="s">
        <v>1098</v>
      </c>
      <c r="D162">
        <v>1</v>
      </c>
    </row>
    <row r="163" spans="1:4" x14ac:dyDescent="0.25">
      <c r="A163" t="s">
        <v>35</v>
      </c>
      <c r="B163">
        <v>9.6258372101107224</v>
      </c>
      <c r="C163" t="s">
        <v>1098</v>
      </c>
      <c r="D163">
        <v>1</v>
      </c>
    </row>
    <row r="164" spans="1:4" x14ac:dyDescent="0.25">
      <c r="A164" t="s">
        <v>281</v>
      </c>
      <c r="B164">
        <v>9.5848653154487771</v>
      </c>
      <c r="C164" t="s">
        <v>1098</v>
      </c>
      <c r="D164">
        <v>1</v>
      </c>
    </row>
    <row r="165" spans="1:4" x14ac:dyDescent="0.25">
      <c r="A165" t="s">
        <v>493</v>
      </c>
      <c r="B165">
        <v>9.529818978239124</v>
      </c>
      <c r="C165" t="s">
        <v>1098</v>
      </c>
      <c r="D165">
        <v>1</v>
      </c>
    </row>
    <row r="166" spans="1:4" x14ac:dyDescent="0.25">
      <c r="A166" t="s">
        <v>278</v>
      </c>
      <c r="B166">
        <v>9.5204503915398977</v>
      </c>
      <c r="C166" t="s">
        <v>1098</v>
      </c>
      <c r="D166">
        <v>1</v>
      </c>
    </row>
    <row r="167" spans="1:4" x14ac:dyDescent="0.25">
      <c r="A167" t="s">
        <v>127</v>
      </c>
      <c r="B167">
        <v>9.4370741426532376</v>
      </c>
      <c r="C167" t="s">
        <v>1098</v>
      </c>
      <c r="D167">
        <v>1</v>
      </c>
    </row>
    <row r="168" spans="1:4" x14ac:dyDescent="0.25">
      <c r="A168" t="s">
        <v>202</v>
      </c>
      <c r="B168">
        <v>9.3953945123633442</v>
      </c>
      <c r="C168" t="s">
        <v>1098</v>
      </c>
      <c r="D168">
        <v>1</v>
      </c>
    </row>
    <row r="169" spans="1:4" x14ac:dyDescent="0.25">
      <c r="A169" t="s">
        <v>436</v>
      </c>
      <c r="B169">
        <v>9.3656894204869001</v>
      </c>
      <c r="C169" t="s">
        <v>1098</v>
      </c>
      <c r="D169">
        <v>1</v>
      </c>
    </row>
    <row r="170" spans="1:4" x14ac:dyDescent="0.25">
      <c r="A170" t="s">
        <v>253</v>
      </c>
      <c r="B170">
        <v>9.3350481489183128</v>
      </c>
      <c r="C170" t="s">
        <v>1098</v>
      </c>
      <c r="D170">
        <v>1</v>
      </c>
    </row>
    <row r="171" spans="1:4" x14ac:dyDescent="0.25">
      <c r="A171" t="s">
        <v>376</v>
      </c>
      <c r="B171">
        <v>9.2195027972443793</v>
      </c>
      <c r="C171" t="s">
        <v>1098</v>
      </c>
      <c r="D171">
        <v>1</v>
      </c>
    </row>
    <row r="172" spans="1:4" x14ac:dyDescent="0.25">
      <c r="A172" t="s">
        <v>515</v>
      </c>
      <c r="B172">
        <v>9.0823484346847501</v>
      </c>
      <c r="C172" t="s">
        <v>1098</v>
      </c>
      <c r="D172">
        <v>1</v>
      </c>
    </row>
    <row r="173" spans="1:4" x14ac:dyDescent="0.25">
      <c r="A173" t="s">
        <v>178</v>
      </c>
      <c r="B173">
        <v>9.0214359284713446</v>
      </c>
      <c r="C173" t="s">
        <v>1098</v>
      </c>
      <c r="D173">
        <v>1</v>
      </c>
    </row>
    <row r="174" spans="1:4" x14ac:dyDescent="0.25">
      <c r="A174" t="s">
        <v>1006</v>
      </c>
      <c r="B174">
        <v>8.9965884835764669</v>
      </c>
      <c r="C174" t="s">
        <v>1098</v>
      </c>
      <c r="D174">
        <v>1</v>
      </c>
    </row>
    <row r="175" spans="1:4" x14ac:dyDescent="0.25">
      <c r="A175" t="s">
        <v>1090</v>
      </c>
      <c r="B175">
        <v>8.9696151907683337</v>
      </c>
      <c r="C175" t="s">
        <v>1098</v>
      </c>
      <c r="D175">
        <v>1</v>
      </c>
    </row>
    <row r="176" spans="1:4" x14ac:dyDescent="0.25">
      <c r="A176" t="s">
        <v>549</v>
      </c>
      <c r="B176">
        <v>8.9122926720184861</v>
      </c>
      <c r="C176" t="s">
        <v>1098</v>
      </c>
      <c r="D176">
        <v>1</v>
      </c>
    </row>
    <row r="177" spans="1:4" x14ac:dyDescent="0.25">
      <c r="A177" t="s">
        <v>173</v>
      </c>
      <c r="B177">
        <v>8.7692323056309789</v>
      </c>
      <c r="C177" t="s">
        <v>1098</v>
      </c>
      <c r="D177">
        <v>1</v>
      </c>
    </row>
    <row r="178" spans="1:4" x14ac:dyDescent="0.25">
      <c r="A178" t="s">
        <v>528</v>
      </c>
      <c r="B178">
        <v>8.7596130825084106</v>
      </c>
      <c r="C178" t="s">
        <v>1098</v>
      </c>
      <c r="D178">
        <v>1</v>
      </c>
    </row>
    <row r="179" spans="1:4" x14ac:dyDescent="0.25">
      <c r="A179" t="s">
        <v>476</v>
      </c>
      <c r="B179">
        <v>8.7584754679593946</v>
      </c>
      <c r="C179" t="s">
        <v>1098</v>
      </c>
      <c r="D179">
        <v>1</v>
      </c>
    </row>
    <row r="180" spans="1:4" x14ac:dyDescent="0.25">
      <c r="A180" t="s">
        <v>315</v>
      </c>
      <c r="B180">
        <v>8.7438929557631564</v>
      </c>
      <c r="C180" t="s">
        <v>1098</v>
      </c>
      <c r="D180">
        <v>1</v>
      </c>
    </row>
    <row r="181" spans="1:4" x14ac:dyDescent="0.25">
      <c r="A181" t="s">
        <v>1012</v>
      </c>
      <c r="B181">
        <v>8.6634385395661511</v>
      </c>
      <c r="C181" t="s">
        <v>1098</v>
      </c>
      <c r="D181">
        <v>1</v>
      </c>
    </row>
    <row r="182" spans="1:4" x14ac:dyDescent="0.25">
      <c r="A182" t="s">
        <v>242</v>
      </c>
      <c r="B182">
        <v>8.6614409838125308</v>
      </c>
      <c r="C182" t="s">
        <v>1098</v>
      </c>
      <c r="D182">
        <v>1</v>
      </c>
    </row>
    <row r="183" spans="1:4" x14ac:dyDescent="0.25">
      <c r="A183" t="s">
        <v>383</v>
      </c>
      <c r="B183">
        <v>8.5482951550216697</v>
      </c>
      <c r="C183" t="s">
        <v>1098</v>
      </c>
      <c r="D183">
        <v>1</v>
      </c>
    </row>
    <row r="184" spans="1:4" x14ac:dyDescent="0.25">
      <c r="A184" t="s">
        <v>757</v>
      </c>
      <c r="B184">
        <v>8.5393233795201837</v>
      </c>
      <c r="C184" t="s">
        <v>1098</v>
      </c>
      <c r="D184">
        <v>1</v>
      </c>
    </row>
    <row r="185" spans="1:4" x14ac:dyDescent="0.25">
      <c r="A185" t="s">
        <v>519</v>
      </c>
      <c r="B185">
        <v>8.3840081534461373</v>
      </c>
      <c r="C185" t="s">
        <v>1098</v>
      </c>
      <c r="D185">
        <v>1</v>
      </c>
    </row>
    <row r="186" spans="1:4" x14ac:dyDescent="0.25">
      <c r="A186" t="s">
        <v>283</v>
      </c>
      <c r="B186">
        <v>8.3560547286710971</v>
      </c>
      <c r="C186" t="s">
        <v>1098</v>
      </c>
      <c r="D186">
        <v>1</v>
      </c>
    </row>
    <row r="187" spans="1:4" x14ac:dyDescent="0.25">
      <c r="A187" t="s">
        <v>114</v>
      </c>
      <c r="B187">
        <v>8.2483869745434202</v>
      </c>
      <c r="C187" t="s">
        <v>1098</v>
      </c>
      <c r="D187">
        <v>1</v>
      </c>
    </row>
    <row r="188" spans="1:4" x14ac:dyDescent="0.25">
      <c r="A188" t="s">
        <v>133</v>
      </c>
      <c r="B188">
        <v>8.243874278600714</v>
      </c>
      <c r="C188" t="s">
        <v>1098</v>
      </c>
      <c r="D188">
        <v>1</v>
      </c>
    </row>
    <row r="189" spans="1:4" x14ac:dyDescent="0.25">
      <c r="A189" t="s">
        <v>1085</v>
      </c>
      <c r="B189">
        <v>8.2384592920567172</v>
      </c>
      <c r="C189" t="s">
        <v>1098</v>
      </c>
      <c r="D189">
        <v>1</v>
      </c>
    </row>
    <row r="190" spans="1:4" x14ac:dyDescent="0.25">
      <c r="A190" t="s">
        <v>72</v>
      </c>
      <c r="B190">
        <v>8.2285018074894118</v>
      </c>
      <c r="C190" t="s">
        <v>1098</v>
      </c>
      <c r="D190">
        <v>1</v>
      </c>
    </row>
    <row r="191" spans="1:4" x14ac:dyDescent="0.25">
      <c r="A191" t="s">
        <v>31</v>
      </c>
      <c r="B191">
        <v>8.2254867276885264</v>
      </c>
      <c r="C191" t="s">
        <v>1098</v>
      </c>
      <c r="D191">
        <v>1</v>
      </c>
    </row>
    <row r="192" spans="1:4" x14ac:dyDescent="0.25">
      <c r="A192" t="s">
        <v>257</v>
      </c>
      <c r="B192">
        <v>8.1129697279831188</v>
      </c>
      <c r="C192" t="s">
        <v>1098</v>
      </c>
      <c r="D192">
        <v>1</v>
      </c>
    </row>
    <row r="193" spans="1:4" x14ac:dyDescent="0.25">
      <c r="A193" t="s">
        <v>743</v>
      </c>
      <c r="B193">
        <v>8.0936939895558968</v>
      </c>
      <c r="C193" t="s">
        <v>1098</v>
      </c>
      <c r="D193">
        <v>1</v>
      </c>
    </row>
    <row r="194" spans="1:4" x14ac:dyDescent="0.25">
      <c r="A194" t="s">
        <v>337</v>
      </c>
      <c r="B194">
        <v>8.0925407729211045</v>
      </c>
      <c r="C194" t="s">
        <v>1098</v>
      </c>
      <c r="D194">
        <v>1</v>
      </c>
    </row>
    <row r="195" spans="1:4" x14ac:dyDescent="0.25">
      <c r="A195" t="s">
        <v>327</v>
      </c>
      <c r="B195">
        <v>8.0475147071586033</v>
      </c>
      <c r="C195" t="s">
        <v>1098</v>
      </c>
      <c r="D195">
        <v>1</v>
      </c>
    </row>
    <row r="196" spans="1:4" x14ac:dyDescent="0.25">
      <c r="A196" t="s">
        <v>38</v>
      </c>
      <c r="B196">
        <v>7.9841809712810869</v>
      </c>
      <c r="C196" t="s">
        <v>1098</v>
      </c>
      <c r="D196">
        <v>1</v>
      </c>
    </row>
    <row r="197" spans="1:4" x14ac:dyDescent="0.25">
      <c r="A197" t="s">
        <v>439</v>
      </c>
      <c r="B197">
        <v>7.960407958733426</v>
      </c>
      <c r="C197" t="s">
        <v>1098</v>
      </c>
      <c r="D197">
        <v>1</v>
      </c>
    </row>
    <row r="198" spans="1:4" x14ac:dyDescent="0.25">
      <c r="A198" t="s">
        <v>287</v>
      </c>
      <c r="B198">
        <v>7.951569946167349</v>
      </c>
      <c r="C198" t="s">
        <v>1098</v>
      </c>
      <c r="D198">
        <v>1</v>
      </c>
    </row>
    <row r="199" spans="1:4" x14ac:dyDescent="0.25">
      <c r="A199" t="s">
        <v>81</v>
      </c>
      <c r="B199">
        <v>7.8242100574249358</v>
      </c>
      <c r="C199" t="s">
        <v>1098</v>
      </c>
      <c r="D199">
        <v>1</v>
      </c>
    </row>
    <row r="200" spans="1:4" x14ac:dyDescent="0.25">
      <c r="A200" t="s">
        <v>551</v>
      </c>
      <c r="B200">
        <v>7.8073104830830147</v>
      </c>
      <c r="C200" t="s">
        <v>1098</v>
      </c>
      <c r="D200">
        <v>1</v>
      </c>
    </row>
    <row r="201" spans="1:4" x14ac:dyDescent="0.25">
      <c r="A201" t="s">
        <v>355</v>
      </c>
      <c r="B201">
        <v>7.7506079138557018</v>
      </c>
      <c r="C201" t="s">
        <v>1098</v>
      </c>
      <c r="D201">
        <v>1</v>
      </c>
    </row>
    <row r="202" spans="1:4" x14ac:dyDescent="0.25">
      <c r="A202" t="s">
        <v>196</v>
      </c>
      <c r="B202">
        <v>7.7308814995476283</v>
      </c>
      <c r="C202" t="s">
        <v>1098</v>
      </c>
      <c r="D202">
        <v>1</v>
      </c>
    </row>
    <row r="203" spans="1:4" x14ac:dyDescent="0.25">
      <c r="A203" t="s">
        <v>33</v>
      </c>
      <c r="B203">
        <v>7.7189724758086102</v>
      </c>
      <c r="C203" t="s">
        <v>1098</v>
      </c>
      <c r="D203">
        <v>1</v>
      </c>
    </row>
    <row r="204" spans="1:4" x14ac:dyDescent="0.25">
      <c r="A204" t="s">
        <v>117</v>
      </c>
      <c r="B204">
        <v>7.7136281544856669</v>
      </c>
      <c r="C204" t="s">
        <v>1098</v>
      </c>
      <c r="D204">
        <v>1</v>
      </c>
    </row>
    <row r="205" spans="1:4" x14ac:dyDescent="0.25">
      <c r="A205" t="s">
        <v>465</v>
      </c>
      <c r="B205">
        <v>7.6976826808682848</v>
      </c>
      <c r="C205" t="s">
        <v>1098</v>
      </c>
      <c r="D205">
        <v>1</v>
      </c>
    </row>
    <row r="206" spans="1:4" x14ac:dyDescent="0.25">
      <c r="A206" t="s">
        <v>904</v>
      </c>
      <c r="B206">
        <v>7.695396881121253</v>
      </c>
      <c r="C206" t="s">
        <v>1098</v>
      </c>
      <c r="D206">
        <v>1</v>
      </c>
    </row>
    <row r="207" spans="1:4" x14ac:dyDescent="0.25">
      <c r="A207" t="s">
        <v>188</v>
      </c>
      <c r="B207">
        <v>7.6339831526755733</v>
      </c>
      <c r="C207" t="s">
        <v>1098</v>
      </c>
      <c r="D207">
        <v>1</v>
      </c>
    </row>
    <row r="208" spans="1:4" x14ac:dyDescent="0.25">
      <c r="A208" t="s">
        <v>562</v>
      </c>
      <c r="B208">
        <v>7.6320858452312565</v>
      </c>
      <c r="C208" t="s">
        <v>1098</v>
      </c>
      <c r="D208">
        <v>1</v>
      </c>
    </row>
    <row r="209" spans="1:4" x14ac:dyDescent="0.25">
      <c r="A209" t="s">
        <v>875</v>
      </c>
      <c r="B209">
        <v>7.5933640633328769</v>
      </c>
      <c r="C209" t="s">
        <v>1098</v>
      </c>
      <c r="D209">
        <v>1</v>
      </c>
    </row>
    <row r="210" spans="1:4" x14ac:dyDescent="0.25">
      <c r="A210" t="s">
        <v>121</v>
      </c>
      <c r="B210">
        <v>7.5921190347326659</v>
      </c>
      <c r="C210" t="s">
        <v>1098</v>
      </c>
      <c r="D210">
        <v>1</v>
      </c>
    </row>
    <row r="211" spans="1:4" x14ac:dyDescent="0.25">
      <c r="A211" t="s">
        <v>474</v>
      </c>
      <c r="B211">
        <v>7.5561004112500942</v>
      </c>
      <c r="C211" t="s">
        <v>1098</v>
      </c>
      <c r="D211">
        <v>1</v>
      </c>
    </row>
    <row r="212" spans="1:4" x14ac:dyDescent="0.25">
      <c r="A212" t="s">
        <v>462</v>
      </c>
      <c r="B212">
        <v>7.5543793992589068</v>
      </c>
      <c r="C212" t="s">
        <v>1098</v>
      </c>
      <c r="D212">
        <v>1</v>
      </c>
    </row>
    <row r="213" spans="1:4" x14ac:dyDescent="0.25">
      <c r="A213" t="s">
        <v>165</v>
      </c>
      <c r="B213">
        <v>7.4892865321154662</v>
      </c>
      <c r="C213" t="s">
        <v>1098</v>
      </c>
      <c r="D213">
        <v>1</v>
      </c>
    </row>
    <row r="214" spans="1:4" x14ac:dyDescent="0.25">
      <c r="A214" t="s">
        <v>818</v>
      </c>
      <c r="B214">
        <v>7.484544883691659</v>
      </c>
      <c r="C214" t="s">
        <v>1098</v>
      </c>
      <c r="D214">
        <v>1</v>
      </c>
    </row>
    <row r="215" spans="1:4" x14ac:dyDescent="0.25">
      <c r="A215" t="s">
        <v>216</v>
      </c>
      <c r="B215">
        <v>7.4470948018615424</v>
      </c>
      <c r="C215" t="s">
        <v>1098</v>
      </c>
      <c r="D215">
        <v>1</v>
      </c>
    </row>
    <row r="216" spans="1:4" x14ac:dyDescent="0.25">
      <c r="A216" t="s">
        <v>813</v>
      </c>
      <c r="B216">
        <v>7.3913206155789775</v>
      </c>
      <c r="C216" t="s">
        <v>1098</v>
      </c>
      <c r="D216">
        <v>1</v>
      </c>
    </row>
    <row r="217" spans="1:4" x14ac:dyDescent="0.25">
      <c r="A217" t="s">
        <v>277</v>
      </c>
      <c r="B217">
        <v>7.3904174617369147</v>
      </c>
      <c r="C217" t="s">
        <v>1098</v>
      </c>
      <c r="D217">
        <v>1</v>
      </c>
    </row>
    <row r="218" spans="1:4" x14ac:dyDescent="0.25">
      <c r="A218" t="s">
        <v>128</v>
      </c>
      <c r="B218">
        <v>7.3802118291135246</v>
      </c>
      <c r="C218" t="s">
        <v>1098</v>
      </c>
      <c r="D218">
        <v>1</v>
      </c>
    </row>
    <row r="219" spans="1:4" x14ac:dyDescent="0.25">
      <c r="A219" t="s">
        <v>541</v>
      </c>
      <c r="B219">
        <v>7.3717386702710321</v>
      </c>
      <c r="C219" t="s">
        <v>1098</v>
      </c>
      <c r="D219">
        <v>1</v>
      </c>
    </row>
    <row r="220" spans="1:4" x14ac:dyDescent="0.25">
      <c r="A220" t="s">
        <v>982</v>
      </c>
      <c r="B220">
        <v>7.3433390656651776</v>
      </c>
      <c r="C220" t="s">
        <v>1098</v>
      </c>
      <c r="D220">
        <v>1</v>
      </c>
    </row>
    <row r="221" spans="1:4" x14ac:dyDescent="0.25">
      <c r="A221" t="s">
        <v>358</v>
      </c>
      <c r="B221">
        <v>7.2994497915828012</v>
      </c>
      <c r="C221" t="s">
        <v>1098</v>
      </c>
      <c r="D221">
        <v>1</v>
      </c>
    </row>
    <row r="222" spans="1:4" x14ac:dyDescent="0.25">
      <c r="A222" t="s">
        <v>537</v>
      </c>
      <c r="B222">
        <v>7.2727957371744445</v>
      </c>
      <c r="C222" t="s">
        <v>1098</v>
      </c>
      <c r="D222">
        <v>1</v>
      </c>
    </row>
    <row r="223" spans="1:4" x14ac:dyDescent="0.25">
      <c r="A223" t="s">
        <v>791</v>
      </c>
      <c r="B223">
        <v>7.2710274019124199</v>
      </c>
      <c r="C223" t="s">
        <v>1098</v>
      </c>
      <c r="D223">
        <v>1</v>
      </c>
    </row>
    <row r="224" spans="1:4" x14ac:dyDescent="0.25">
      <c r="A224" t="s">
        <v>95</v>
      </c>
      <c r="B224">
        <v>7.2685211440151134</v>
      </c>
      <c r="C224" t="s">
        <v>1098</v>
      </c>
      <c r="D224">
        <v>1</v>
      </c>
    </row>
    <row r="225" spans="1:4" x14ac:dyDescent="0.25">
      <c r="A225" t="s">
        <v>214</v>
      </c>
      <c r="B225">
        <v>7.224690692563855</v>
      </c>
      <c r="C225" t="s">
        <v>1098</v>
      </c>
      <c r="D225">
        <v>1</v>
      </c>
    </row>
    <row r="226" spans="1:4" x14ac:dyDescent="0.25">
      <c r="A226" t="s">
        <v>231</v>
      </c>
      <c r="B226">
        <v>7.1804954911782923</v>
      </c>
      <c r="C226" t="s">
        <v>1098</v>
      </c>
      <c r="D226">
        <v>1</v>
      </c>
    </row>
    <row r="227" spans="1:4" x14ac:dyDescent="0.25">
      <c r="A227" t="s">
        <v>8</v>
      </c>
      <c r="B227">
        <v>7.1310787626542922</v>
      </c>
      <c r="C227" t="s">
        <v>1098</v>
      </c>
      <c r="D227">
        <v>1</v>
      </c>
    </row>
    <row r="228" spans="1:4" x14ac:dyDescent="0.25">
      <c r="A228" t="s">
        <v>302</v>
      </c>
      <c r="B228">
        <v>7.0786891192137</v>
      </c>
      <c r="C228" t="s">
        <v>1098</v>
      </c>
      <c r="D228">
        <v>1</v>
      </c>
    </row>
    <row r="229" spans="1:4" x14ac:dyDescent="0.25">
      <c r="A229" t="s">
        <v>347</v>
      </c>
      <c r="B229">
        <v>7.009671285688575</v>
      </c>
      <c r="C229" t="s">
        <v>1098</v>
      </c>
      <c r="D229">
        <v>1</v>
      </c>
    </row>
    <row r="230" spans="1:4" x14ac:dyDescent="0.25">
      <c r="A230" t="s">
        <v>395</v>
      </c>
      <c r="B230">
        <v>6.9706220440530418</v>
      </c>
      <c r="C230" t="s">
        <v>1098</v>
      </c>
      <c r="D230">
        <v>1</v>
      </c>
    </row>
    <row r="231" spans="1:4" x14ac:dyDescent="0.25">
      <c r="A231" t="s">
        <v>156</v>
      </c>
      <c r="B231">
        <v>6.9493760004250316</v>
      </c>
      <c r="C231" t="s">
        <v>1098</v>
      </c>
      <c r="D231">
        <v>1</v>
      </c>
    </row>
    <row r="232" spans="1:4" x14ac:dyDescent="0.25">
      <c r="A232" t="s">
        <v>137</v>
      </c>
      <c r="B232">
        <v>6.9430957333768699</v>
      </c>
      <c r="C232" t="s">
        <v>1098</v>
      </c>
      <c r="D232">
        <v>1</v>
      </c>
    </row>
    <row r="233" spans="1:4" x14ac:dyDescent="0.25">
      <c r="A233" t="s">
        <v>708</v>
      </c>
      <c r="B233">
        <v>6.9235739887818752</v>
      </c>
      <c r="C233" t="s">
        <v>1098</v>
      </c>
      <c r="D233">
        <v>1</v>
      </c>
    </row>
    <row r="234" spans="1:4" x14ac:dyDescent="0.25">
      <c r="A234" t="s">
        <v>578</v>
      </c>
      <c r="B234">
        <v>6.8488188742096821</v>
      </c>
      <c r="C234" t="s">
        <v>1098</v>
      </c>
      <c r="D234">
        <v>1</v>
      </c>
    </row>
    <row r="235" spans="1:4" x14ac:dyDescent="0.25">
      <c r="A235" t="s">
        <v>181</v>
      </c>
      <c r="B235">
        <v>6.7846072051469184</v>
      </c>
      <c r="C235" t="s">
        <v>1098</v>
      </c>
      <c r="D235">
        <v>1</v>
      </c>
    </row>
    <row r="236" spans="1:4" x14ac:dyDescent="0.25">
      <c r="A236" t="s">
        <v>1083</v>
      </c>
      <c r="B236">
        <v>6.7238234236284677</v>
      </c>
      <c r="C236" t="s">
        <v>1098</v>
      </c>
      <c r="D236">
        <v>1</v>
      </c>
    </row>
    <row r="237" spans="1:4" x14ac:dyDescent="0.25">
      <c r="A237" t="s">
        <v>251</v>
      </c>
      <c r="B237">
        <v>6.7189697767750829</v>
      </c>
      <c r="C237" t="s">
        <v>1098</v>
      </c>
      <c r="D237">
        <v>1</v>
      </c>
    </row>
    <row r="238" spans="1:4" x14ac:dyDescent="0.25">
      <c r="A238" t="s">
        <v>298</v>
      </c>
      <c r="B238">
        <v>6.6451514689427862</v>
      </c>
      <c r="C238" t="s">
        <v>1098</v>
      </c>
      <c r="D238">
        <v>1</v>
      </c>
    </row>
    <row r="239" spans="1:4" x14ac:dyDescent="0.25">
      <c r="A239" t="s">
        <v>806</v>
      </c>
      <c r="B239">
        <v>6.6174241502040383</v>
      </c>
      <c r="C239" t="s">
        <v>1098</v>
      </c>
      <c r="D239">
        <v>1</v>
      </c>
    </row>
    <row r="240" spans="1:4" x14ac:dyDescent="0.25">
      <c r="A240" t="s">
        <v>412</v>
      </c>
      <c r="B240">
        <v>6.6141720987158479</v>
      </c>
      <c r="C240" t="s">
        <v>1098</v>
      </c>
      <c r="D240">
        <v>1</v>
      </c>
    </row>
    <row r="241" spans="1:4" x14ac:dyDescent="0.25">
      <c r="A241" t="s">
        <v>105</v>
      </c>
      <c r="B241">
        <v>6.6038585424921772</v>
      </c>
      <c r="C241" t="s">
        <v>1098</v>
      </c>
      <c r="D241">
        <v>1</v>
      </c>
    </row>
    <row r="242" spans="1:4" x14ac:dyDescent="0.25">
      <c r="A242" t="s">
        <v>362</v>
      </c>
      <c r="B242">
        <v>6.5939136699266321</v>
      </c>
      <c r="C242" t="s">
        <v>1098</v>
      </c>
      <c r="D242">
        <v>1</v>
      </c>
    </row>
    <row r="243" spans="1:4" x14ac:dyDescent="0.25">
      <c r="A243" t="s">
        <v>557</v>
      </c>
      <c r="B243">
        <v>6.5857042512110553</v>
      </c>
      <c r="C243" t="s">
        <v>1098</v>
      </c>
      <c r="D243">
        <v>1</v>
      </c>
    </row>
    <row r="244" spans="1:4" x14ac:dyDescent="0.25">
      <c r="A244" t="s">
        <v>946</v>
      </c>
      <c r="B244">
        <v>6.5535849622641358</v>
      </c>
      <c r="C244" t="s">
        <v>1098</v>
      </c>
      <c r="D244">
        <v>1</v>
      </c>
    </row>
    <row r="245" spans="1:4" x14ac:dyDescent="0.25">
      <c r="A245" t="s">
        <v>827</v>
      </c>
      <c r="B245">
        <v>6.5381103956313558</v>
      </c>
      <c r="C245" t="s">
        <v>1098</v>
      </c>
      <c r="D245">
        <v>1</v>
      </c>
    </row>
    <row r="246" spans="1:4" x14ac:dyDescent="0.25">
      <c r="A246" t="s">
        <v>580</v>
      </c>
      <c r="B246">
        <v>6.5360464920218844</v>
      </c>
      <c r="C246" t="s">
        <v>1098</v>
      </c>
      <c r="D246">
        <v>1</v>
      </c>
    </row>
    <row r="247" spans="1:4" x14ac:dyDescent="0.25">
      <c r="A247" t="s">
        <v>707</v>
      </c>
      <c r="B247">
        <v>6.5283222872056097</v>
      </c>
      <c r="C247" t="s">
        <v>1098</v>
      </c>
      <c r="D247">
        <v>1</v>
      </c>
    </row>
    <row r="248" spans="1:4" x14ac:dyDescent="0.25">
      <c r="A248" t="s">
        <v>697</v>
      </c>
      <c r="B248">
        <v>6.5173246827416245</v>
      </c>
      <c r="C248" t="s">
        <v>1098</v>
      </c>
      <c r="D248">
        <v>1</v>
      </c>
    </row>
    <row r="249" spans="1:4" x14ac:dyDescent="0.25">
      <c r="A249" t="s">
        <v>514</v>
      </c>
      <c r="B249">
        <v>6.4989122068487086</v>
      </c>
      <c r="C249" t="s">
        <v>1098</v>
      </c>
      <c r="D249">
        <v>1</v>
      </c>
    </row>
    <row r="250" spans="1:4" x14ac:dyDescent="0.25">
      <c r="A250" t="s">
        <v>561</v>
      </c>
      <c r="B250">
        <v>6.4952693146851788</v>
      </c>
      <c r="C250" t="s">
        <v>1098</v>
      </c>
      <c r="D250">
        <v>1</v>
      </c>
    </row>
    <row r="251" spans="1:4" x14ac:dyDescent="0.25">
      <c r="A251" t="s">
        <v>662</v>
      </c>
      <c r="B251">
        <v>6.4861582575661432</v>
      </c>
      <c r="C251" t="s">
        <v>1098</v>
      </c>
      <c r="D251">
        <v>1</v>
      </c>
    </row>
    <row r="252" spans="1:4" x14ac:dyDescent="0.25">
      <c r="A252" t="s">
        <v>23</v>
      </c>
      <c r="B252">
        <v>6.4755875874862801</v>
      </c>
      <c r="C252" t="s">
        <v>1098</v>
      </c>
      <c r="D252">
        <v>1</v>
      </c>
    </row>
    <row r="253" spans="1:4" x14ac:dyDescent="0.25">
      <c r="A253" t="s">
        <v>423</v>
      </c>
      <c r="B253">
        <v>6.4463248040621215</v>
      </c>
      <c r="C253" t="s">
        <v>1098</v>
      </c>
      <c r="D253">
        <v>1</v>
      </c>
    </row>
    <row r="254" spans="1:4" x14ac:dyDescent="0.25">
      <c r="A254" t="s">
        <v>816</v>
      </c>
      <c r="B254">
        <v>6.346634100169056</v>
      </c>
      <c r="C254" t="s">
        <v>1098</v>
      </c>
      <c r="D254">
        <v>1</v>
      </c>
    </row>
    <row r="255" spans="1:4" x14ac:dyDescent="0.25">
      <c r="A255" t="s">
        <v>163</v>
      </c>
      <c r="B255">
        <v>6.313789236758427</v>
      </c>
      <c r="C255" t="s">
        <v>1098</v>
      </c>
      <c r="D255">
        <v>1</v>
      </c>
    </row>
    <row r="256" spans="1:4" x14ac:dyDescent="0.25">
      <c r="A256" t="s">
        <v>354</v>
      </c>
      <c r="B256">
        <v>6.2907405165962613</v>
      </c>
      <c r="C256" t="s">
        <v>1098</v>
      </c>
      <c r="D256">
        <v>1</v>
      </c>
    </row>
    <row r="257" spans="1:4" x14ac:dyDescent="0.25">
      <c r="A257" t="s">
        <v>975</v>
      </c>
      <c r="B257">
        <v>6.2476578820223185</v>
      </c>
      <c r="C257" t="s">
        <v>1098</v>
      </c>
      <c r="D257">
        <v>1</v>
      </c>
    </row>
    <row r="258" spans="1:4" x14ac:dyDescent="0.25">
      <c r="A258" t="s">
        <v>273</v>
      </c>
      <c r="B258">
        <v>6.2254234843574592</v>
      </c>
      <c r="C258" t="s">
        <v>1098</v>
      </c>
      <c r="D258">
        <v>1</v>
      </c>
    </row>
    <row r="259" spans="1:4" x14ac:dyDescent="0.25">
      <c r="A259" t="s">
        <v>40</v>
      </c>
      <c r="B259">
        <v>6.2227337591100422</v>
      </c>
      <c r="C259" t="s">
        <v>1098</v>
      </c>
      <c r="D259">
        <v>1</v>
      </c>
    </row>
    <row r="260" spans="1:4" x14ac:dyDescent="0.25">
      <c r="A260" t="s">
        <v>155</v>
      </c>
      <c r="B260">
        <v>6.1523706547728709</v>
      </c>
      <c r="C260" t="s">
        <v>1098</v>
      </c>
      <c r="D260">
        <v>1</v>
      </c>
    </row>
    <row r="261" spans="1:4" x14ac:dyDescent="0.25">
      <c r="A261" t="s">
        <v>838</v>
      </c>
      <c r="B261">
        <v>6.1496170614752943</v>
      </c>
      <c r="C261" t="s">
        <v>1098</v>
      </c>
      <c r="D261">
        <v>1</v>
      </c>
    </row>
    <row r="262" spans="1:4" x14ac:dyDescent="0.25">
      <c r="A262" t="s">
        <v>37</v>
      </c>
      <c r="B262">
        <v>6.1138254429929537</v>
      </c>
      <c r="C262" t="s">
        <v>1098</v>
      </c>
      <c r="D262">
        <v>1</v>
      </c>
    </row>
    <row r="263" spans="1:4" x14ac:dyDescent="0.25">
      <c r="A263" t="s">
        <v>500</v>
      </c>
      <c r="B263">
        <v>6.1107036104209689</v>
      </c>
      <c r="C263" t="s">
        <v>1098</v>
      </c>
      <c r="D263">
        <v>1</v>
      </c>
    </row>
    <row r="264" spans="1:4" x14ac:dyDescent="0.25">
      <c r="A264" t="s">
        <v>210</v>
      </c>
      <c r="B264">
        <v>6.0900174970008587</v>
      </c>
      <c r="C264" t="s">
        <v>1098</v>
      </c>
      <c r="D264">
        <v>1</v>
      </c>
    </row>
    <row r="265" spans="1:4" x14ac:dyDescent="0.25">
      <c r="A265" t="s">
        <v>140</v>
      </c>
      <c r="B265">
        <v>6.0867708710086204</v>
      </c>
      <c r="C265" t="s">
        <v>1098</v>
      </c>
      <c r="D265">
        <v>1</v>
      </c>
    </row>
    <row r="266" spans="1:4" x14ac:dyDescent="0.25">
      <c r="A266" t="s">
        <v>172</v>
      </c>
      <c r="B266">
        <v>6.0780925543948072</v>
      </c>
      <c r="C266" t="s">
        <v>1098</v>
      </c>
      <c r="D266">
        <v>1</v>
      </c>
    </row>
    <row r="267" spans="1:4" x14ac:dyDescent="0.25">
      <c r="A267" t="s">
        <v>368</v>
      </c>
      <c r="B267">
        <v>6.0498212945454028</v>
      </c>
      <c r="C267" t="s">
        <v>1098</v>
      </c>
      <c r="D267">
        <v>1</v>
      </c>
    </row>
    <row r="268" spans="1:4" x14ac:dyDescent="0.25">
      <c r="A268" t="s">
        <v>554</v>
      </c>
      <c r="B268">
        <v>6.0127331939758699</v>
      </c>
      <c r="C268" t="s">
        <v>1098</v>
      </c>
      <c r="D268">
        <v>1</v>
      </c>
    </row>
    <row r="269" spans="1:4" x14ac:dyDescent="0.25">
      <c r="A269" t="s">
        <v>731</v>
      </c>
      <c r="B269">
        <v>5.9517983827150216</v>
      </c>
      <c r="C269" t="s">
        <v>1098</v>
      </c>
      <c r="D269">
        <v>1</v>
      </c>
    </row>
    <row r="270" spans="1:4" x14ac:dyDescent="0.25">
      <c r="A270" t="s">
        <v>336</v>
      </c>
      <c r="B270">
        <v>5.8705094834636808</v>
      </c>
      <c r="C270" t="s">
        <v>1098</v>
      </c>
      <c r="D270">
        <v>1</v>
      </c>
    </row>
    <row r="271" spans="1:4" x14ac:dyDescent="0.25">
      <c r="A271" t="s">
        <v>898</v>
      </c>
      <c r="B271">
        <v>5.8409428996049453</v>
      </c>
      <c r="C271" t="s">
        <v>1098</v>
      </c>
      <c r="D271">
        <v>1</v>
      </c>
    </row>
    <row r="272" spans="1:4" x14ac:dyDescent="0.25">
      <c r="A272" t="s">
        <v>141</v>
      </c>
      <c r="B272">
        <v>5.8303147428740463</v>
      </c>
      <c r="C272" t="s">
        <v>1098</v>
      </c>
      <c r="D272">
        <v>1</v>
      </c>
    </row>
    <row r="273" spans="1:4" x14ac:dyDescent="0.25">
      <c r="A273" t="s">
        <v>967</v>
      </c>
      <c r="B273">
        <v>5.8211320471812718</v>
      </c>
      <c r="C273" t="s">
        <v>1098</v>
      </c>
      <c r="D273">
        <v>1</v>
      </c>
    </row>
    <row r="274" spans="1:4" x14ac:dyDescent="0.25">
      <c r="A274" t="s">
        <v>437</v>
      </c>
      <c r="B274">
        <v>5.7819442358102826</v>
      </c>
      <c r="C274" t="s">
        <v>1098</v>
      </c>
      <c r="D274">
        <v>1</v>
      </c>
    </row>
    <row r="275" spans="1:4" x14ac:dyDescent="0.25">
      <c r="A275" t="s">
        <v>752</v>
      </c>
      <c r="B275">
        <v>5.7046682353451637</v>
      </c>
      <c r="C275" t="s">
        <v>1098</v>
      </c>
      <c r="D275">
        <v>1</v>
      </c>
    </row>
    <row r="276" spans="1:4" x14ac:dyDescent="0.25">
      <c r="A276" t="s">
        <v>328</v>
      </c>
      <c r="B276">
        <v>5.6733253536212889</v>
      </c>
      <c r="C276" t="s">
        <v>1098</v>
      </c>
      <c r="D276">
        <v>1</v>
      </c>
    </row>
    <row r="277" spans="1:4" x14ac:dyDescent="0.25">
      <c r="A277" t="s">
        <v>268</v>
      </c>
      <c r="B277">
        <v>5.6583278578394376</v>
      </c>
      <c r="C277" t="s">
        <v>1098</v>
      </c>
      <c r="D277">
        <v>1</v>
      </c>
    </row>
    <row r="278" spans="1:4" x14ac:dyDescent="0.25">
      <c r="A278" t="s">
        <v>309</v>
      </c>
      <c r="B278">
        <v>5.6435778559544332</v>
      </c>
      <c r="C278" t="s">
        <v>1098</v>
      </c>
      <c r="D278">
        <v>1</v>
      </c>
    </row>
    <row r="279" spans="1:4" x14ac:dyDescent="0.25">
      <c r="A279" t="s">
        <v>646</v>
      </c>
      <c r="B279">
        <v>5.6410665812716534</v>
      </c>
      <c r="C279" t="s">
        <v>1098</v>
      </c>
      <c r="D279">
        <v>1</v>
      </c>
    </row>
    <row r="280" spans="1:4" x14ac:dyDescent="0.25">
      <c r="A280" t="s">
        <v>20</v>
      </c>
      <c r="B280">
        <v>5.6385534370167818</v>
      </c>
      <c r="C280" t="s">
        <v>1098</v>
      </c>
      <c r="D280">
        <v>1</v>
      </c>
    </row>
    <row r="281" spans="1:4" x14ac:dyDescent="0.25">
      <c r="A281" t="s">
        <v>1058</v>
      </c>
      <c r="B281">
        <v>5.5742217101390654</v>
      </c>
      <c r="C281" t="s">
        <v>1098</v>
      </c>
      <c r="D281">
        <v>1</v>
      </c>
    </row>
    <row r="282" spans="1:4" x14ac:dyDescent="0.25">
      <c r="A282" t="s">
        <v>475</v>
      </c>
      <c r="B282">
        <v>5.553132208306538</v>
      </c>
      <c r="C282" t="s">
        <v>1098</v>
      </c>
      <c r="D282">
        <v>1</v>
      </c>
    </row>
    <row r="283" spans="1:4" x14ac:dyDescent="0.25">
      <c r="A283" t="s">
        <v>917</v>
      </c>
      <c r="B283">
        <v>5.5503906774422438</v>
      </c>
      <c r="C283" t="s">
        <v>1098</v>
      </c>
      <c r="D283">
        <v>1</v>
      </c>
    </row>
    <row r="284" spans="1:4" x14ac:dyDescent="0.25">
      <c r="A284" t="s">
        <v>1035</v>
      </c>
      <c r="B284">
        <v>5.5460745646059646</v>
      </c>
      <c r="C284" t="s">
        <v>1098</v>
      </c>
      <c r="D284">
        <v>1</v>
      </c>
    </row>
    <row r="285" spans="1:4" x14ac:dyDescent="0.25">
      <c r="A285" t="s">
        <v>801</v>
      </c>
      <c r="B285">
        <v>5.5244967681173112</v>
      </c>
      <c r="C285" t="s">
        <v>1098</v>
      </c>
      <c r="D285">
        <v>1</v>
      </c>
    </row>
    <row r="286" spans="1:4" x14ac:dyDescent="0.25">
      <c r="A286" t="s">
        <v>265</v>
      </c>
      <c r="B286">
        <v>5.4392045236691997</v>
      </c>
      <c r="C286" t="s">
        <v>1098</v>
      </c>
      <c r="D286">
        <v>1</v>
      </c>
    </row>
    <row r="287" spans="1:4" x14ac:dyDescent="0.25">
      <c r="A287" t="s">
        <v>591</v>
      </c>
      <c r="B287">
        <v>5.4253254284360874</v>
      </c>
      <c r="C287" t="s">
        <v>1098</v>
      </c>
      <c r="D287">
        <v>1</v>
      </c>
    </row>
    <row r="288" spans="1:4" x14ac:dyDescent="0.25">
      <c r="A288" t="s">
        <v>71</v>
      </c>
      <c r="B288">
        <v>5.4123628993744246</v>
      </c>
      <c r="C288" t="s">
        <v>1098</v>
      </c>
      <c r="D288">
        <v>1</v>
      </c>
    </row>
    <row r="289" spans="1:4" x14ac:dyDescent="0.25">
      <c r="A289" t="s">
        <v>240</v>
      </c>
      <c r="B289">
        <v>5.3830170785982059</v>
      </c>
      <c r="C289" t="s">
        <v>1098</v>
      </c>
      <c r="D289">
        <v>1</v>
      </c>
    </row>
    <row r="290" spans="1:4" x14ac:dyDescent="0.25">
      <c r="A290" t="s">
        <v>46</v>
      </c>
      <c r="B290">
        <v>5.3696391754331545</v>
      </c>
      <c r="C290" t="s">
        <v>1098</v>
      </c>
      <c r="D290">
        <v>1</v>
      </c>
    </row>
    <row r="291" spans="1:4" x14ac:dyDescent="0.25">
      <c r="A291" t="s">
        <v>950</v>
      </c>
      <c r="B291">
        <v>5.3643842894171616</v>
      </c>
      <c r="C291" t="s">
        <v>1098</v>
      </c>
      <c r="D291">
        <v>1</v>
      </c>
    </row>
    <row r="292" spans="1:4" x14ac:dyDescent="0.25">
      <c r="A292" t="s">
        <v>483</v>
      </c>
      <c r="B292">
        <v>5.3641781759078944</v>
      </c>
      <c r="C292" t="s">
        <v>1098</v>
      </c>
      <c r="D292">
        <v>1</v>
      </c>
    </row>
    <row r="293" spans="1:4" x14ac:dyDescent="0.25">
      <c r="A293" t="s">
        <v>729</v>
      </c>
      <c r="B293">
        <v>5.2844179589234912</v>
      </c>
      <c r="C293" t="s">
        <v>1098</v>
      </c>
      <c r="D293">
        <v>1</v>
      </c>
    </row>
    <row r="294" spans="1:4" x14ac:dyDescent="0.25">
      <c r="A294" t="s">
        <v>924</v>
      </c>
      <c r="B294">
        <v>5.2363118368568085</v>
      </c>
      <c r="C294" t="s">
        <v>1098</v>
      </c>
      <c r="D294">
        <v>1</v>
      </c>
    </row>
    <row r="295" spans="1:4" x14ac:dyDescent="0.25">
      <c r="A295" t="s">
        <v>654</v>
      </c>
      <c r="B295">
        <v>5.2355020633306069</v>
      </c>
      <c r="C295" t="s">
        <v>1098</v>
      </c>
      <c r="D295">
        <v>1</v>
      </c>
    </row>
    <row r="296" spans="1:4" x14ac:dyDescent="0.25">
      <c r="A296" t="s">
        <v>32</v>
      </c>
      <c r="B296">
        <v>5.2188480852837458</v>
      </c>
      <c r="C296" t="s">
        <v>1098</v>
      </c>
      <c r="D296">
        <v>1</v>
      </c>
    </row>
    <row r="297" spans="1:4" x14ac:dyDescent="0.25">
      <c r="A297" t="s">
        <v>135</v>
      </c>
      <c r="B297">
        <v>5.2018845265035072</v>
      </c>
      <c r="C297" t="s">
        <v>1098</v>
      </c>
      <c r="D297">
        <v>1</v>
      </c>
    </row>
    <row r="298" spans="1:4" x14ac:dyDescent="0.25">
      <c r="A298" t="s">
        <v>408</v>
      </c>
      <c r="B298">
        <v>5.1344151096572164</v>
      </c>
      <c r="C298" t="s">
        <v>1098</v>
      </c>
      <c r="D298">
        <v>1</v>
      </c>
    </row>
    <row r="299" spans="1:4" x14ac:dyDescent="0.25">
      <c r="A299" t="s">
        <v>506</v>
      </c>
      <c r="B299">
        <v>5.1324540218773729</v>
      </c>
      <c r="C299" t="s">
        <v>1098</v>
      </c>
      <c r="D299">
        <v>1</v>
      </c>
    </row>
    <row r="300" spans="1:4" x14ac:dyDescent="0.25">
      <c r="A300" t="s">
        <v>1030</v>
      </c>
      <c r="B300">
        <v>5.1313176316783311</v>
      </c>
      <c r="C300" t="s">
        <v>1098</v>
      </c>
      <c r="D300">
        <v>1</v>
      </c>
    </row>
    <row r="301" spans="1:4" x14ac:dyDescent="0.25">
      <c r="A301" t="s">
        <v>429</v>
      </c>
      <c r="B301">
        <v>5.0869833466283509</v>
      </c>
      <c r="C301" t="s">
        <v>1098</v>
      </c>
      <c r="D301">
        <v>1</v>
      </c>
    </row>
    <row r="302" spans="1:4" x14ac:dyDescent="0.25">
      <c r="A302" t="s">
        <v>929</v>
      </c>
      <c r="B302">
        <v>5.0694739630834684</v>
      </c>
      <c r="C302" t="s">
        <v>1098</v>
      </c>
      <c r="D302">
        <v>1</v>
      </c>
    </row>
    <row r="303" spans="1:4" x14ac:dyDescent="0.25">
      <c r="A303" t="s">
        <v>636</v>
      </c>
      <c r="B303">
        <v>5.0662689223352597</v>
      </c>
      <c r="C303" t="s">
        <v>1098</v>
      </c>
      <c r="D303">
        <v>1</v>
      </c>
    </row>
    <row r="304" spans="1:4" x14ac:dyDescent="0.25">
      <c r="A304" t="s">
        <v>316</v>
      </c>
      <c r="B304">
        <v>5.0628766283755917</v>
      </c>
      <c r="C304" t="s">
        <v>1098</v>
      </c>
      <c r="D304">
        <v>1</v>
      </c>
    </row>
    <row r="305" spans="1:4" x14ac:dyDescent="0.25">
      <c r="A305" t="s">
        <v>1068</v>
      </c>
      <c r="B305">
        <v>5.0608265457364219</v>
      </c>
      <c r="C305" t="s">
        <v>1098</v>
      </c>
      <c r="D305">
        <v>1</v>
      </c>
    </row>
    <row r="306" spans="1:4" x14ac:dyDescent="0.25">
      <c r="A306" t="s">
        <v>360</v>
      </c>
      <c r="B306">
        <v>5.0312410123804385</v>
      </c>
      <c r="C306" t="s">
        <v>1098</v>
      </c>
      <c r="D306">
        <v>1</v>
      </c>
    </row>
    <row r="307" spans="1:4" x14ac:dyDescent="0.25">
      <c r="A307" t="s">
        <v>744</v>
      </c>
      <c r="B307">
        <v>5.029203134930059</v>
      </c>
      <c r="C307" t="s">
        <v>1098</v>
      </c>
      <c r="D307">
        <v>1</v>
      </c>
    </row>
    <row r="308" spans="1:4" x14ac:dyDescent="0.25">
      <c r="A308" t="s">
        <v>937</v>
      </c>
      <c r="B308">
        <v>5.017689257264375</v>
      </c>
      <c r="C308" t="s">
        <v>1098</v>
      </c>
      <c r="D308">
        <v>1</v>
      </c>
    </row>
    <row r="309" spans="1:4" x14ac:dyDescent="0.25">
      <c r="A309" t="s">
        <v>726</v>
      </c>
      <c r="B309">
        <v>4.983135261792226</v>
      </c>
      <c r="C309" t="s">
        <v>1098</v>
      </c>
      <c r="D309">
        <v>1</v>
      </c>
    </row>
    <row r="310" spans="1:4" x14ac:dyDescent="0.25">
      <c r="A310" t="s">
        <v>113</v>
      </c>
      <c r="B310">
        <v>4.9761539649825766</v>
      </c>
      <c r="C310" t="s">
        <v>1098</v>
      </c>
      <c r="D310">
        <v>1</v>
      </c>
    </row>
    <row r="311" spans="1:4" x14ac:dyDescent="0.25">
      <c r="A311" t="s">
        <v>538</v>
      </c>
      <c r="B311">
        <v>4.9684857725887115</v>
      </c>
      <c r="C311" t="s">
        <v>1098</v>
      </c>
      <c r="D311">
        <v>1</v>
      </c>
    </row>
    <row r="312" spans="1:4" x14ac:dyDescent="0.25">
      <c r="A312" t="s">
        <v>866</v>
      </c>
      <c r="B312">
        <v>4.9241793862802652</v>
      </c>
      <c r="C312" t="s">
        <v>1098</v>
      </c>
      <c r="D312">
        <v>1</v>
      </c>
    </row>
    <row r="313" spans="1:4" x14ac:dyDescent="0.25">
      <c r="A313" t="s">
        <v>961</v>
      </c>
      <c r="B313">
        <v>4.9206539735055088</v>
      </c>
      <c r="C313" t="s">
        <v>1098</v>
      </c>
      <c r="D313">
        <v>1</v>
      </c>
    </row>
    <row r="314" spans="1:4" x14ac:dyDescent="0.25">
      <c r="A314" t="s">
        <v>520</v>
      </c>
      <c r="B314">
        <v>4.914542409531939</v>
      </c>
      <c r="C314" t="s">
        <v>1098</v>
      </c>
      <c r="D314">
        <v>1</v>
      </c>
    </row>
    <row r="315" spans="1:4" x14ac:dyDescent="0.25">
      <c r="A315" t="s">
        <v>940</v>
      </c>
      <c r="B315">
        <v>4.9031234090370948</v>
      </c>
      <c r="C315" t="s">
        <v>1098</v>
      </c>
      <c r="D315">
        <v>1</v>
      </c>
    </row>
    <row r="316" spans="1:4" x14ac:dyDescent="0.25">
      <c r="A316" t="s">
        <v>992</v>
      </c>
      <c r="B316">
        <v>4.8926036439245877</v>
      </c>
      <c r="C316" t="s">
        <v>1098</v>
      </c>
      <c r="D316">
        <v>1</v>
      </c>
    </row>
    <row r="317" spans="1:4" x14ac:dyDescent="0.25">
      <c r="A317" t="s">
        <v>706</v>
      </c>
      <c r="B317">
        <v>4.8885591573851039</v>
      </c>
      <c r="C317" t="s">
        <v>1098</v>
      </c>
      <c r="D317">
        <v>1</v>
      </c>
    </row>
    <row r="318" spans="1:4" x14ac:dyDescent="0.25">
      <c r="A318" t="s">
        <v>1082</v>
      </c>
      <c r="B318">
        <v>4.8828739064926454</v>
      </c>
      <c r="C318" t="s">
        <v>1098</v>
      </c>
      <c r="D318">
        <v>1</v>
      </c>
    </row>
    <row r="319" spans="1:4" x14ac:dyDescent="0.25">
      <c r="A319" t="s">
        <v>434</v>
      </c>
      <c r="B319">
        <v>4.7984749926730323</v>
      </c>
      <c r="C319" t="s">
        <v>1098</v>
      </c>
      <c r="D319">
        <v>1</v>
      </c>
    </row>
    <row r="320" spans="1:4" x14ac:dyDescent="0.25">
      <c r="A320" t="s">
        <v>942</v>
      </c>
      <c r="B320">
        <v>4.7740675697864647</v>
      </c>
      <c r="C320" t="s">
        <v>1098</v>
      </c>
      <c r="D320">
        <v>1</v>
      </c>
    </row>
    <row r="321" spans="1:4" x14ac:dyDescent="0.25">
      <c r="A321" t="s">
        <v>1028</v>
      </c>
      <c r="B321">
        <v>4.7394538140374092</v>
      </c>
      <c r="C321" t="s">
        <v>1098</v>
      </c>
      <c r="D321">
        <v>1</v>
      </c>
    </row>
    <row r="322" spans="1:4" x14ac:dyDescent="0.25">
      <c r="A322" t="s">
        <v>1092</v>
      </c>
      <c r="B322">
        <v>4.7319708268317466</v>
      </c>
      <c r="C322" t="s">
        <v>1098</v>
      </c>
      <c r="D322">
        <v>1</v>
      </c>
    </row>
    <row r="323" spans="1:4" x14ac:dyDescent="0.25">
      <c r="A323" t="s">
        <v>432</v>
      </c>
      <c r="B323">
        <v>4.7311667265068946</v>
      </c>
      <c r="C323" t="s">
        <v>1098</v>
      </c>
      <c r="D323">
        <v>1</v>
      </c>
    </row>
    <row r="324" spans="1:4" x14ac:dyDescent="0.25">
      <c r="A324" t="s">
        <v>783</v>
      </c>
      <c r="B324">
        <v>4.6846540058713391</v>
      </c>
      <c r="C324" t="s">
        <v>1098</v>
      </c>
      <c r="D324">
        <v>1</v>
      </c>
    </row>
    <row r="325" spans="1:4" x14ac:dyDescent="0.25">
      <c r="A325" t="s">
        <v>848</v>
      </c>
      <c r="B325">
        <v>4.6830105936594482</v>
      </c>
      <c r="C325" t="s">
        <v>1098</v>
      </c>
      <c r="D325">
        <v>1</v>
      </c>
    </row>
    <row r="326" spans="1:4" x14ac:dyDescent="0.25">
      <c r="A326" t="s">
        <v>522</v>
      </c>
      <c r="B326">
        <v>4.6404682178599437</v>
      </c>
      <c r="C326" t="s">
        <v>1098</v>
      </c>
      <c r="D326">
        <v>1</v>
      </c>
    </row>
    <row r="327" spans="1:4" x14ac:dyDescent="0.25">
      <c r="A327" t="s">
        <v>951</v>
      </c>
      <c r="B327">
        <v>4.6096903235625435</v>
      </c>
      <c r="C327" t="s">
        <v>1098</v>
      </c>
      <c r="D327">
        <v>1</v>
      </c>
    </row>
    <row r="328" spans="1:4" x14ac:dyDescent="0.25">
      <c r="A328" t="s">
        <v>971</v>
      </c>
      <c r="B328">
        <v>4.5894538189491181</v>
      </c>
      <c r="C328" t="s">
        <v>1098</v>
      </c>
      <c r="D328">
        <v>1</v>
      </c>
    </row>
    <row r="329" spans="1:4" x14ac:dyDescent="0.25">
      <c r="A329" t="s">
        <v>19</v>
      </c>
      <c r="B329">
        <v>4.5561387850120214</v>
      </c>
      <c r="C329" t="s">
        <v>1098</v>
      </c>
      <c r="D329">
        <v>1</v>
      </c>
    </row>
    <row r="330" spans="1:4" x14ac:dyDescent="0.25">
      <c r="A330" t="s">
        <v>270</v>
      </c>
      <c r="B330">
        <v>4.5451276780206813</v>
      </c>
      <c r="C330" t="s">
        <v>1098</v>
      </c>
      <c r="D330">
        <v>1</v>
      </c>
    </row>
    <row r="331" spans="1:4" x14ac:dyDescent="0.25">
      <c r="A331" t="s">
        <v>353</v>
      </c>
      <c r="B331">
        <v>4.5158468850247884</v>
      </c>
      <c r="C331" t="s">
        <v>1098</v>
      </c>
      <c r="D331">
        <v>1</v>
      </c>
    </row>
    <row r="332" spans="1:4" x14ac:dyDescent="0.25">
      <c r="A332" t="s">
        <v>377</v>
      </c>
      <c r="B332">
        <v>4.4970300860755401</v>
      </c>
      <c r="C332" t="s">
        <v>1098</v>
      </c>
      <c r="D332">
        <v>1</v>
      </c>
    </row>
    <row r="333" spans="1:4" x14ac:dyDescent="0.25">
      <c r="A333" t="s">
        <v>615</v>
      </c>
      <c r="B333">
        <v>4.4803101000384746</v>
      </c>
      <c r="C333" t="s">
        <v>1098</v>
      </c>
      <c r="D333">
        <v>1</v>
      </c>
    </row>
    <row r="334" spans="1:4" x14ac:dyDescent="0.25">
      <c r="A334" t="s">
        <v>684</v>
      </c>
      <c r="B334">
        <v>4.4591638397509321</v>
      </c>
      <c r="C334" t="s">
        <v>1098</v>
      </c>
      <c r="D334">
        <v>1</v>
      </c>
    </row>
    <row r="335" spans="1:4" x14ac:dyDescent="0.25">
      <c r="A335" t="s">
        <v>209</v>
      </c>
      <c r="B335">
        <v>4.4177617778885443</v>
      </c>
      <c r="C335" t="s">
        <v>1098</v>
      </c>
      <c r="D335">
        <v>1</v>
      </c>
    </row>
    <row r="336" spans="1:4" x14ac:dyDescent="0.25">
      <c r="A336" t="s">
        <v>80</v>
      </c>
      <c r="B336">
        <v>4.4031256178307681</v>
      </c>
      <c r="C336" t="s">
        <v>1098</v>
      </c>
      <c r="D336">
        <v>1</v>
      </c>
    </row>
    <row r="337" spans="1:4" x14ac:dyDescent="0.25">
      <c r="A337" t="s">
        <v>883</v>
      </c>
      <c r="B337">
        <v>4.38357608069244</v>
      </c>
      <c r="C337" t="s">
        <v>1098</v>
      </c>
      <c r="D337">
        <v>1</v>
      </c>
    </row>
    <row r="338" spans="1:4" x14ac:dyDescent="0.25">
      <c r="A338" t="s">
        <v>525</v>
      </c>
      <c r="B338">
        <v>4.3812014954502931</v>
      </c>
      <c r="C338" t="s">
        <v>1098</v>
      </c>
      <c r="D338">
        <v>1</v>
      </c>
    </row>
    <row r="339" spans="1:4" x14ac:dyDescent="0.25">
      <c r="A339" t="s">
        <v>93</v>
      </c>
      <c r="B339">
        <v>4.3778582893292795</v>
      </c>
      <c r="C339" t="s">
        <v>1098</v>
      </c>
      <c r="D339">
        <v>1</v>
      </c>
    </row>
    <row r="340" spans="1:4" x14ac:dyDescent="0.25">
      <c r="A340" t="s">
        <v>91</v>
      </c>
      <c r="B340">
        <v>4.3207801881542842</v>
      </c>
      <c r="C340" t="s">
        <v>1098</v>
      </c>
      <c r="D340">
        <v>1</v>
      </c>
    </row>
    <row r="341" spans="1:4" x14ac:dyDescent="0.25">
      <c r="A341" t="s">
        <v>751</v>
      </c>
      <c r="B341">
        <v>4.3136190997476449</v>
      </c>
      <c r="C341" t="s">
        <v>1098</v>
      </c>
      <c r="D341">
        <v>1</v>
      </c>
    </row>
    <row r="342" spans="1:4" x14ac:dyDescent="0.25">
      <c r="A342" t="s">
        <v>882</v>
      </c>
      <c r="B342">
        <v>4.2978586045055609</v>
      </c>
      <c r="C342" t="s">
        <v>1098</v>
      </c>
      <c r="D342">
        <v>1</v>
      </c>
    </row>
    <row r="343" spans="1:4" x14ac:dyDescent="0.25">
      <c r="A343" t="s">
        <v>984</v>
      </c>
      <c r="B343">
        <v>4.2867489046121277</v>
      </c>
      <c r="C343" t="s">
        <v>1098</v>
      </c>
      <c r="D343">
        <v>1</v>
      </c>
    </row>
    <row r="344" spans="1:4" x14ac:dyDescent="0.25">
      <c r="A344" t="s">
        <v>906</v>
      </c>
      <c r="B344">
        <v>4.2795511727442177</v>
      </c>
      <c r="C344" t="s">
        <v>1098</v>
      </c>
      <c r="D344">
        <v>1</v>
      </c>
    </row>
    <row r="345" spans="1:4" x14ac:dyDescent="0.25">
      <c r="A345" t="s">
        <v>939</v>
      </c>
      <c r="B345">
        <v>4.2564171138691984</v>
      </c>
      <c r="C345" t="s">
        <v>1098</v>
      </c>
      <c r="D345">
        <v>1</v>
      </c>
    </row>
    <row r="346" spans="1:4" x14ac:dyDescent="0.25">
      <c r="A346" t="s">
        <v>658</v>
      </c>
      <c r="B346">
        <v>4.2533950734152164</v>
      </c>
      <c r="C346" t="s">
        <v>1098</v>
      </c>
      <c r="D346">
        <v>1</v>
      </c>
    </row>
    <row r="347" spans="1:4" x14ac:dyDescent="0.25">
      <c r="A347" t="s">
        <v>711</v>
      </c>
      <c r="B347">
        <v>4.2299933362197706</v>
      </c>
      <c r="C347" t="s">
        <v>1098</v>
      </c>
      <c r="D347">
        <v>1</v>
      </c>
    </row>
    <row r="348" spans="1:4" x14ac:dyDescent="0.25">
      <c r="A348" t="s">
        <v>709</v>
      </c>
      <c r="B348">
        <v>4.1992433664764155</v>
      </c>
      <c r="C348" t="s">
        <v>1098</v>
      </c>
      <c r="D348">
        <v>1</v>
      </c>
    </row>
    <row r="349" spans="1:4" x14ac:dyDescent="0.25">
      <c r="A349" t="s">
        <v>247</v>
      </c>
      <c r="B349">
        <v>4.1978923301121469</v>
      </c>
      <c r="C349" t="s">
        <v>1098</v>
      </c>
      <c r="D349">
        <v>1</v>
      </c>
    </row>
    <row r="350" spans="1:4" x14ac:dyDescent="0.25">
      <c r="A350" t="s">
        <v>805</v>
      </c>
      <c r="B350">
        <v>4.1967570046893474</v>
      </c>
      <c r="C350" t="s">
        <v>1098</v>
      </c>
      <c r="D350">
        <v>1</v>
      </c>
    </row>
    <row r="351" spans="1:4" x14ac:dyDescent="0.25">
      <c r="A351" t="s">
        <v>747</v>
      </c>
      <c r="B351">
        <v>4.1816212916045314</v>
      </c>
      <c r="C351" t="s">
        <v>1098</v>
      </c>
      <c r="D351">
        <v>1</v>
      </c>
    </row>
    <row r="352" spans="1:4" x14ac:dyDescent="0.25">
      <c r="A352" t="s">
        <v>764</v>
      </c>
      <c r="B352">
        <v>4.1771013625782585</v>
      </c>
      <c r="C352" t="s">
        <v>1098</v>
      </c>
      <c r="D352">
        <v>1</v>
      </c>
    </row>
    <row r="353" spans="1:4" x14ac:dyDescent="0.25">
      <c r="A353" t="s">
        <v>227</v>
      </c>
      <c r="B353">
        <v>4.1568712606926397</v>
      </c>
      <c r="C353" t="s">
        <v>1098</v>
      </c>
      <c r="D353">
        <v>1</v>
      </c>
    </row>
    <row r="354" spans="1:4" x14ac:dyDescent="0.25">
      <c r="A354" t="s">
        <v>864</v>
      </c>
      <c r="B354">
        <v>4.1345541995318005</v>
      </c>
      <c r="C354" t="s">
        <v>1098</v>
      </c>
      <c r="D354">
        <v>1</v>
      </c>
    </row>
    <row r="355" spans="1:4" x14ac:dyDescent="0.25">
      <c r="A355" t="s">
        <v>194</v>
      </c>
      <c r="B355">
        <v>4.1314440602456211</v>
      </c>
      <c r="C355" t="s">
        <v>1098</v>
      </c>
      <c r="D355">
        <v>1</v>
      </c>
    </row>
    <row r="356" spans="1:4" x14ac:dyDescent="0.25">
      <c r="A356" t="s">
        <v>1</v>
      </c>
      <c r="B356">
        <v>4.1090894517271712</v>
      </c>
      <c r="C356" t="s">
        <v>1098</v>
      </c>
      <c r="D356">
        <v>1</v>
      </c>
    </row>
    <row r="357" spans="1:4" x14ac:dyDescent="0.25">
      <c r="A357" t="s">
        <v>1045</v>
      </c>
      <c r="B357">
        <v>4.0939619803436802</v>
      </c>
      <c r="C357" t="s">
        <v>1098</v>
      </c>
      <c r="D357">
        <v>1</v>
      </c>
    </row>
    <row r="358" spans="1:4" x14ac:dyDescent="0.25">
      <c r="A358" t="s">
        <v>825</v>
      </c>
      <c r="B358">
        <v>4.0838481423471897</v>
      </c>
      <c r="C358" t="s">
        <v>1098</v>
      </c>
      <c r="D358">
        <v>1</v>
      </c>
    </row>
    <row r="359" spans="1:4" x14ac:dyDescent="0.25">
      <c r="A359" t="s">
        <v>1039</v>
      </c>
      <c r="B359">
        <v>4.0664044713567673</v>
      </c>
      <c r="C359" t="s">
        <v>1098</v>
      </c>
      <c r="D359">
        <v>1</v>
      </c>
    </row>
    <row r="360" spans="1:4" x14ac:dyDescent="0.25">
      <c r="A360" t="s">
        <v>53</v>
      </c>
      <c r="B360">
        <v>4.0358730474236433</v>
      </c>
      <c r="C360" t="s">
        <v>1098</v>
      </c>
      <c r="D360">
        <v>1</v>
      </c>
    </row>
    <row r="361" spans="1:4" x14ac:dyDescent="0.25">
      <c r="A361" t="s">
        <v>732</v>
      </c>
      <c r="B361">
        <v>4.0193803426774704</v>
      </c>
      <c r="C361" t="s">
        <v>1098</v>
      </c>
      <c r="D361">
        <v>1</v>
      </c>
    </row>
    <row r="362" spans="1:4" x14ac:dyDescent="0.25">
      <c r="A362" t="s">
        <v>625</v>
      </c>
      <c r="B362">
        <v>4.0139200005836679</v>
      </c>
      <c r="C362" t="s">
        <v>1098</v>
      </c>
      <c r="D362">
        <v>1</v>
      </c>
    </row>
    <row r="363" spans="1:4" x14ac:dyDescent="0.25">
      <c r="A363" t="s">
        <v>555</v>
      </c>
      <c r="B363">
        <v>3.9825140534126149</v>
      </c>
      <c r="C363" t="s">
        <v>1098</v>
      </c>
      <c r="D363">
        <v>1</v>
      </c>
    </row>
    <row r="364" spans="1:4" x14ac:dyDescent="0.25">
      <c r="A364" t="s">
        <v>723</v>
      </c>
      <c r="B364">
        <v>3.9546757682018518</v>
      </c>
      <c r="C364" t="s">
        <v>1098</v>
      </c>
      <c r="D364">
        <v>1</v>
      </c>
    </row>
    <row r="365" spans="1:4" x14ac:dyDescent="0.25">
      <c r="A365" t="s">
        <v>962</v>
      </c>
      <c r="B365">
        <v>3.9108348697957043</v>
      </c>
      <c r="C365" t="s">
        <v>1098</v>
      </c>
      <c r="D365">
        <v>1</v>
      </c>
    </row>
    <row r="366" spans="1:4" x14ac:dyDescent="0.25">
      <c r="A366" t="s">
        <v>590</v>
      </c>
      <c r="B366">
        <v>3.91048574492241</v>
      </c>
      <c r="C366" t="s">
        <v>1098</v>
      </c>
      <c r="D366">
        <v>1</v>
      </c>
    </row>
    <row r="367" spans="1:4" x14ac:dyDescent="0.25">
      <c r="A367" t="s">
        <v>640</v>
      </c>
      <c r="B367">
        <v>3.8745755025931237</v>
      </c>
      <c r="C367" t="s">
        <v>1098</v>
      </c>
      <c r="D367">
        <v>1</v>
      </c>
    </row>
    <row r="368" spans="1:4" x14ac:dyDescent="0.25">
      <c r="A368" t="s">
        <v>458</v>
      </c>
      <c r="B368">
        <v>3.8677138258122543</v>
      </c>
      <c r="C368" t="s">
        <v>1098</v>
      </c>
      <c r="D368">
        <v>1</v>
      </c>
    </row>
    <row r="369" spans="1:4" x14ac:dyDescent="0.25">
      <c r="A369" t="s">
        <v>229</v>
      </c>
      <c r="B369">
        <v>3.8394262038960436</v>
      </c>
      <c r="C369" t="s">
        <v>1098</v>
      </c>
      <c r="D369">
        <v>1</v>
      </c>
    </row>
    <row r="370" spans="1:4" x14ac:dyDescent="0.25">
      <c r="A370" t="s">
        <v>1019</v>
      </c>
      <c r="B370">
        <v>3.7719112691808743</v>
      </c>
      <c r="C370" t="s">
        <v>1098</v>
      </c>
      <c r="D370">
        <v>1</v>
      </c>
    </row>
    <row r="371" spans="1:4" x14ac:dyDescent="0.25">
      <c r="A371" t="s">
        <v>717</v>
      </c>
      <c r="B371">
        <v>3.7544043882748555</v>
      </c>
      <c r="C371" t="s">
        <v>1098</v>
      </c>
      <c r="D371">
        <v>1</v>
      </c>
    </row>
    <row r="372" spans="1:4" x14ac:dyDescent="0.25">
      <c r="A372" t="s">
        <v>844</v>
      </c>
      <c r="B372">
        <v>3.7534886598263557</v>
      </c>
      <c r="C372" t="s">
        <v>1098</v>
      </c>
      <c r="D372">
        <v>1</v>
      </c>
    </row>
    <row r="373" spans="1:4" x14ac:dyDescent="0.25">
      <c r="A373" t="s">
        <v>892</v>
      </c>
      <c r="B373">
        <v>3.7334529245961678</v>
      </c>
      <c r="C373" t="s">
        <v>1098</v>
      </c>
      <c r="D373">
        <v>1</v>
      </c>
    </row>
    <row r="374" spans="1:4" x14ac:dyDescent="0.25">
      <c r="A374" t="s">
        <v>649</v>
      </c>
      <c r="B374">
        <v>3.7193984578280679</v>
      </c>
      <c r="C374" t="s">
        <v>1098</v>
      </c>
      <c r="D374">
        <v>1</v>
      </c>
    </row>
    <row r="375" spans="1:4" x14ac:dyDescent="0.25">
      <c r="A375" t="s">
        <v>225</v>
      </c>
      <c r="B375">
        <v>3.7117608305999199</v>
      </c>
      <c r="C375" t="s">
        <v>1098</v>
      </c>
      <c r="D375">
        <v>1</v>
      </c>
    </row>
    <row r="376" spans="1:4" x14ac:dyDescent="0.25">
      <c r="A376" t="s">
        <v>947</v>
      </c>
      <c r="B376">
        <v>3.7050850788614751</v>
      </c>
      <c r="C376" t="s">
        <v>1098</v>
      </c>
      <c r="D376">
        <v>1</v>
      </c>
    </row>
    <row r="377" spans="1:4" x14ac:dyDescent="0.25">
      <c r="A377" t="s">
        <v>786</v>
      </c>
      <c r="B377">
        <v>3.6884311439272111</v>
      </c>
      <c r="C377" t="s">
        <v>1098</v>
      </c>
      <c r="D377">
        <v>1</v>
      </c>
    </row>
    <row r="378" spans="1:4" x14ac:dyDescent="0.25">
      <c r="A378" t="s">
        <v>690</v>
      </c>
      <c r="B378">
        <v>3.6828745128756095</v>
      </c>
      <c r="C378" t="s">
        <v>1098</v>
      </c>
      <c r="D378">
        <v>1</v>
      </c>
    </row>
    <row r="379" spans="1:4" x14ac:dyDescent="0.25">
      <c r="A379" t="s">
        <v>797</v>
      </c>
      <c r="B379">
        <v>3.6614765984428295</v>
      </c>
      <c r="C379" t="s">
        <v>1098</v>
      </c>
      <c r="D379">
        <v>1</v>
      </c>
    </row>
    <row r="380" spans="1:4" x14ac:dyDescent="0.25">
      <c r="A380" t="s">
        <v>550</v>
      </c>
      <c r="B380">
        <v>3.660197054462226</v>
      </c>
      <c r="C380" t="s">
        <v>1098</v>
      </c>
      <c r="D380">
        <v>1</v>
      </c>
    </row>
    <row r="381" spans="1:4" x14ac:dyDescent="0.25">
      <c r="A381" t="s">
        <v>341</v>
      </c>
      <c r="B381">
        <v>3.6353591253353508</v>
      </c>
      <c r="C381" t="s">
        <v>1098</v>
      </c>
      <c r="D381">
        <v>1</v>
      </c>
    </row>
    <row r="382" spans="1:4" x14ac:dyDescent="0.25">
      <c r="A382" t="s">
        <v>923</v>
      </c>
      <c r="B382">
        <v>3.6208271613328527</v>
      </c>
      <c r="C382" t="s">
        <v>1098</v>
      </c>
      <c r="D382">
        <v>1</v>
      </c>
    </row>
    <row r="383" spans="1:4" x14ac:dyDescent="0.25">
      <c r="A383" t="s">
        <v>1081</v>
      </c>
      <c r="B383">
        <v>3.6196808769498605</v>
      </c>
      <c r="C383" t="s">
        <v>1098</v>
      </c>
      <c r="D383">
        <v>1</v>
      </c>
    </row>
    <row r="384" spans="1:4" x14ac:dyDescent="0.25">
      <c r="A384" t="s">
        <v>830</v>
      </c>
      <c r="B384">
        <v>3.6045934102048611</v>
      </c>
      <c r="C384" t="s">
        <v>1098</v>
      </c>
      <c r="D384">
        <v>1</v>
      </c>
    </row>
    <row r="385" spans="1:4" x14ac:dyDescent="0.25">
      <c r="A385" t="s">
        <v>927</v>
      </c>
      <c r="B385">
        <v>3.6013235914356709</v>
      </c>
      <c r="C385" t="s">
        <v>1098</v>
      </c>
      <c r="D385">
        <v>1</v>
      </c>
    </row>
    <row r="386" spans="1:4" x14ac:dyDescent="0.25">
      <c r="A386" t="s">
        <v>847</v>
      </c>
      <c r="B386">
        <v>3.5951693796263244</v>
      </c>
      <c r="C386" t="s">
        <v>1098</v>
      </c>
      <c r="D386">
        <v>1</v>
      </c>
    </row>
    <row r="387" spans="1:4" x14ac:dyDescent="0.25">
      <c r="A387" t="s">
        <v>716</v>
      </c>
      <c r="B387">
        <v>3.5808268890410426</v>
      </c>
      <c r="C387" t="s">
        <v>1098</v>
      </c>
      <c r="D387">
        <v>1</v>
      </c>
    </row>
    <row r="388" spans="1:4" x14ac:dyDescent="0.25">
      <c r="A388" t="s">
        <v>226</v>
      </c>
      <c r="B388">
        <v>3.5097583343921106</v>
      </c>
      <c r="C388" t="s">
        <v>1098</v>
      </c>
      <c r="D388">
        <v>1</v>
      </c>
    </row>
    <row r="389" spans="1:4" x14ac:dyDescent="0.25">
      <c r="A389" t="s">
        <v>700</v>
      </c>
      <c r="B389">
        <v>3.499231861057158</v>
      </c>
      <c r="C389" t="s">
        <v>1098</v>
      </c>
      <c r="D389">
        <v>1</v>
      </c>
    </row>
    <row r="390" spans="1:4" x14ac:dyDescent="0.25">
      <c r="A390" t="s">
        <v>544</v>
      </c>
      <c r="B390">
        <v>3.4680718733050804</v>
      </c>
      <c r="C390" t="s">
        <v>1098</v>
      </c>
      <c r="D390">
        <v>1</v>
      </c>
    </row>
    <row r="391" spans="1:4" x14ac:dyDescent="0.25">
      <c r="A391" t="s">
        <v>863</v>
      </c>
      <c r="B391">
        <v>3.4669801114653311</v>
      </c>
      <c r="C391" t="s">
        <v>1098</v>
      </c>
      <c r="D391">
        <v>1</v>
      </c>
    </row>
    <row r="392" spans="1:4" x14ac:dyDescent="0.25">
      <c r="A392" t="s">
        <v>988</v>
      </c>
      <c r="B392">
        <v>3.4545054815644081</v>
      </c>
      <c r="C392" t="s">
        <v>1098</v>
      </c>
      <c r="D392">
        <v>1</v>
      </c>
    </row>
    <row r="393" spans="1:4" x14ac:dyDescent="0.25">
      <c r="A393" t="s">
        <v>966</v>
      </c>
      <c r="B393">
        <v>3.4390829076814113</v>
      </c>
      <c r="C393" t="s">
        <v>1098</v>
      </c>
      <c r="D393">
        <v>1</v>
      </c>
    </row>
    <row r="394" spans="1:4" x14ac:dyDescent="0.25">
      <c r="A394" t="s">
        <v>725</v>
      </c>
      <c r="B394">
        <v>3.4222396766551024</v>
      </c>
      <c r="C394" t="s">
        <v>1098</v>
      </c>
      <c r="D394">
        <v>1</v>
      </c>
    </row>
    <row r="395" spans="1:4" x14ac:dyDescent="0.25">
      <c r="A395" t="s">
        <v>860</v>
      </c>
      <c r="B395">
        <v>3.4202740115939152</v>
      </c>
      <c r="C395" t="s">
        <v>1098</v>
      </c>
      <c r="D395">
        <v>1</v>
      </c>
    </row>
    <row r="396" spans="1:4" x14ac:dyDescent="0.25">
      <c r="A396" t="s">
        <v>679</v>
      </c>
      <c r="B396">
        <v>3.4063903963527062</v>
      </c>
      <c r="C396" t="s">
        <v>1098</v>
      </c>
      <c r="D396">
        <v>1</v>
      </c>
    </row>
    <row r="397" spans="1:4" x14ac:dyDescent="0.25">
      <c r="A397" t="s">
        <v>560</v>
      </c>
      <c r="B397">
        <v>3.3701745426176282</v>
      </c>
      <c r="C397" t="s">
        <v>1098</v>
      </c>
      <c r="D397">
        <v>1</v>
      </c>
    </row>
    <row r="398" spans="1:4" x14ac:dyDescent="0.25">
      <c r="A398" t="s">
        <v>676</v>
      </c>
      <c r="B398">
        <v>3.3639164190173148</v>
      </c>
      <c r="C398" t="s">
        <v>1098</v>
      </c>
      <c r="D398">
        <v>1</v>
      </c>
    </row>
    <row r="399" spans="1:4" x14ac:dyDescent="0.25">
      <c r="A399" t="s">
        <v>693</v>
      </c>
      <c r="B399">
        <v>3.355759243296605</v>
      </c>
      <c r="C399" t="s">
        <v>1098</v>
      </c>
      <c r="D399">
        <v>1</v>
      </c>
    </row>
    <row r="400" spans="1:4" x14ac:dyDescent="0.25">
      <c r="A400" t="s">
        <v>144</v>
      </c>
      <c r="B400">
        <v>3.3367270197233121</v>
      </c>
      <c r="C400" t="s">
        <v>1098</v>
      </c>
      <c r="D400">
        <v>1</v>
      </c>
    </row>
    <row r="401" spans="1:4" x14ac:dyDescent="0.25">
      <c r="A401" t="s">
        <v>125</v>
      </c>
      <c r="B401">
        <v>3.3088330105429513</v>
      </c>
      <c r="C401" t="s">
        <v>1098</v>
      </c>
      <c r="D401">
        <v>1</v>
      </c>
    </row>
    <row r="402" spans="1:4" x14ac:dyDescent="0.25">
      <c r="A402" t="s">
        <v>586</v>
      </c>
      <c r="B402">
        <v>3.2848528377758668</v>
      </c>
      <c r="C402" t="s">
        <v>1098</v>
      </c>
      <c r="D402">
        <v>1</v>
      </c>
    </row>
    <row r="403" spans="1:4" x14ac:dyDescent="0.25">
      <c r="A403" t="s">
        <v>563</v>
      </c>
      <c r="B403">
        <v>3.2838040583768029</v>
      </c>
      <c r="C403" t="s">
        <v>1098</v>
      </c>
      <c r="D403">
        <v>1</v>
      </c>
    </row>
    <row r="404" spans="1:4" x14ac:dyDescent="0.25">
      <c r="A404" t="s">
        <v>913</v>
      </c>
      <c r="B404">
        <v>3.2428475561549139</v>
      </c>
      <c r="C404" t="s">
        <v>1098</v>
      </c>
      <c r="D404">
        <v>1</v>
      </c>
    </row>
    <row r="405" spans="1:4" x14ac:dyDescent="0.25">
      <c r="A405" t="s">
        <v>1070</v>
      </c>
      <c r="B405">
        <v>3.2394123533404051</v>
      </c>
      <c r="C405" t="s">
        <v>1098</v>
      </c>
      <c r="D405">
        <v>1</v>
      </c>
    </row>
    <row r="406" spans="1:4" x14ac:dyDescent="0.25">
      <c r="A406" t="s">
        <v>449</v>
      </c>
      <c r="B406">
        <v>3.2390970005132287</v>
      </c>
      <c r="C406" t="s">
        <v>1098</v>
      </c>
      <c r="D406">
        <v>1</v>
      </c>
    </row>
    <row r="407" spans="1:4" x14ac:dyDescent="0.25">
      <c r="A407" t="s">
        <v>612</v>
      </c>
      <c r="B407">
        <v>3.2291356722973839</v>
      </c>
      <c r="C407" t="s">
        <v>1098</v>
      </c>
      <c r="D407">
        <v>1</v>
      </c>
    </row>
    <row r="408" spans="1:4" x14ac:dyDescent="0.25">
      <c r="A408" t="s">
        <v>642</v>
      </c>
      <c r="B408">
        <v>3.1602461191447153</v>
      </c>
      <c r="C408" t="s">
        <v>1098</v>
      </c>
      <c r="D408">
        <v>1</v>
      </c>
    </row>
    <row r="409" spans="1:4" x14ac:dyDescent="0.25">
      <c r="A409" t="s">
        <v>1011</v>
      </c>
      <c r="B409">
        <v>3.1560276642682838</v>
      </c>
      <c r="C409" t="s">
        <v>1098</v>
      </c>
      <c r="D409">
        <v>1</v>
      </c>
    </row>
    <row r="410" spans="1:4" x14ac:dyDescent="0.25">
      <c r="A410" t="s">
        <v>976</v>
      </c>
      <c r="B410">
        <v>3.1461271918602165</v>
      </c>
      <c r="C410" t="s">
        <v>1098</v>
      </c>
      <c r="D410">
        <v>1</v>
      </c>
    </row>
    <row r="411" spans="1:4" x14ac:dyDescent="0.25">
      <c r="A411" t="s">
        <v>59</v>
      </c>
      <c r="B411">
        <v>3.1335465121818946</v>
      </c>
      <c r="C411" t="s">
        <v>1098</v>
      </c>
      <c r="D411">
        <v>1</v>
      </c>
    </row>
    <row r="412" spans="1:4" x14ac:dyDescent="0.25">
      <c r="A412" t="s">
        <v>588</v>
      </c>
      <c r="B412">
        <v>3.1268936192352896</v>
      </c>
      <c r="C412" t="s">
        <v>1098</v>
      </c>
      <c r="D412">
        <v>1</v>
      </c>
    </row>
    <row r="413" spans="1:4" x14ac:dyDescent="0.25">
      <c r="A413" t="s">
        <v>1060</v>
      </c>
      <c r="B413">
        <v>3.105603641444258</v>
      </c>
      <c r="C413" t="s">
        <v>1098</v>
      </c>
      <c r="D413">
        <v>1</v>
      </c>
    </row>
    <row r="414" spans="1:4" x14ac:dyDescent="0.25">
      <c r="A414" t="s">
        <v>938</v>
      </c>
      <c r="B414">
        <v>3.0933478314347291</v>
      </c>
      <c r="C414" t="s">
        <v>1098</v>
      </c>
      <c r="D414">
        <v>1</v>
      </c>
    </row>
    <row r="415" spans="1:4" x14ac:dyDescent="0.25">
      <c r="A415" t="s">
        <v>891</v>
      </c>
      <c r="B415">
        <v>3.0870853519349915</v>
      </c>
      <c r="C415" t="s">
        <v>1098</v>
      </c>
      <c r="D415">
        <v>1</v>
      </c>
    </row>
    <row r="416" spans="1:4" x14ac:dyDescent="0.25">
      <c r="A416" t="s">
        <v>872</v>
      </c>
      <c r="B416">
        <v>3.0828642863875744</v>
      </c>
      <c r="C416" t="s">
        <v>1098</v>
      </c>
      <c r="D416">
        <v>1</v>
      </c>
    </row>
    <row r="417" spans="1:4" x14ac:dyDescent="0.25">
      <c r="A417" t="s">
        <v>705</v>
      </c>
      <c r="B417">
        <v>3.078716925503481</v>
      </c>
      <c r="C417" t="s">
        <v>1098</v>
      </c>
      <c r="D417">
        <v>1</v>
      </c>
    </row>
    <row r="418" spans="1:4" x14ac:dyDescent="0.25">
      <c r="A418" t="s">
        <v>775</v>
      </c>
      <c r="B418">
        <v>3.0737091894566486</v>
      </c>
      <c r="C418" t="s">
        <v>1098</v>
      </c>
      <c r="D418">
        <v>1</v>
      </c>
    </row>
    <row r="419" spans="1:4" x14ac:dyDescent="0.25">
      <c r="A419" t="s">
        <v>843</v>
      </c>
      <c r="B419">
        <v>3.0395623657457738</v>
      </c>
      <c r="C419" t="s">
        <v>1098</v>
      </c>
      <c r="D419">
        <v>1</v>
      </c>
    </row>
    <row r="420" spans="1:4" x14ac:dyDescent="0.25">
      <c r="A420" t="s">
        <v>767</v>
      </c>
      <c r="B420">
        <v>3.0191692812674651</v>
      </c>
      <c r="C420" t="s">
        <v>1098</v>
      </c>
      <c r="D420">
        <v>1</v>
      </c>
    </row>
    <row r="421" spans="1:4" x14ac:dyDescent="0.25">
      <c r="A421" t="s">
        <v>1046</v>
      </c>
      <c r="B421">
        <v>2.9958149769737505</v>
      </c>
      <c r="C421" t="s">
        <v>1098</v>
      </c>
      <c r="D421">
        <v>1</v>
      </c>
    </row>
    <row r="422" spans="1:4" x14ac:dyDescent="0.25">
      <c r="A422" t="s">
        <v>943</v>
      </c>
      <c r="B422">
        <v>2.9922974983725807</v>
      </c>
      <c r="C422" t="s">
        <v>1098</v>
      </c>
      <c r="D422">
        <v>1</v>
      </c>
    </row>
    <row r="423" spans="1:4" x14ac:dyDescent="0.25">
      <c r="A423" t="s">
        <v>1086</v>
      </c>
      <c r="B423">
        <v>2.9900373478008566</v>
      </c>
      <c r="C423" t="s">
        <v>1098</v>
      </c>
      <c r="D423">
        <v>1</v>
      </c>
    </row>
    <row r="424" spans="1:4" x14ac:dyDescent="0.25">
      <c r="A424" t="s">
        <v>720</v>
      </c>
      <c r="B424">
        <v>2.9657619735424183</v>
      </c>
      <c r="C424" t="s">
        <v>1098</v>
      </c>
      <c r="D424">
        <v>1</v>
      </c>
    </row>
    <row r="425" spans="1:4" x14ac:dyDescent="0.25">
      <c r="A425" t="s">
        <v>386</v>
      </c>
      <c r="B425">
        <v>2.9639710417738439</v>
      </c>
      <c r="C425" t="s">
        <v>1098</v>
      </c>
      <c r="D425">
        <v>1</v>
      </c>
    </row>
    <row r="426" spans="1:4" x14ac:dyDescent="0.25">
      <c r="A426" t="s">
        <v>880</v>
      </c>
      <c r="B426">
        <v>2.9575985746287961</v>
      </c>
      <c r="C426" t="s">
        <v>1098</v>
      </c>
      <c r="D426">
        <v>1</v>
      </c>
    </row>
    <row r="427" spans="1:4" x14ac:dyDescent="0.25">
      <c r="A427" t="s">
        <v>762</v>
      </c>
      <c r="B427">
        <v>2.9568765775247199</v>
      </c>
      <c r="C427" t="s">
        <v>1098</v>
      </c>
      <c r="D427">
        <v>1</v>
      </c>
    </row>
    <row r="428" spans="1:4" x14ac:dyDescent="0.25">
      <c r="A428" t="s">
        <v>851</v>
      </c>
      <c r="B428">
        <v>2.9349156879571194</v>
      </c>
      <c r="C428" t="s">
        <v>1098</v>
      </c>
      <c r="D428">
        <v>1</v>
      </c>
    </row>
    <row r="429" spans="1:4" x14ac:dyDescent="0.25">
      <c r="A429" t="s">
        <v>977</v>
      </c>
      <c r="B429">
        <v>2.9175975754839123</v>
      </c>
      <c r="C429" t="s">
        <v>1098</v>
      </c>
      <c r="D429">
        <v>1</v>
      </c>
    </row>
    <row r="430" spans="1:4" x14ac:dyDescent="0.25">
      <c r="A430" t="s">
        <v>540</v>
      </c>
      <c r="B430">
        <v>2.9147487851579221</v>
      </c>
      <c r="C430" t="s">
        <v>1098</v>
      </c>
      <c r="D430">
        <v>1</v>
      </c>
    </row>
    <row r="431" spans="1:4" x14ac:dyDescent="0.25">
      <c r="A431" t="s">
        <v>201</v>
      </c>
      <c r="B431">
        <v>2.9121557218016463</v>
      </c>
      <c r="C431" t="s">
        <v>1098</v>
      </c>
      <c r="D431">
        <v>1</v>
      </c>
    </row>
    <row r="432" spans="1:4" x14ac:dyDescent="0.25">
      <c r="A432" t="s">
        <v>648</v>
      </c>
      <c r="B432">
        <v>2.9006480348980141</v>
      </c>
      <c r="C432" t="s">
        <v>1098</v>
      </c>
      <c r="D432">
        <v>1</v>
      </c>
    </row>
    <row r="433" spans="1:4" x14ac:dyDescent="0.25">
      <c r="A433" t="s">
        <v>1026</v>
      </c>
      <c r="B433">
        <v>2.8800344703103851</v>
      </c>
      <c r="C433" t="s">
        <v>1098</v>
      </c>
      <c r="D433">
        <v>1</v>
      </c>
    </row>
    <row r="434" spans="1:4" x14ac:dyDescent="0.25">
      <c r="A434" t="s">
        <v>792</v>
      </c>
      <c r="B434">
        <v>2.8701976450729934</v>
      </c>
      <c r="C434" t="s">
        <v>1098</v>
      </c>
      <c r="D434">
        <v>1</v>
      </c>
    </row>
    <row r="435" spans="1:4" x14ac:dyDescent="0.25">
      <c r="A435" t="s">
        <v>865</v>
      </c>
      <c r="B435">
        <v>2.829448571664225</v>
      </c>
      <c r="C435" t="s">
        <v>1098</v>
      </c>
      <c r="D435">
        <v>1</v>
      </c>
    </row>
    <row r="436" spans="1:4" x14ac:dyDescent="0.25">
      <c r="A436" t="s">
        <v>1076</v>
      </c>
      <c r="B436">
        <v>2.8218404001532531</v>
      </c>
      <c r="C436" t="s">
        <v>1098</v>
      </c>
      <c r="D436">
        <v>1</v>
      </c>
    </row>
    <row r="437" spans="1:4" x14ac:dyDescent="0.25">
      <c r="A437" t="s">
        <v>815</v>
      </c>
      <c r="B437">
        <v>2.8217163044029911</v>
      </c>
      <c r="C437" t="s">
        <v>1098</v>
      </c>
      <c r="D437">
        <v>1</v>
      </c>
    </row>
    <row r="438" spans="1:4" x14ac:dyDescent="0.25">
      <c r="A438" t="s">
        <v>721</v>
      </c>
      <c r="B438">
        <v>2.7974341800391707</v>
      </c>
      <c r="C438" t="s">
        <v>1098</v>
      </c>
      <c r="D438">
        <v>1</v>
      </c>
    </row>
    <row r="439" spans="1:4" x14ac:dyDescent="0.25">
      <c r="A439" t="s">
        <v>130</v>
      </c>
      <c r="B439">
        <v>2.7963521527115942</v>
      </c>
      <c r="C439" t="s">
        <v>1098</v>
      </c>
      <c r="D439">
        <v>1</v>
      </c>
    </row>
    <row r="440" spans="1:4" x14ac:dyDescent="0.25">
      <c r="A440" t="s">
        <v>357</v>
      </c>
      <c r="B440">
        <v>2.7608998451296727</v>
      </c>
      <c r="C440" t="s">
        <v>1098</v>
      </c>
      <c r="D440">
        <v>1</v>
      </c>
    </row>
    <row r="441" spans="1:4" x14ac:dyDescent="0.25">
      <c r="A441" t="s">
        <v>291</v>
      </c>
      <c r="B441">
        <v>2.7375455152998454</v>
      </c>
      <c r="C441" t="s">
        <v>1098</v>
      </c>
      <c r="D441">
        <v>1</v>
      </c>
    </row>
    <row r="442" spans="1:4" x14ac:dyDescent="0.25">
      <c r="A442" t="s">
        <v>964</v>
      </c>
      <c r="B442">
        <v>2.6524053102875667</v>
      </c>
      <c r="C442" t="s">
        <v>1098</v>
      </c>
      <c r="D442">
        <v>1</v>
      </c>
    </row>
    <row r="443" spans="1:4" x14ac:dyDescent="0.25">
      <c r="A443" t="s">
        <v>344</v>
      </c>
      <c r="B443">
        <v>2.5983741833651108</v>
      </c>
      <c r="C443" t="s">
        <v>1098</v>
      </c>
      <c r="D443">
        <v>1</v>
      </c>
    </row>
    <row r="444" spans="1:4" x14ac:dyDescent="0.25">
      <c r="A444" t="s">
        <v>734</v>
      </c>
      <c r="B444">
        <v>2.5981526459120432</v>
      </c>
      <c r="C444" t="s">
        <v>1098</v>
      </c>
      <c r="D444">
        <v>1</v>
      </c>
    </row>
    <row r="445" spans="1:4" x14ac:dyDescent="0.25">
      <c r="A445" t="s">
        <v>1075</v>
      </c>
      <c r="B445">
        <v>2.5862816827815949</v>
      </c>
      <c r="C445" t="s">
        <v>1098</v>
      </c>
      <c r="D445">
        <v>1</v>
      </c>
    </row>
    <row r="446" spans="1:4" x14ac:dyDescent="0.25">
      <c r="A446" t="s">
        <v>349</v>
      </c>
      <c r="B446">
        <v>2.5444185826354739</v>
      </c>
      <c r="C446" t="s">
        <v>1098</v>
      </c>
      <c r="D446">
        <v>1</v>
      </c>
    </row>
    <row r="447" spans="1:4" x14ac:dyDescent="0.25">
      <c r="A447" t="s">
        <v>1014</v>
      </c>
      <c r="B447">
        <v>2.5440313022851928</v>
      </c>
      <c r="C447" t="s">
        <v>1098</v>
      </c>
      <c r="D447">
        <v>1</v>
      </c>
    </row>
    <row r="448" spans="1:4" x14ac:dyDescent="0.25">
      <c r="A448" t="s">
        <v>1079</v>
      </c>
      <c r="B448">
        <v>2.5126425745828995</v>
      </c>
      <c r="C448" t="s">
        <v>1098</v>
      </c>
      <c r="D448">
        <v>1</v>
      </c>
    </row>
    <row r="449" spans="1:4" x14ac:dyDescent="0.25">
      <c r="A449" t="s">
        <v>1080</v>
      </c>
      <c r="B449">
        <v>2.50034726154583</v>
      </c>
      <c r="C449" t="s">
        <v>1098</v>
      </c>
      <c r="D449">
        <v>1</v>
      </c>
    </row>
    <row r="450" spans="1:4" x14ac:dyDescent="0.25">
      <c r="A450" t="s">
        <v>637</v>
      </c>
      <c r="B450">
        <v>2.479208691031439</v>
      </c>
      <c r="C450" t="s">
        <v>1098</v>
      </c>
      <c r="D450">
        <v>1</v>
      </c>
    </row>
    <row r="451" spans="1:4" x14ac:dyDescent="0.25">
      <c r="A451" t="s">
        <v>899</v>
      </c>
      <c r="B451">
        <v>2.4715727500068074</v>
      </c>
      <c r="C451" t="s">
        <v>1098</v>
      </c>
      <c r="D451">
        <v>1</v>
      </c>
    </row>
    <row r="452" spans="1:4" x14ac:dyDescent="0.25">
      <c r="A452" t="s">
        <v>782</v>
      </c>
      <c r="B452">
        <v>2.4564702611309852</v>
      </c>
      <c r="C452" t="s">
        <v>1098</v>
      </c>
      <c r="D452">
        <v>1</v>
      </c>
    </row>
    <row r="453" spans="1:4" x14ac:dyDescent="0.25">
      <c r="A453" t="s">
        <v>897</v>
      </c>
      <c r="B453">
        <v>2.4065098924227639</v>
      </c>
      <c r="C453" t="s">
        <v>1098</v>
      </c>
      <c r="D453">
        <v>1</v>
      </c>
    </row>
    <row r="454" spans="1:4" x14ac:dyDescent="0.25">
      <c r="A454" t="s">
        <v>142</v>
      </c>
      <c r="B454">
        <v>2.3822757380931217</v>
      </c>
      <c r="C454" t="s">
        <v>1098</v>
      </c>
      <c r="D454">
        <v>1</v>
      </c>
    </row>
    <row r="455" spans="1:4" x14ac:dyDescent="0.25">
      <c r="A455" t="s">
        <v>701</v>
      </c>
      <c r="B455">
        <v>2.3819078121344073</v>
      </c>
      <c r="C455" t="s">
        <v>1098</v>
      </c>
      <c r="D455">
        <v>1</v>
      </c>
    </row>
    <row r="456" spans="1:4" x14ac:dyDescent="0.25">
      <c r="A456" t="s">
        <v>290</v>
      </c>
      <c r="B456">
        <v>2.3794111599668777</v>
      </c>
      <c r="C456" t="s">
        <v>1098</v>
      </c>
      <c r="D456">
        <v>1</v>
      </c>
    </row>
    <row r="457" spans="1:4" x14ac:dyDescent="0.25">
      <c r="A457" t="s">
        <v>986</v>
      </c>
      <c r="B457">
        <v>2.3704328395342547</v>
      </c>
      <c r="C457" t="s">
        <v>1098</v>
      </c>
      <c r="D457">
        <v>1</v>
      </c>
    </row>
    <row r="458" spans="1:4" x14ac:dyDescent="0.25">
      <c r="A458" t="s">
        <v>807</v>
      </c>
      <c r="B458">
        <v>2.3583195919772786</v>
      </c>
      <c r="C458" t="s">
        <v>1098</v>
      </c>
      <c r="D458">
        <v>1</v>
      </c>
    </row>
    <row r="459" spans="1:4" x14ac:dyDescent="0.25">
      <c r="A459" t="s">
        <v>901</v>
      </c>
      <c r="B459">
        <v>2.346524793120687</v>
      </c>
      <c r="C459" t="s">
        <v>1098</v>
      </c>
      <c r="D459">
        <v>1</v>
      </c>
    </row>
    <row r="460" spans="1:4" x14ac:dyDescent="0.25">
      <c r="A460" t="s">
        <v>698</v>
      </c>
      <c r="B460">
        <v>2.3367342722295863</v>
      </c>
      <c r="C460" t="s">
        <v>1098</v>
      </c>
      <c r="D460">
        <v>1</v>
      </c>
    </row>
    <row r="461" spans="1:4" x14ac:dyDescent="0.25">
      <c r="A461" t="s">
        <v>755</v>
      </c>
      <c r="B461">
        <v>2.3283614227815708</v>
      </c>
      <c r="C461" t="s">
        <v>1098</v>
      </c>
      <c r="D461">
        <v>1</v>
      </c>
    </row>
    <row r="462" spans="1:4" x14ac:dyDescent="0.25">
      <c r="A462" t="s">
        <v>613</v>
      </c>
      <c r="B462">
        <v>2.3058414896253794</v>
      </c>
      <c r="C462" t="s">
        <v>1098</v>
      </c>
      <c r="D462">
        <v>1</v>
      </c>
    </row>
    <row r="463" spans="1:4" x14ac:dyDescent="0.25">
      <c r="A463" t="s">
        <v>1053</v>
      </c>
      <c r="B463">
        <v>2.3047741386997131</v>
      </c>
      <c r="C463" t="s">
        <v>1098</v>
      </c>
      <c r="D463">
        <v>1</v>
      </c>
    </row>
    <row r="464" spans="1:4" x14ac:dyDescent="0.25">
      <c r="A464" t="s">
        <v>763</v>
      </c>
      <c r="B464">
        <v>2.2701870936205304</v>
      </c>
      <c r="C464" t="s">
        <v>1098</v>
      </c>
      <c r="D464">
        <v>1</v>
      </c>
    </row>
    <row r="465" spans="1:4" x14ac:dyDescent="0.25">
      <c r="A465" t="s">
        <v>761</v>
      </c>
      <c r="B465">
        <v>2.2536716156550018</v>
      </c>
      <c r="C465" t="s">
        <v>1098</v>
      </c>
      <c r="D465">
        <v>1</v>
      </c>
    </row>
    <row r="466" spans="1:4" x14ac:dyDescent="0.25">
      <c r="A466" t="s">
        <v>5</v>
      </c>
      <c r="B466">
        <v>2.2393734735905189</v>
      </c>
      <c r="C466" t="s">
        <v>1098</v>
      </c>
      <c r="D466">
        <v>1</v>
      </c>
    </row>
    <row r="467" spans="1:4" x14ac:dyDescent="0.25">
      <c r="A467" t="s">
        <v>968</v>
      </c>
      <c r="B467">
        <v>2.2259272074309355</v>
      </c>
      <c r="C467" t="s">
        <v>1098</v>
      </c>
      <c r="D467">
        <v>1</v>
      </c>
    </row>
    <row r="468" spans="1:4" x14ac:dyDescent="0.25">
      <c r="A468" t="s">
        <v>794</v>
      </c>
      <c r="B468">
        <v>2.2223710430442569</v>
      </c>
      <c r="C468" t="s">
        <v>1098</v>
      </c>
      <c r="D468">
        <v>1</v>
      </c>
    </row>
    <row r="469" spans="1:4" x14ac:dyDescent="0.25">
      <c r="A469" t="s">
        <v>92</v>
      </c>
      <c r="B469">
        <v>2.210894085484004</v>
      </c>
      <c r="C469" t="s">
        <v>1098</v>
      </c>
      <c r="D469">
        <v>1</v>
      </c>
    </row>
    <row r="470" spans="1:4" x14ac:dyDescent="0.25">
      <c r="A470" t="s">
        <v>1017</v>
      </c>
      <c r="B470">
        <v>2.1837660232745915</v>
      </c>
      <c r="C470" t="s">
        <v>1098</v>
      </c>
      <c r="D470">
        <v>1</v>
      </c>
    </row>
    <row r="471" spans="1:4" x14ac:dyDescent="0.25">
      <c r="A471" t="s">
        <v>928</v>
      </c>
      <c r="B471">
        <v>2.169964394281434</v>
      </c>
      <c r="C471" t="s">
        <v>1098</v>
      </c>
      <c r="D471">
        <v>1</v>
      </c>
    </row>
    <row r="472" spans="1:4" x14ac:dyDescent="0.25">
      <c r="A472" t="s">
        <v>887</v>
      </c>
      <c r="B472">
        <v>2.1437797210958207</v>
      </c>
      <c r="C472" t="s">
        <v>1098</v>
      </c>
      <c r="D472">
        <v>1</v>
      </c>
    </row>
    <row r="473" spans="1:4" x14ac:dyDescent="0.25">
      <c r="A473" t="s">
        <v>1048</v>
      </c>
      <c r="B473">
        <v>2.1260922519973726</v>
      </c>
      <c r="C473" t="s">
        <v>1098</v>
      </c>
      <c r="D473">
        <v>1</v>
      </c>
    </row>
    <row r="474" spans="1:4" x14ac:dyDescent="0.25">
      <c r="A474" t="s">
        <v>960</v>
      </c>
      <c r="B474">
        <v>2.1139969391599571</v>
      </c>
      <c r="C474" t="s">
        <v>1098</v>
      </c>
      <c r="D474">
        <v>1</v>
      </c>
    </row>
    <row r="475" spans="1:4" x14ac:dyDescent="0.25">
      <c r="A475" t="s">
        <v>574</v>
      </c>
      <c r="B475">
        <v>2.1105313909340726</v>
      </c>
      <c r="C475" t="s">
        <v>1098</v>
      </c>
      <c r="D475">
        <v>1</v>
      </c>
    </row>
    <row r="476" spans="1:4" x14ac:dyDescent="0.25">
      <c r="A476" t="s">
        <v>1049</v>
      </c>
      <c r="B476">
        <v>2.1078243864900843</v>
      </c>
      <c r="C476" t="s">
        <v>1098</v>
      </c>
      <c r="D476">
        <v>1</v>
      </c>
    </row>
    <row r="477" spans="1:4" x14ac:dyDescent="0.25">
      <c r="A477" t="s">
        <v>610</v>
      </c>
      <c r="B477">
        <v>2.1046886510853566</v>
      </c>
      <c r="C477" t="s">
        <v>1098</v>
      </c>
      <c r="D477">
        <v>1</v>
      </c>
    </row>
    <row r="478" spans="1:4" x14ac:dyDescent="0.25">
      <c r="A478" t="s">
        <v>655</v>
      </c>
      <c r="B478">
        <v>2.0911728770405467</v>
      </c>
      <c r="C478" t="s">
        <v>1098</v>
      </c>
      <c r="D478">
        <v>1</v>
      </c>
    </row>
    <row r="479" spans="1:4" x14ac:dyDescent="0.25">
      <c r="A479" t="s">
        <v>1052</v>
      </c>
      <c r="B479">
        <v>2.0718375513491512</v>
      </c>
      <c r="C479" t="s">
        <v>1098</v>
      </c>
      <c r="D479">
        <v>1</v>
      </c>
    </row>
    <row r="480" spans="1:4" x14ac:dyDescent="0.25">
      <c r="A480" t="s">
        <v>581</v>
      </c>
      <c r="B480">
        <v>2.0408475824645165</v>
      </c>
      <c r="C480" t="s">
        <v>1098</v>
      </c>
      <c r="D480">
        <v>1</v>
      </c>
    </row>
    <row r="481" spans="1:4" x14ac:dyDescent="0.25">
      <c r="A481" t="s">
        <v>1073</v>
      </c>
      <c r="B481">
        <v>2.0396351657968661</v>
      </c>
      <c r="C481" t="s">
        <v>1098</v>
      </c>
      <c r="D481">
        <v>1</v>
      </c>
    </row>
    <row r="482" spans="1:4" x14ac:dyDescent="0.25">
      <c r="A482" t="s">
        <v>955</v>
      </c>
      <c r="B482">
        <v>2.0344344706768727</v>
      </c>
      <c r="C482" t="s">
        <v>1098</v>
      </c>
      <c r="D482">
        <v>1</v>
      </c>
    </row>
    <row r="483" spans="1:4" x14ac:dyDescent="0.25">
      <c r="A483" t="s">
        <v>915</v>
      </c>
      <c r="B483">
        <v>2.0212076628454532</v>
      </c>
      <c r="C483" t="s">
        <v>1098</v>
      </c>
      <c r="D483">
        <v>1</v>
      </c>
    </row>
    <row r="484" spans="1:4" x14ac:dyDescent="0.25">
      <c r="A484" t="s">
        <v>745</v>
      </c>
      <c r="B484">
        <v>2.016177173819655</v>
      </c>
      <c r="C484" t="s">
        <v>1098</v>
      </c>
      <c r="D484">
        <v>1</v>
      </c>
    </row>
    <row r="485" spans="1:4" x14ac:dyDescent="0.25">
      <c r="A485" t="s">
        <v>622</v>
      </c>
      <c r="B485">
        <v>1.9965015520308413</v>
      </c>
      <c r="C485" t="s">
        <v>1098</v>
      </c>
      <c r="D485">
        <v>1</v>
      </c>
    </row>
    <row r="486" spans="1:4" x14ac:dyDescent="0.25">
      <c r="A486" t="s">
        <v>914</v>
      </c>
      <c r="B486">
        <v>1.9552910056266022</v>
      </c>
      <c r="C486" t="s">
        <v>1098</v>
      </c>
      <c r="D486">
        <v>1</v>
      </c>
    </row>
    <row r="487" spans="1:4" x14ac:dyDescent="0.25">
      <c r="A487" t="s">
        <v>1063</v>
      </c>
      <c r="B487">
        <v>1.9535318014306737</v>
      </c>
      <c r="C487" t="s">
        <v>1098</v>
      </c>
      <c r="D487">
        <v>1</v>
      </c>
    </row>
    <row r="488" spans="1:4" x14ac:dyDescent="0.25">
      <c r="A488" t="s">
        <v>907</v>
      </c>
      <c r="B488">
        <v>1.9485161572953937</v>
      </c>
      <c r="C488" t="s">
        <v>1098</v>
      </c>
      <c r="D488">
        <v>1</v>
      </c>
    </row>
    <row r="489" spans="1:4" x14ac:dyDescent="0.25">
      <c r="A489" t="s">
        <v>1065</v>
      </c>
      <c r="B489">
        <v>1.9447115786488804</v>
      </c>
      <c r="C489" t="s">
        <v>1098</v>
      </c>
      <c r="D489">
        <v>1</v>
      </c>
    </row>
    <row r="490" spans="1:4" x14ac:dyDescent="0.25">
      <c r="A490" t="s">
        <v>758</v>
      </c>
      <c r="B490">
        <v>1.9274775056902189</v>
      </c>
      <c r="C490" t="s">
        <v>1098</v>
      </c>
      <c r="D490">
        <v>1</v>
      </c>
    </row>
    <row r="491" spans="1:4" x14ac:dyDescent="0.25">
      <c r="A491" t="s">
        <v>479</v>
      </c>
      <c r="B491">
        <v>1.908210881368926</v>
      </c>
      <c r="C491" t="s">
        <v>1098</v>
      </c>
      <c r="D491">
        <v>1</v>
      </c>
    </row>
    <row r="492" spans="1:4" x14ac:dyDescent="0.25">
      <c r="A492" t="s">
        <v>639</v>
      </c>
      <c r="B492">
        <v>1.8866710004170875</v>
      </c>
      <c r="C492" t="s">
        <v>1098</v>
      </c>
      <c r="D492">
        <v>1</v>
      </c>
    </row>
    <row r="493" spans="1:4" x14ac:dyDescent="0.25">
      <c r="A493" t="s">
        <v>728</v>
      </c>
      <c r="B493">
        <v>1.8784762212161619</v>
      </c>
      <c r="C493" t="s">
        <v>1098</v>
      </c>
      <c r="D493">
        <v>1</v>
      </c>
    </row>
    <row r="494" spans="1:4" x14ac:dyDescent="0.25">
      <c r="A494" t="s">
        <v>643</v>
      </c>
      <c r="B494">
        <v>1.8174526707581899</v>
      </c>
      <c r="C494" t="s">
        <v>1098</v>
      </c>
      <c r="D494">
        <v>1</v>
      </c>
    </row>
    <row r="495" spans="1:4" x14ac:dyDescent="0.25">
      <c r="A495" t="s">
        <v>220</v>
      </c>
      <c r="B495">
        <v>1.7986112077330789</v>
      </c>
      <c r="C495" t="s">
        <v>1098</v>
      </c>
      <c r="D495">
        <v>1</v>
      </c>
    </row>
    <row r="496" spans="1:4" x14ac:dyDescent="0.25">
      <c r="A496" t="s">
        <v>595</v>
      </c>
      <c r="B496">
        <v>1.7821548415995592</v>
      </c>
      <c r="C496" t="s">
        <v>1098</v>
      </c>
      <c r="D496">
        <v>1</v>
      </c>
    </row>
    <row r="497" spans="1:4" x14ac:dyDescent="0.25">
      <c r="A497" t="s">
        <v>890</v>
      </c>
      <c r="B497">
        <v>1.7549043693920707</v>
      </c>
      <c r="C497" t="s">
        <v>1098</v>
      </c>
      <c r="D497">
        <v>1</v>
      </c>
    </row>
    <row r="498" spans="1:4" x14ac:dyDescent="0.25">
      <c r="A498" t="s">
        <v>545</v>
      </c>
      <c r="B498">
        <v>1.7381789481056573</v>
      </c>
      <c r="C498" t="s">
        <v>1098</v>
      </c>
      <c r="D498">
        <v>1</v>
      </c>
    </row>
    <row r="499" spans="1:4" x14ac:dyDescent="0.25">
      <c r="A499" t="s">
        <v>597</v>
      </c>
      <c r="B499">
        <v>1.7355978214134133</v>
      </c>
      <c r="C499" t="s">
        <v>1098</v>
      </c>
      <c r="D499">
        <v>1</v>
      </c>
    </row>
    <row r="500" spans="1:4" x14ac:dyDescent="0.25">
      <c r="A500" t="s">
        <v>750</v>
      </c>
      <c r="B500">
        <v>1.6825274271032735</v>
      </c>
      <c r="C500" t="s">
        <v>1098</v>
      </c>
      <c r="D500">
        <v>1</v>
      </c>
    </row>
    <row r="501" spans="1:4" x14ac:dyDescent="0.25">
      <c r="A501" t="s">
        <v>936</v>
      </c>
      <c r="B501">
        <v>1.6662304590289068</v>
      </c>
      <c r="C501" t="s">
        <v>1098</v>
      </c>
      <c r="D501">
        <v>1</v>
      </c>
    </row>
    <row r="502" spans="1:4" x14ac:dyDescent="0.25">
      <c r="A502" t="s">
        <v>876</v>
      </c>
      <c r="B502">
        <v>1.6486958604592545</v>
      </c>
      <c r="C502" t="s">
        <v>1098</v>
      </c>
      <c r="D502">
        <v>1</v>
      </c>
    </row>
    <row r="503" spans="1:4" x14ac:dyDescent="0.25">
      <c r="A503" t="s">
        <v>737</v>
      </c>
      <c r="B503">
        <v>1.6012061526860621</v>
      </c>
      <c r="C503" t="s">
        <v>1098</v>
      </c>
      <c r="D503">
        <v>1</v>
      </c>
    </row>
    <row r="504" spans="1:4" x14ac:dyDescent="0.25">
      <c r="A504" t="s">
        <v>739</v>
      </c>
      <c r="B504">
        <v>1.5571079713681546</v>
      </c>
      <c r="C504" t="s">
        <v>1098</v>
      </c>
      <c r="D504">
        <v>1</v>
      </c>
    </row>
    <row r="505" spans="1:4" x14ac:dyDescent="0.25">
      <c r="A505" t="s">
        <v>824</v>
      </c>
      <c r="B505">
        <v>1.5087853666864108</v>
      </c>
      <c r="C505" t="s">
        <v>1098</v>
      </c>
      <c r="D505">
        <v>1</v>
      </c>
    </row>
    <row r="506" spans="1:4" x14ac:dyDescent="0.25">
      <c r="A506" t="s">
        <v>699</v>
      </c>
      <c r="B506">
        <v>1.4904469451623312</v>
      </c>
      <c r="C506" t="s">
        <v>1098</v>
      </c>
      <c r="D506">
        <v>1</v>
      </c>
    </row>
    <row r="507" spans="1:4" x14ac:dyDescent="0.25">
      <c r="A507" t="s">
        <v>735</v>
      </c>
      <c r="B507">
        <v>1.3756821630468159</v>
      </c>
      <c r="C507" t="s">
        <v>1098</v>
      </c>
      <c r="D507">
        <v>1</v>
      </c>
    </row>
    <row r="508" spans="1:4" x14ac:dyDescent="0.25">
      <c r="A508" t="s">
        <v>215</v>
      </c>
      <c r="B508">
        <v>1.3530327231102792</v>
      </c>
      <c r="C508" t="s">
        <v>1098</v>
      </c>
      <c r="D508">
        <v>1</v>
      </c>
    </row>
    <row r="509" spans="1:4" x14ac:dyDescent="0.25">
      <c r="A509" t="s">
        <v>617</v>
      </c>
      <c r="B509">
        <v>1.3443416392881442</v>
      </c>
      <c r="C509" t="s">
        <v>1098</v>
      </c>
      <c r="D509">
        <v>1</v>
      </c>
    </row>
    <row r="510" spans="1:4" x14ac:dyDescent="0.25">
      <c r="A510" t="s">
        <v>867</v>
      </c>
      <c r="B510">
        <v>1.2694889400113303</v>
      </c>
      <c r="C510" t="s">
        <v>1098</v>
      </c>
      <c r="D510">
        <v>1</v>
      </c>
    </row>
    <row r="511" spans="1:4" x14ac:dyDescent="0.25">
      <c r="A511" t="s">
        <v>768</v>
      </c>
      <c r="B511">
        <v>1.2348798982395492</v>
      </c>
      <c r="C511" t="s">
        <v>1098</v>
      </c>
      <c r="D511">
        <v>1</v>
      </c>
    </row>
    <row r="512" spans="1:4" x14ac:dyDescent="0.25">
      <c r="A512" t="s">
        <v>1057</v>
      </c>
      <c r="B512">
        <v>1.1588095230837074</v>
      </c>
      <c r="C512" t="s">
        <v>1098</v>
      </c>
      <c r="D512">
        <v>1</v>
      </c>
    </row>
    <row r="513" spans="1:4" x14ac:dyDescent="0.25">
      <c r="A513" t="s">
        <v>79</v>
      </c>
      <c r="B513">
        <v>1.1133877364921614</v>
      </c>
      <c r="C513" t="s">
        <v>1098</v>
      </c>
      <c r="D513">
        <v>1</v>
      </c>
    </row>
    <row r="514" spans="1:4" x14ac:dyDescent="0.25">
      <c r="A514" t="s">
        <v>770</v>
      </c>
      <c r="B514">
        <v>1.0586757914895382</v>
      </c>
      <c r="C514" t="s">
        <v>1098</v>
      </c>
      <c r="D514">
        <v>1</v>
      </c>
    </row>
    <row r="515" spans="1:4" x14ac:dyDescent="0.25">
      <c r="A515" t="s">
        <v>647</v>
      </c>
      <c r="B515">
        <v>6.1313957884877883</v>
      </c>
      <c r="C515" t="s">
        <v>1097</v>
      </c>
      <c r="D515">
        <v>1</v>
      </c>
    </row>
    <row r="516" spans="1:4" x14ac:dyDescent="0.25">
      <c r="A516" t="s">
        <v>168</v>
      </c>
      <c r="B516">
        <v>5.9513728111501054</v>
      </c>
      <c r="C516" t="s">
        <v>1097</v>
      </c>
      <c r="D516">
        <v>1</v>
      </c>
    </row>
    <row r="517" spans="1:4" x14ac:dyDescent="0.25">
      <c r="A517" t="s">
        <v>963</v>
      </c>
      <c r="B517">
        <v>5.9433915929542573</v>
      </c>
      <c r="C517" t="s">
        <v>1097</v>
      </c>
      <c r="D517">
        <v>1</v>
      </c>
    </row>
    <row r="518" spans="1:4" x14ac:dyDescent="0.25">
      <c r="A518" t="s">
        <v>205</v>
      </c>
      <c r="B518">
        <v>5.8289396313375166</v>
      </c>
      <c r="C518" t="s">
        <v>1097</v>
      </c>
      <c r="D518">
        <v>1</v>
      </c>
    </row>
    <row r="519" spans="1:4" x14ac:dyDescent="0.25">
      <c r="A519" t="s">
        <v>294</v>
      </c>
      <c r="B519">
        <v>5.3991477973700581</v>
      </c>
      <c r="C519" t="s">
        <v>1097</v>
      </c>
      <c r="D519">
        <v>1</v>
      </c>
    </row>
    <row r="520" spans="1:4" x14ac:dyDescent="0.25">
      <c r="A520" t="s">
        <v>682</v>
      </c>
      <c r="B520">
        <v>4.9555868476351401</v>
      </c>
      <c r="C520" t="s">
        <v>1097</v>
      </c>
      <c r="D520">
        <v>1</v>
      </c>
    </row>
    <row r="521" spans="1:4" x14ac:dyDescent="0.25">
      <c r="A521" t="s">
        <v>1040</v>
      </c>
      <c r="B521">
        <v>4.7703209429933606</v>
      </c>
      <c r="C521" t="s">
        <v>1097</v>
      </c>
      <c r="D521">
        <v>1</v>
      </c>
    </row>
    <row r="522" spans="1:4" x14ac:dyDescent="0.25">
      <c r="A522" t="s">
        <v>21</v>
      </c>
      <c r="B522">
        <v>4.6602396540782287</v>
      </c>
      <c r="C522" t="s">
        <v>1097</v>
      </c>
      <c r="D522">
        <v>1</v>
      </c>
    </row>
    <row r="523" spans="1:4" x14ac:dyDescent="0.25">
      <c r="A523" t="s">
        <v>148</v>
      </c>
      <c r="B523">
        <v>4.5845127577291525</v>
      </c>
      <c r="C523" t="s">
        <v>1097</v>
      </c>
      <c r="D523">
        <v>1</v>
      </c>
    </row>
    <row r="524" spans="1:4" x14ac:dyDescent="0.25">
      <c r="A524" t="s">
        <v>319</v>
      </c>
      <c r="B524">
        <v>4.5310124814862496</v>
      </c>
      <c r="C524" t="s">
        <v>1097</v>
      </c>
      <c r="D524">
        <v>1</v>
      </c>
    </row>
    <row r="525" spans="1:4" x14ac:dyDescent="0.25">
      <c r="A525" t="s">
        <v>996</v>
      </c>
      <c r="B525">
        <v>4.5132165367924379</v>
      </c>
      <c r="C525" t="s">
        <v>1097</v>
      </c>
      <c r="D525">
        <v>1</v>
      </c>
    </row>
    <row r="526" spans="1:4" x14ac:dyDescent="0.25">
      <c r="A526" t="s">
        <v>56</v>
      </c>
      <c r="B526">
        <v>4.2982529812177885</v>
      </c>
      <c r="C526" t="s">
        <v>1097</v>
      </c>
      <c r="D526">
        <v>1</v>
      </c>
    </row>
    <row r="527" spans="1:4" x14ac:dyDescent="0.25">
      <c r="A527" t="s">
        <v>234</v>
      </c>
      <c r="B527">
        <v>3.7623641630302971</v>
      </c>
      <c r="C527" t="s">
        <v>1097</v>
      </c>
      <c r="D527">
        <v>1</v>
      </c>
    </row>
    <row r="528" spans="1:4" x14ac:dyDescent="0.25">
      <c r="A528" t="s">
        <v>146</v>
      </c>
      <c r="B528">
        <v>3.7601659769165887</v>
      </c>
      <c r="C528" t="s">
        <v>1097</v>
      </c>
      <c r="D528">
        <v>1</v>
      </c>
    </row>
    <row r="529" spans="1:4" x14ac:dyDescent="0.25">
      <c r="A529" t="s">
        <v>101</v>
      </c>
      <c r="B529">
        <v>3.6909904094734021</v>
      </c>
      <c r="C529" t="s">
        <v>1097</v>
      </c>
      <c r="D529">
        <v>1</v>
      </c>
    </row>
    <row r="530" spans="1:4" x14ac:dyDescent="0.25">
      <c r="A530" t="s">
        <v>1023</v>
      </c>
      <c r="B530">
        <v>3.585214595710208</v>
      </c>
      <c r="C530" t="s">
        <v>1097</v>
      </c>
      <c r="D530">
        <v>1</v>
      </c>
    </row>
    <row r="531" spans="1:4" x14ac:dyDescent="0.25">
      <c r="A531" t="s">
        <v>274</v>
      </c>
      <c r="B531">
        <v>3.5840210928560925</v>
      </c>
      <c r="C531" t="s">
        <v>1097</v>
      </c>
      <c r="D531">
        <v>1</v>
      </c>
    </row>
    <row r="532" spans="1:4" x14ac:dyDescent="0.25">
      <c r="A532" t="s">
        <v>96</v>
      </c>
      <c r="B532">
        <v>3.4691369429575158</v>
      </c>
      <c r="C532" t="s">
        <v>1097</v>
      </c>
      <c r="D532">
        <v>1</v>
      </c>
    </row>
    <row r="533" spans="1:4" x14ac:dyDescent="0.25">
      <c r="A533" t="s">
        <v>680</v>
      </c>
      <c r="B533">
        <v>3.4580563081012468</v>
      </c>
      <c r="C533" t="s">
        <v>1097</v>
      </c>
      <c r="D533">
        <v>1</v>
      </c>
    </row>
    <row r="534" spans="1:4" x14ac:dyDescent="0.25">
      <c r="A534" t="s">
        <v>810</v>
      </c>
      <c r="B534">
        <v>3.4102270589190864</v>
      </c>
      <c r="C534" t="s">
        <v>1097</v>
      </c>
      <c r="D534">
        <v>1</v>
      </c>
    </row>
    <row r="535" spans="1:4" x14ac:dyDescent="0.25">
      <c r="A535" t="s">
        <v>766</v>
      </c>
      <c r="B535">
        <v>3.3415396543327218</v>
      </c>
      <c r="C535" t="s">
        <v>1097</v>
      </c>
      <c r="D535">
        <v>1</v>
      </c>
    </row>
    <row r="536" spans="1:4" x14ac:dyDescent="0.25">
      <c r="A536" t="s">
        <v>669</v>
      </c>
      <c r="B536">
        <v>3.2629999700980954</v>
      </c>
      <c r="C536" t="s">
        <v>1097</v>
      </c>
      <c r="D536">
        <v>1</v>
      </c>
    </row>
    <row r="537" spans="1:4" x14ac:dyDescent="0.25">
      <c r="A537" t="s">
        <v>147</v>
      </c>
      <c r="B537">
        <v>3.1788146050788151</v>
      </c>
      <c r="C537" t="s">
        <v>1097</v>
      </c>
      <c r="D537">
        <v>1</v>
      </c>
    </row>
    <row r="538" spans="1:4" x14ac:dyDescent="0.25">
      <c r="A538" t="s">
        <v>779</v>
      </c>
      <c r="B538">
        <v>3.1745133481754859</v>
      </c>
      <c r="C538" t="s">
        <v>1097</v>
      </c>
      <c r="D538">
        <v>1</v>
      </c>
    </row>
    <row r="539" spans="1:4" x14ac:dyDescent="0.25">
      <c r="A539" t="s">
        <v>29</v>
      </c>
      <c r="B539">
        <v>3.0669265995913806</v>
      </c>
      <c r="C539" t="s">
        <v>1097</v>
      </c>
      <c r="D539">
        <v>1</v>
      </c>
    </row>
    <row r="540" spans="1:4" x14ac:dyDescent="0.25">
      <c r="A540" t="s">
        <v>1094</v>
      </c>
      <c r="B540">
        <v>3.0431420079634304</v>
      </c>
      <c r="C540" t="s">
        <v>1097</v>
      </c>
      <c r="D540">
        <v>1</v>
      </c>
    </row>
    <row r="541" spans="1:4" x14ac:dyDescent="0.25">
      <c r="A541" t="s">
        <v>858</v>
      </c>
      <c r="B541">
        <v>3.0414351184658495</v>
      </c>
      <c r="C541" t="s">
        <v>1097</v>
      </c>
      <c r="D541">
        <v>1</v>
      </c>
    </row>
    <row r="542" spans="1:4" x14ac:dyDescent="0.25">
      <c r="A542" t="s">
        <v>896</v>
      </c>
      <c r="B542">
        <v>2.9598363387077873</v>
      </c>
      <c r="C542" t="s">
        <v>1097</v>
      </c>
      <c r="D542">
        <v>1</v>
      </c>
    </row>
    <row r="543" spans="1:4" x14ac:dyDescent="0.25">
      <c r="A543" t="s">
        <v>978</v>
      </c>
      <c r="B543">
        <v>2.9104881363497728</v>
      </c>
      <c r="C543" t="s">
        <v>1097</v>
      </c>
      <c r="D543">
        <v>1</v>
      </c>
    </row>
    <row r="544" spans="1:4" x14ac:dyDescent="0.25">
      <c r="A544" t="s">
        <v>252</v>
      </c>
      <c r="B544">
        <v>2.9046355899516128</v>
      </c>
      <c r="C544" t="s">
        <v>1097</v>
      </c>
      <c r="D544">
        <v>1</v>
      </c>
    </row>
    <row r="545" spans="1:4" x14ac:dyDescent="0.25">
      <c r="A545" t="s">
        <v>829</v>
      </c>
      <c r="B545">
        <v>2.7960880001976274</v>
      </c>
      <c r="C545" t="s">
        <v>1097</v>
      </c>
      <c r="D545">
        <v>1</v>
      </c>
    </row>
    <row r="546" spans="1:4" x14ac:dyDescent="0.25">
      <c r="A546" t="s">
        <v>1042</v>
      </c>
      <c r="B546">
        <v>2.6947020660475132</v>
      </c>
      <c r="C546" t="s">
        <v>1097</v>
      </c>
      <c r="D546">
        <v>1</v>
      </c>
    </row>
    <row r="547" spans="1:4" x14ac:dyDescent="0.25">
      <c r="A547" t="s">
        <v>785</v>
      </c>
      <c r="B547">
        <v>2.6261624716986351</v>
      </c>
      <c r="C547" t="s">
        <v>1097</v>
      </c>
      <c r="D547">
        <v>1</v>
      </c>
    </row>
    <row r="548" spans="1:4" x14ac:dyDescent="0.25">
      <c r="A548" t="s">
        <v>445</v>
      </c>
      <c r="B548">
        <v>2.5117217464189907</v>
      </c>
      <c r="C548" t="s">
        <v>1097</v>
      </c>
      <c r="D548">
        <v>1</v>
      </c>
    </row>
    <row r="549" spans="1:4" x14ac:dyDescent="0.25">
      <c r="A549" t="s">
        <v>713</v>
      </c>
      <c r="B549">
        <v>2.4959767354687825</v>
      </c>
      <c r="C549" t="s">
        <v>1097</v>
      </c>
      <c r="D549">
        <v>1</v>
      </c>
    </row>
    <row r="550" spans="1:4" x14ac:dyDescent="0.25">
      <c r="A550" t="s">
        <v>681</v>
      </c>
      <c r="B550">
        <v>2.4946913199610523</v>
      </c>
      <c r="C550" t="s">
        <v>1097</v>
      </c>
      <c r="D550">
        <v>1</v>
      </c>
    </row>
    <row r="551" spans="1:4" x14ac:dyDescent="0.25">
      <c r="A551" t="s">
        <v>956</v>
      </c>
      <c r="B551">
        <v>2.4466575214533943</v>
      </c>
      <c r="C551" t="s">
        <v>1097</v>
      </c>
      <c r="D551">
        <v>1</v>
      </c>
    </row>
    <row r="552" spans="1:4" x14ac:dyDescent="0.25">
      <c r="A552" t="s">
        <v>958</v>
      </c>
      <c r="B552">
        <v>2.3975427901218809</v>
      </c>
      <c r="C552" t="s">
        <v>1097</v>
      </c>
      <c r="D552">
        <v>1</v>
      </c>
    </row>
    <row r="553" spans="1:4" x14ac:dyDescent="0.25">
      <c r="A553" t="s">
        <v>553</v>
      </c>
      <c r="B553">
        <v>2.3774639399687891</v>
      </c>
      <c r="C553" t="s">
        <v>1097</v>
      </c>
      <c r="D553">
        <v>1</v>
      </c>
    </row>
    <row r="554" spans="1:4" x14ac:dyDescent="0.25">
      <c r="A554" t="s">
        <v>784</v>
      </c>
      <c r="B554">
        <v>2.3362286289822758</v>
      </c>
      <c r="C554" t="s">
        <v>1097</v>
      </c>
      <c r="D554">
        <v>1</v>
      </c>
    </row>
    <row r="555" spans="1:4" x14ac:dyDescent="0.25">
      <c r="A555" t="s">
        <v>835</v>
      </c>
      <c r="B555">
        <v>2.2620053222963161</v>
      </c>
      <c r="C555" t="s">
        <v>1097</v>
      </c>
      <c r="D555">
        <v>1</v>
      </c>
    </row>
    <row r="556" spans="1:4" x14ac:dyDescent="0.25">
      <c r="A556" t="s">
        <v>718</v>
      </c>
      <c r="B556">
        <v>2.2535841616730927</v>
      </c>
      <c r="C556" t="s">
        <v>1097</v>
      </c>
      <c r="D556">
        <v>1</v>
      </c>
    </row>
    <row r="557" spans="1:4" x14ac:dyDescent="0.25">
      <c r="A557" t="s">
        <v>954</v>
      </c>
      <c r="B557">
        <v>2.1359627501216445</v>
      </c>
      <c r="C557" t="s">
        <v>1097</v>
      </c>
      <c r="D557">
        <v>1</v>
      </c>
    </row>
    <row r="558" spans="1:4" x14ac:dyDescent="0.25">
      <c r="A558" t="s">
        <v>980</v>
      </c>
      <c r="B558">
        <v>2.0827689899498467</v>
      </c>
      <c r="C558" t="s">
        <v>1097</v>
      </c>
      <c r="D558">
        <v>1</v>
      </c>
    </row>
    <row r="559" spans="1:4" x14ac:dyDescent="0.25">
      <c r="A559" t="s">
        <v>1005</v>
      </c>
      <c r="B559">
        <v>2.0518434219752097</v>
      </c>
      <c r="C559" t="s">
        <v>1097</v>
      </c>
      <c r="D559">
        <v>1</v>
      </c>
    </row>
    <row r="560" spans="1:4" x14ac:dyDescent="0.25">
      <c r="A560" t="s">
        <v>623</v>
      </c>
      <c r="B560">
        <v>2.0175319487876116</v>
      </c>
      <c r="C560" t="s">
        <v>1097</v>
      </c>
      <c r="D560">
        <v>1</v>
      </c>
    </row>
    <row r="561" spans="1:4" x14ac:dyDescent="0.25">
      <c r="A561" t="s">
        <v>1020</v>
      </c>
      <c r="B561">
        <v>2.0100978727911212</v>
      </c>
      <c r="C561" t="s">
        <v>1097</v>
      </c>
      <c r="D561">
        <v>1</v>
      </c>
    </row>
    <row r="562" spans="1:4" x14ac:dyDescent="0.25">
      <c r="A562" t="s">
        <v>905</v>
      </c>
      <c r="B562">
        <v>1.9925110402943524</v>
      </c>
      <c r="C562" t="s">
        <v>1097</v>
      </c>
      <c r="D562">
        <v>1</v>
      </c>
    </row>
    <row r="563" spans="1:4" x14ac:dyDescent="0.25">
      <c r="A563" t="s">
        <v>206</v>
      </c>
      <c r="B563">
        <v>1.936472517334368</v>
      </c>
      <c r="C563" t="s">
        <v>1097</v>
      </c>
      <c r="D563">
        <v>1</v>
      </c>
    </row>
    <row r="564" spans="1:4" x14ac:dyDescent="0.25">
      <c r="A564" t="s">
        <v>627</v>
      </c>
      <c r="B564">
        <v>1.7982524360085186</v>
      </c>
      <c r="C564" t="s">
        <v>1097</v>
      </c>
      <c r="D564">
        <v>1</v>
      </c>
    </row>
    <row r="565" spans="1:4" x14ac:dyDescent="0.25">
      <c r="A565" t="s">
        <v>919</v>
      </c>
      <c r="B565">
        <v>1.7900814701853791</v>
      </c>
      <c r="C565" t="s">
        <v>1097</v>
      </c>
      <c r="D565">
        <v>1</v>
      </c>
    </row>
    <row r="566" spans="1:4" x14ac:dyDescent="0.25">
      <c r="A566" t="s">
        <v>1054</v>
      </c>
      <c r="B566">
        <v>1.7502109453708263</v>
      </c>
      <c r="C566" t="s">
        <v>1097</v>
      </c>
      <c r="D566">
        <v>1</v>
      </c>
    </row>
    <row r="567" spans="1:4" x14ac:dyDescent="0.25">
      <c r="A567" t="s">
        <v>232</v>
      </c>
      <c r="B567">
        <v>1.4372194544094603</v>
      </c>
      <c r="C567" t="s">
        <v>1097</v>
      </c>
      <c r="D567">
        <v>1</v>
      </c>
    </row>
    <row r="568" spans="1:4" x14ac:dyDescent="0.25">
      <c r="A568" t="s">
        <v>677</v>
      </c>
      <c r="B568">
        <v>1.4082018184536305</v>
      </c>
      <c r="C568" t="s">
        <v>1097</v>
      </c>
      <c r="D568">
        <v>1</v>
      </c>
    </row>
    <row r="569" spans="1:4" x14ac:dyDescent="0.25">
      <c r="A569" t="s">
        <v>694</v>
      </c>
      <c r="B569">
        <v>1.3469839417655831</v>
      </c>
      <c r="C569" t="s">
        <v>1097</v>
      </c>
      <c r="D569">
        <v>1</v>
      </c>
    </row>
    <row r="570" spans="1:4" x14ac:dyDescent="0.25">
      <c r="A570" t="s">
        <v>689</v>
      </c>
      <c r="B570">
        <v>1.3415037823575986</v>
      </c>
      <c r="C570" t="s">
        <v>1097</v>
      </c>
      <c r="D570">
        <v>1</v>
      </c>
    </row>
    <row r="571" spans="1:4" x14ac:dyDescent="0.25">
      <c r="A571" t="s">
        <v>670</v>
      </c>
      <c r="B571">
        <v>1.2944079514108908</v>
      </c>
      <c r="C571" t="s">
        <v>1097</v>
      </c>
      <c r="D571">
        <v>1</v>
      </c>
    </row>
    <row r="572" spans="1:4" x14ac:dyDescent="0.25">
      <c r="A572" t="s">
        <v>884</v>
      </c>
      <c r="B572">
        <v>1.1291366367181257</v>
      </c>
      <c r="C572" t="s">
        <v>1097</v>
      </c>
      <c r="D572">
        <v>1</v>
      </c>
    </row>
  </sheetData>
  <autoFilter ref="A1:D1" xr:uid="{6353ABC2-403E-4A3D-A2EB-DB72DD2DC868}">
    <sortState xmlns:xlrd2="http://schemas.microsoft.com/office/spreadsheetml/2017/richdata2" ref="A2:D572">
      <sortCondition descending="1" ref="D1"/>
    </sortState>
  </autoFilter>
  <sortState xmlns:xlrd2="http://schemas.microsoft.com/office/spreadsheetml/2017/richdata2" ref="A2:D573">
    <sortCondition ref="C2:C573"/>
    <sortCondition descending="1" ref="B2:B57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27183-0D11-4560-AC9D-831B708AD516}">
  <dimension ref="A1:D528"/>
  <sheetViews>
    <sheetView topLeftCell="A504" workbookViewId="0">
      <selection activeCell="F531" sqref="F531"/>
    </sheetView>
  </sheetViews>
  <sheetFormatPr defaultRowHeight="15" x14ac:dyDescent="0.25"/>
  <cols>
    <col min="2" max="2" width="26" bestFit="1" customWidth="1"/>
  </cols>
  <sheetData>
    <row r="1" spans="1:4" x14ac:dyDescent="0.25">
      <c r="A1" t="s">
        <v>0</v>
      </c>
      <c r="B1" t="s">
        <v>1096</v>
      </c>
      <c r="C1" t="s">
        <v>1099</v>
      </c>
      <c r="D1" t="s">
        <v>1100</v>
      </c>
    </row>
    <row r="2" spans="1:4" x14ac:dyDescent="0.25">
      <c r="A2" t="s">
        <v>86</v>
      </c>
      <c r="B2">
        <v>56.358186866582429</v>
      </c>
      <c r="C2" t="s">
        <v>1098</v>
      </c>
      <c r="D2">
        <v>2</v>
      </c>
    </row>
    <row r="3" spans="1:4" x14ac:dyDescent="0.25">
      <c r="A3" t="s">
        <v>455</v>
      </c>
      <c r="B3">
        <v>56.29577984331226</v>
      </c>
      <c r="C3" t="s">
        <v>1098</v>
      </c>
      <c r="D3">
        <v>2</v>
      </c>
    </row>
    <row r="4" spans="1:4" x14ac:dyDescent="0.25">
      <c r="A4" t="s">
        <v>454</v>
      </c>
      <c r="B4">
        <v>56.185535950922443</v>
      </c>
      <c r="C4" t="s">
        <v>1098</v>
      </c>
      <c r="D4">
        <v>2</v>
      </c>
    </row>
    <row r="5" spans="1:4" x14ac:dyDescent="0.25">
      <c r="A5" t="s">
        <v>64</v>
      </c>
      <c r="B5">
        <v>49.007527048454648</v>
      </c>
      <c r="C5" t="s">
        <v>1098</v>
      </c>
      <c r="D5">
        <v>2</v>
      </c>
    </row>
    <row r="6" spans="1:4" x14ac:dyDescent="0.25">
      <c r="A6" t="s">
        <v>289</v>
      </c>
      <c r="B6">
        <v>47.91939531109125</v>
      </c>
      <c r="C6" t="s">
        <v>1098</v>
      </c>
      <c r="D6">
        <v>2</v>
      </c>
    </row>
    <row r="7" spans="1:4" x14ac:dyDescent="0.25">
      <c r="A7" t="s">
        <v>317</v>
      </c>
      <c r="B7">
        <v>44.955758553191899</v>
      </c>
      <c r="C7" t="s">
        <v>1098</v>
      </c>
      <c r="D7">
        <v>2</v>
      </c>
    </row>
    <row r="8" spans="1:4" x14ac:dyDescent="0.25">
      <c r="A8" t="s">
        <v>481</v>
      </c>
      <c r="B8">
        <v>44.875930320591181</v>
      </c>
      <c r="C8" t="s">
        <v>1098</v>
      </c>
      <c r="D8">
        <v>2</v>
      </c>
    </row>
    <row r="9" spans="1:4" x14ac:dyDescent="0.25">
      <c r="A9" t="s">
        <v>433</v>
      </c>
      <c r="B9">
        <v>44.740127757694587</v>
      </c>
      <c r="C9" t="s">
        <v>1098</v>
      </c>
      <c r="D9">
        <v>2</v>
      </c>
    </row>
    <row r="10" spans="1:4" x14ac:dyDescent="0.25">
      <c r="A10" t="s">
        <v>427</v>
      </c>
      <c r="B10">
        <v>43.905464726138121</v>
      </c>
      <c r="C10" t="s">
        <v>1098</v>
      </c>
      <c r="D10">
        <v>2</v>
      </c>
    </row>
    <row r="11" spans="1:4" x14ac:dyDescent="0.25">
      <c r="A11" t="s">
        <v>413</v>
      </c>
      <c r="B11">
        <v>42.75880120965072</v>
      </c>
      <c r="C11" t="s">
        <v>1098</v>
      </c>
      <c r="D11">
        <v>2</v>
      </c>
    </row>
    <row r="12" spans="1:4" x14ac:dyDescent="0.25">
      <c r="A12" t="s">
        <v>116</v>
      </c>
      <c r="B12">
        <v>42.68847002162866</v>
      </c>
      <c r="C12" t="s">
        <v>1098</v>
      </c>
      <c r="D12">
        <v>2</v>
      </c>
    </row>
    <row r="13" spans="1:4" x14ac:dyDescent="0.25">
      <c r="A13" t="s">
        <v>356</v>
      </c>
      <c r="B13">
        <v>42.686839192644577</v>
      </c>
      <c r="C13" t="s">
        <v>1098</v>
      </c>
      <c r="D13">
        <v>2</v>
      </c>
    </row>
    <row r="14" spans="1:4" x14ac:dyDescent="0.25">
      <c r="A14" t="s">
        <v>249</v>
      </c>
      <c r="B14">
        <v>42.600963997371721</v>
      </c>
      <c r="C14" t="s">
        <v>1098</v>
      </c>
      <c r="D14">
        <v>2</v>
      </c>
    </row>
    <row r="15" spans="1:4" x14ac:dyDescent="0.25">
      <c r="A15" t="s">
        <v>68</v>
      </c>
      <c r="B15">
        <v>42.562779807547635</v>
      </c>
      <c r="C15" t="s">
        <v>1098</v>
      </c>
      <c r="D15">
        <v>2</v>
      </c>
    </row>
    <row r="16" spans="1:4" x14ac:dyDescent="0.25">
      <c r="A16" t="s">
        <v>405</v>
      </c>
      <c r="B16">
        <v>41.603486146997341</v>
      </c>
      <c r="C16" t="s">
        <v>1098</v>
      </c>
      <c r="D16">
        <v>2</v>
      </c>
    </row>
    <row r="17" spans="1:4" x14ac:dyDescent="0.25">
      <c r="A17" t="s">
        <v>179</v>
      </c>
      <c r="B17">
        <v>41.243697363171037</v>
      </c>
      <c r="C17" t="s">
        <v>1098</v>
      </c>
      <c r="D17">
        <v>2</v>
      </c>
    </row>
    <row r="18" spans="1:4" x14ac:dyDescent="0.25">
      <c r="A18" t="s">
        <v>241</v>
      </c>
      <c r="B18">
        <v>41.093232338674859</v>
      </c>
      <c r="C18" t="s">
        <v>1098</v>
      </c>
      <c r="D18">
        <v>2</v>
      </c>
    </row>
    <row r="19" spans="1:4" x14ac:dyDescent="0.25">
      <c r="A19" t="s">
        <v>600</v>
      </c>
      <c r="B19">
        <v>40.726056035431071</v>
      </c>
      <c r="C19" t="s">
        <v>1098</v>
      </c>
      <c r="D19">
        <v>2</v>
      </c>
    </row>
    <row r="20" spans="1:4" x14ac:dyDescent="0.25">
      <c r="A20" t="s">
        <v>530</v>
      </c>
      <c r="B20">
        <v>40.707666238362023</v>
      </c>
      <c r="C20" t="s">
        <v>1098</v>
      </c>
      <c r="D20">
        <v>2</v>
      </c>
    </row>
    <row r="21" spans="1:4" x14ac:dyDescent="0.25">
      <c r="A21" t="s">
        <v>151</v>
      </c>
      <c r="B21">
        <v>40.625401904501857</v>
      </c>
      <c r="C21" t="s">
        <v>1098</v>
      </c>
      <c r="D21">
        <v>2</v>
      </c>
    </row>
    <row r="22" spans="1:4" x14ac:dyDescent="0.25">
      <c r="A22" t="s">
        <v>65</v>
      </c>
      <c r="B22">
        <v>40.504930891486843</v>
      </c>
      <c r="C22" t="s">
        <v>1098</v>
      </c>
      <c r="D22">
        <v>2</v>
      </c>
    </row>
    <row r="23" spans="1:4" x14ac:dyDescent="0.25">
      <c r="A23" t="s">
        <v>230</v>
      </c>
      <c r="B23">
        <v>40.375875700568088</v>
      </c>
      <c r="C23" t="s">
        <v>1098</v>
      </c>
      <c r="D23">
        <v>2</v>
      </c>
    </row>
    <row r="24" spans="1:4" x14ac:dyDescent="0.25">
      <c r="A24" t="s">
        <v>314</v>
      </c>
      <c r="B24">
        <v>40.114914607352816</v>
      </c>
      <c r="C24" t="s">
        <v>1098</v>
      </c>
      <c r="D24">
        <v>2</v>
      </c>
    </row>
    <row r="25" spans="1:4" x14ac:dyDescent="0.25">
      <c r="A25" t="s">
        <v>186</v>
      </c>
      <c r="B25">
        <v>39.745055676742872</v>
      </c>
      <c r="C25" t="s">
        <v>1098</v>
      </c>
      <c r="D25">
        <v>2</v>
      </c>
    </row>
    <row r="26" spans="1:4" x14ac:dyDescent="0.25">
      <c r="A26" t="s">
        <v>531</v>
      </c>
      <c r="B26">
        <v>38.424947233053913</v>
      </c>
      <c r="C26" t="s">
        <v>1098</v>
      </c>
      <c r="D26">
        <v>2</v>
      </c>
    </row>
    <row r="27" spans="1:4" x14ac:dyDescent="0.25">
      <c r="A27" t="s">
        <v>153</v>
      </c>
      <c r="B27">
        <v>38.071726644185937</v>
      </c>
      <c r="C27" t="s">
        <v>1098</v>
      </c>
      <c r="D27">
        <v>2</v>
      </c>
    </row>
    <row r="28" spans="1:4" x14ac:dyDescent="0.25">
      <c r="A28" t="s">
        <v>468</v>
      </c>
      <c r="B28">
        <v>37.926971579323876</v>
      </c>
      <c r="C28" t="s">
        <v>1098</v>
      </c>
      <c r="D28">
        <v>2</v>
      </c>
    </row>
    <row r="29" spans="1:4" x14ac:dyDescent="0.25">
      <c r="A29" t="s">
        <v>524</v>
      </c>
      <c r="B29">
        <v>37.80246538528425</v>
      </c>
      <c r="C29" t="s">
        <v>1098</v>
      </c>
      <c r="D29">
        <v>2</v>
      </c>
    </row>
    <row r="30" spans="1:4" x14ac:dyDescent="0.25">
      <c r="A30" t="s">
        <v>94</v>
      </c>
      <c r="B30">
        <v>37.231442526034904</v>
      </c>
      <c r="C30" t="s">
        <v>1098</v>
      </c>
      <c r="D30">
        <v>2</v>
      </c>
    </row>
    <row r="31" spans="1:4" x14ac:dyDescent="0.25">
      <c r="A31" t="s">
        <v>426</v>
      </c>
      <c r="B31">
        <v>37.006607381065336</v>
      </c>
      <c r="C31" t="s">
        <v>1098</v>
      </c>
      <c r="D31">
        <v>2</v>
      </c>
    </row>
    <row r="32" spans="1:4" x14ac:dyDescent="0.25">
      <c r="A32" t="s">
        <v>36</v>
      </c>
      <c r="B32">
        <v>36.438448268071696</v>
      </c>
      <c r="C32" t="s">
        <v>1098</v>
      </c>
      <c r="D32">
        <v>2</v>
      </c>
    </row>
    <row r="33" spans="1:4" x14ac:dyDescent="0.25">
      <c r="A33" t="s">
        <v>396</v>
      </c>
      <c r="B33">
        <v>35.939073818120946</v>
      </c>
      <c r="C33" t="s">
        <v>1098</v>
      </c>
      <c r="D33">
        <v>2</v>
      </c>
    </row>
    <row r="34" spans="1:4" x14ac:dyDescent="0.25">
      <c r="A34" t="s">
        <v>301</v>
      </c>
      <c r="B34">
        <v>35.87445617839424</v>
      </c>
      <c r="C34" t="s">
        <v>1098</v>
      </c>
      <c r="D34">
        <v>2</v>
      </c>
    </row>
    <row r="35" spans="1:4" x14ac:dyDescent="0.25">
      <c r="A35" t="s">
        <v>894</v>
      </c>
      <c r="B35">
        <v>35.864399103534147</v>
      </c>
      <c r="C35" t="s">
        <v>1098</v>
      </c>
      <c r="D35">
        <v>2</v>
      </c>
    </row>
    <row r="36" spans="1:4" x14ac:dyDescent="0.25">
      <c r="A36" t="s">
        <v>338</v>
      </c>
      <c r="B36">
        <v>35.771496962606065</v>
      </c>
      <c r="C36" t="s">
        <v>1098</v>
      </c>
      <c r="D36">
        <v>2</v>
      </c>
    </row>
    <row r="37" spans="1:4" x14ac:dyDescent="0.25">
      <c r="A37" t="s">
        <v>262</v>
      </c>
      <c r="B37">
        <v>34.237610698452656</v>
      </c>
      <c r="C37" t="s">
        <v>1098</v>
      </c>
      <c r="D37">
        <v>2</v>
      </c>
    </row>
    <row r="38" spans="1:4" x14ac:dyDescent="0.25">
      <c r="A38" t="s">
        <v>420</v>
      </c>
      <c r="B38">
        <v>34.228840126659009</v>
      </c>
      <c r="C38" t="s">
        <v>1098</v>
      </c>
      <c r="D38">
        <v>2</v>
      </c>
    </row>
    <row r="39" spans="1:4" x14ac:dyDescent="0.25">
      <c r="A39" t="s">
        <v>467</v>
      </c>
      <c r="B39">
        <v>34.219602233360732</v>
      </c>
      <c r="C39" t="s">
        <v>1098</v>
      </c>
      <c r="D39">
        <v>2</v>
      </c>
    </row>
    <row r="40" spans="1:4" x14ac:dyDescent="0.25">
      <c r="A40" t="s">
        <v>441</v>
      </c>
      <c r="B40">
        <v>33.960201830726973</v>
      </c>
      <c r="C40" t="s">
        <v>1098</v>
      </c>
      <c r="D40">
        <v>2</v>
      </c>
    </row>
    <row r="41" spans="1:4" x14ac:dyDescent="0.25">
      <c r="A41" t="s">
        <v>192</v>
      </c>
      <c r="B41">
        <v>33.566151756570967</v>
      </c>
      <c r="C41" t="s">
        <v>1098</v>
      </c>
      <c r="D41">
        <v>2</v>
      </c>
    </row>
    <row r="42" spans="1:4" x14ac:dyDescent="0.25">
      <c r="A42" t="s">
        <v>63</v>
      </c>
      <c r="B42">
        <v>32.651498374876837</v>
      </c>
      <c r="C42" t="s">
        <v>1098</v>
      </c>
      <c r="D42">
        <v>2</v>
      </c>
    </row>
    <row r="43" spans="1:4" x14ac:dyDescent="0.25">
      <c r="A43" t="s">
        <v>489</v>
      </c>
      <c r="B43">
        <v>32.563246647303224</v>
      </c>
      <c r="C43" t="s">
        <v>1098</v>
      </c>
      <c r="D43">
        <v>2</v>
      </c>
    </row>
    <row r="44" spans="1:4" x14ac:dyDescent="0.25">
      <c r="A44" t="s">
        <v>75</v>
      </c>
      <c r="B44">
        <v>32.343588491071529</v>
      </c>
      <c r="C44" t="s">
        <v>1098</v>
      </c>
      <c r="D44">
        <v>2</v>
      </c>
    </row>
    <row r="45" spans="1:4" x14ac:dyDescent="0.25">
      <c r="A45" t="s">
        <v>49</v>
      </c>
      <c r="B45">
        <v>31.970933702346514</v>
      </c>
      <c r="C45" t="s">
        <v>1098</v>
      </c>
      <c r="D45">
        <v>2</v>
      </c>
    </row>
    <row r="46" spans="1:4" x14ac:dyDescent="0.25">
      <c r="A46" t="s">
        <v>472</v>
      </c>
      <c r="B46">
        <v>31.698876288280559</v>
      </c>
      <c r="C46" t="s">
        <v>1098</v>
      </c>
      <c r="D46">
        <v>2</v>
      </c>
    </row>
    <row r="47" spans="1:4" x14ac:dyDescent="0.25">
      <c r="A47" t="s">
        <v>394</v>
      </c>
      <c r="B47">
        <v>31.501848228118003</v>
      </c>
      <c r="C47" t="s">
        <v>1098</v>
      </c>
      <c r="D47">
        <v>2</v>
      </c>
    </row>
    <row r="48" spans="1:4" x14ac:dyDescent="0.25">
      <c r="A48" t="s">
        <v>167</v>
      </c>
      <c r="B48">
        <v>31.435012515518743</v>
      </c>
      <c r="C48" t="s">
        <v>1098</v>
      </c>
      <c r="D48">
        <v>2</v>
      </c>
    </row>
    <row r="49" spans="1:4" x14ac:dyDescent="0.25">
      <c r="A49" t="s">
        <v>129</v>
      </c>
      <c r="B49">
        <v>31.339573975730541</v>
      </c>
      <c r="C49" t="s">
        <v>1098</v>
      </c>
      <c r="D49">
        <v>2</v>
      </c>
    </row>
    <row r="50" spans="1:4" x14ac:dyDescent="0.25">
      <c r="A50" t="s">
        <v>204</v>
      </c>
      <c r="B50">
        <v>31.316800817619008</v>
      </c>
      <c r="C50" t="s">
        <v>1098</v>
      </c>
      <c r="D50">
        <v>2</v>
      </c>
    </row>
    <row r="51" spans="1:4" x14ac:dyDescent="0.25">
      <c r="A51" t="s">
        <v>406</v>
      </c>
      <c r="B51">
        <v>31.243944414354942</v>
      </c>
      <c r="C51" t="s">
        <v>1098</v>
      </c>
      <c r="D51">
        <v>2</v>
      </c>
    </row>
    <row r="52" spans="1:4" x14ac:dyDescent="0.25">
      <c r="A52" t="s">
        <v>197</v>
      </c>
      <c r="B52">
        <v>31.208410343081493</v>
      </c>
      <c r="C52" t="s">
        <v>1098</v>
      </c>
      <c r="D52">
        <v>2</v>
      </c>
    </row>
    <row r="53" spans="1:4" x14ac:dyDescent="0.25">
      <c r="A53" t="s">
        <v>100</v>
      </c>
      <c r="B53">
        <v>30.983318418939504</v>
      </c>
      <c r="C53" t="s">
        <v>1098</v>
      </c>
      <c r="D53">
        <v>2</v>
      </c>
    </row>
    <row r="54" spans="1:4" x14ac:dyDescent="0.25">
      <c r="A54" t="s">
        <v>222</v>
      </c>
      <c r="B54">
        <v>30.94735712013992</v>
      </c>
      <c r="C54" t="s">
        <v>1098</v>
      </c>
      <c r="D54">
        <v>2</v>
      </c>
    </row>
    <row r="55" spans="1:4" x14ac:dyDescent="0.25">
      <c r="A55" t="s">
        <v>236</v>
      </c>
      <c r="B55">
        <v>30.70581904143534</v>
      </c>
      <c r="C55" t="s">
        <v>1098</v>
      </c>
      <c r="D55">
        <v>2</v>
      </c>
    </row>
    <row r="56" spans="1:4" x14ac:dyDescent="0.25">
      <c r="A56" t="s">
        <v>110</v>
      </c>
      <c r="B56">
        <v>30.57464115637837</v>
      </c>
      <c r="C56" t="s">
        <v>1098</v>
      </c>
      <c r="D56">
        <v>2</v>
      </c>
    </row>
    <row r="57" spans="1:4" x14ac:dyDescent="0.25">
      <c r="A57" t="s">
        <v>473</v>
      </c>
      <c r="B57">
        <v>30.533240113705162</v>
      </c>
      <c r="C57" t="s">
        <v>1098</v>
      </c>
      <c r="D57">
        <v>2</v>
      </c>
    </row>
    <row r="58" spans="1:4" x14ac:dyDescent="0.25">
      <c r="A58" t="s">
        <v>264</v>
      </c>
      <c r="B58">
        <v>30.527617781656225</v>
      </c>
      <c r="C58" t="s">
        <v>1098</v>
      </c>
      <c r="D58">
        <v>2</v>
      </c>
    </row>
    <row r="59" spans="1:4" x14ac:dyDescent="0.25">
      <c r="A59" t="s">
        <v>326</v>
      </c>
      <c r="B59">
        <v>30.255018191389947</v>
      </c>
      <c r="C59" t="s">
        <v>1098</v>
      </c>
      <c r="D59">
        <v>2</v>
      </c>
    </row>
    <row r="60" spans="1:4" x14ac:dyDescent="0.25">
      <c r="A60" t="s">
        <v>52</v>
      </c>
      <c r="B60">
        <v>30.220241007744232</v>
      </c>
      <c r="C60" t="s">
        <v>1098</v>
      </c>
      <c r="D60">
        <v>2</v>
      </c>
    </row>
    <row r="61" spans="1:4" x14ac:dyDescent="0.25">
      <c r="A61" t="s">
        <v>470</v>
      </c>
      <c r="B61">
        <v>29.792066075337956</v>
      </c>
      <c r="C61" t="s">
        <v>1098</v>
      </c>
      <c r="D61">
        <v>2</v>
      </c>
    </row>
    <row r="62" spans="1:4" x14ac:dyDescent="0.25">
      <c r="A62" t="s">
        <v>323</v>
      </c>
      <c r="B62">
        <v>29.736500670935389</v>
      </c>
      <c r="C62" t="s">
        <v>1098</v>
      </c>
      <c r="D62">
        <v>2</v>
      </c>
    </row>
    <row r="63" spans="1:4" x14ac:dyDescent="0.25">
      <c r="A63" t="s">
        <v>139</v>
      </c>
      <c r="B63">
        <v>29.522730937436734</v>
      </c>
      <c r="C63" t="s">
        <v>1098</v>
      </c>
      <c r="D63">
        <v>2</v>
      </c>
    </row>
    <row r="64" spans="1:4" x14ac:dyDescent="0.25">
      <c r="A64" t="s">
        <v>365</v>
      </c>
      <c r="B64">
        <v>29.384228163304922</v>
      </c>
      <c r="C64" t="s">
        <v>1098</v>
      </c>
      <c r="D64">
        <v>2</v>
      </c>
    </row>
    <row r="65" spans="1:4" x14ac:dyDescent="0.25">
      <c r="A65" t="s">
        <v>450</v>
      </c>
      <c r="B65">
        <v>29.379573387535448</v>
      </c>
      <c r="C65" t="s">
        <v>1098</v>
      </c>
      <c r="D65">
        <v>2</v>
      </c>
    </row>
    <row r="66" spans="1:4" x14ac:dyDescent="0.25">
      <c r="A66" t="s">
        <v>390</v>
      </c>
      <c r="B66">
        <v>29.290601892352438</v>
      </c>
      <c r="C66" t="s">
        <v>1098</v>
      </c>
      <c r="D66">
        <v>2</v>
      </c>
    </row>
    <row r="67" spans="1:4" x14ac:dyDescent="0.25">
      <c r="A67" t="s">
        <v>375</v>
      </c>
      <c r="B67">
        <v>29.157301996687064</v>
      </c>
      <c r="C67" t="s">
        <v>1098</v>
      </c>
      <c r="D67">
        <v>2</v>
      </c>
    </row>
    <row r="68" spans="1:4" x14ac:dyDescent="0.25">
      <c r="A68" t="s">
        <v>393</v>
      </c>
      <c r="B68">
        <v>28.992890134093358</v>
      </c>
      <c r="C68" t="s">
        <v>1098</v>
      </c>
      <c r="D68">
        <v>2</v>
      </c>
    </row>
    <row r="69" spans="1:4" x14ac:dyDescent="0.25">
      <c r="A69" t="s">
        <v>339</v>
      </c>
      <c r="B69">
        <v>28.778706114480389</v>
      </c>
      <c r="C69" t="s">
        <v>1098</v>
      </c>
      <c r="D69">
        <v>2</v>
      </c>
    </row>
    <row r="70" spans="1:4" x14ac:dyDescent="0.25">
      <c r="A70" t="s">
        <v>404</v>
      </c>
      <c r="B70">
        <v>28.617934876229899</v>
      </c>
      <c r="C70" t="s">
        <v>1098</v>
      </c>
      <c r="D70">
        <v>2</v>
      </c>
    </row>
    <row r="71" spans="1:4" x14ac:dyDescent="0.25">
      <c r="A71" t="s">
        <v>51</v>
      </c>
      <c r="B71">
        <v>28.59694117351026</v>
      </c>
      <c r="C71" t="s">
        <v>1098</v>
      </c>
      <c r="D71">
        <v>2</v>
      </c>
    </row>
    <row r="72" spans="1:4" x14ac:dyDescent="0.25">
      <c r="A72" t="s">
        <v>1066</v>
      </c>
      <c r="B72">
        <v>28.56286429065101</v>
      </c>
      <c r="C72" t="s">
        <v>1098</v>
      </c>
      <c r="D72">
        <v>2</v>
      </c>
    </row>
    <row r="73" spans="1:4" x14ac:dyDescent="0.25">
      <c r="A73" t="s">
        <v>292</v>
      </c>
      <c r="B73">
        <v>28.453405673387522</v>
      </c>
      <c r="C73" t="s">
        <v>1098</v>
      </c>
      <c r="D73">
        <v>2</v>
      </c>
    </row>
    <row r="74" spans="1:4" x14ac:dyDescent="0.25">
      <c r="A74" t="s">
        <v>332</v>
      </c>
      <c r="B74">
        <v>28.319073173387427</v>
      </c>
      <c r="C74" t="s">
        <v>1098</v>
      </c>
      <c r="D74">
        <v>2</v>
      </c>
    </row>
    <row r="75" spans="1:4" x14ac:dyDescent="0.25">
      <c r="A75" t="s">
        <v>330</v>
      </c>
      <c r="B75">
        <v>28.240065651260018</v>
      </c>
      <c r="C75" t="s">
        <v>1098</v>
      </c>
      <c r="D75">
        <v>2</v>
      </c>
    </row>
    <row r="76" spans="1:4" x14ac:dyDescent="0.25">
      <c r="A76" t="s">
        <v>446</v>
      </c>
      <c r="B76">
        <v>28.136853672502639</v>
      </c>
      <c r="C76" t="s">
        <v>1098</v>
      </c>
      <c r="D76">
        <v>2</v>
      </c>
    </row>
    <row r="77" spans="1:4" x14ac:dyDescent="0.25">
      <c r="A77" t="s">
        <v>507</v>
      </c>
      <c r="B77">
        <v>28.128752897349958</v>
      </c>
      <c r="C77" t="s">
        <v>1098</v>
      </c>
      <c r="D77">
        <v>2</v>
      </c>
    </row>
    <row r="78" spans="1:4" x14ac:dyDescent="0.25">
      <c r="A78" t="s">
        <v>41</v>
      </c>
      <c r="B78">
        <v>28.047343705841683</v>
      </c>
      <c r="C78" t="s">
        <v>1098</v>
      </c>
      <c r="D78">
        <v>2</v>
      </c>
    </row>
    <row r="79" spans="1:4" x14ac:dyDescent="0.25">
      <c r="A79" t="s">
        <v>30</v>
      </c>
      <c r="B79">
        <v>27.937452098046158</v>
      </c>
      <c r="C79" t="s">
        <v>1098</v>
      </c>
      <c r="D79">
        <v>2</v>
      </c>
    </row>
    <row r="80" spans="1:4" x14ac:dyDescent="0.25">
      <c r="A80" t="s">
        <v>285</v>
      </c>
      <c r="B80">
        <v>27.7003924790186</v>
      </c>
      <c r="C80" t="s">
        <v>1098</v>
      </c>
      <c r="D80">
        <v>2</v>
      </c>
    </row>
    <row r="81" spans="1:4" x14ac:dyDescent="0.25">
      <c r="A81" t="s">
        <v>543</v>
      </c>
      <c r="B81">
        <v>27.569448292094851</v>
      </c>
      <c r="C81" t="s">
        <v>1098</v>
      </c>
      <c r="D81">
        <v>2</v>
      </c>
    </row>
    <row r="82" spans="1:4" x14ac:dyDescent="0.25">
      <c r="A82" t="s">
        <v>111</v>
      </c>
      <c r="B82">
        <v>27.550696126282993</v>
      </c>
      <c r="C82" t="s">
        <v>1098</v>
      </c>
      <c r="D82">
        <v>2</v>
      </c>
    </row>
    <row r="83" spans="1:4" x14ac:dyDescent="0.25">
      <c r="A83" t="s">
        <v>363</v>
      </c>
      <c r="B83">
        <v>27.062837610360859</v>
      </c>
      <c r="C83" t="s">
        <v>1098</v>
      </c>
      <c r="D83">
        <v>2</v>
      </c>
    </row>
    <row r="84" spans="1:4" x14ac:dyDescent="0.25">
      <c r="A84" t="s">
        <v>99</v>
      </c>
      <c r="B84">
        <v>26.43173758482606</v>
      </c>
      <c r="C84" t="s">
        <v>1098</v>
      </c>
      <c r="D84">
        <v>2</v>
      </c>
    </row>
    <row r="85" spans="1:4" x14ac:dyDescent="0.25">
      <c r="A85" t="s">
        <v>3</v>
      </c>
      <c r="B85">
        <v>25.780123196541151</v>
      </c>
      <c r="C85" t="s">
        <v>1098</v>
      </c>
      <c r="D85">
        <v>2</v>
      </c>
    </row>
    <row r="86" spans="1:4" x14ac:dyDescent="0.25">
      <c r="A86" t="s">
        <v>463</v>
      </c>
      <c r="B86">
        <v>25.614468982844802</v>
      </c>
      <c r="C86" t="s">
        <v>1098</v>
      </c>
      <c r="D86">
        <v>2</v>
      </c>
    </row>
    <row r="87" spans="1:4" x14ac:dyDescent="0.25">
      <c r="A87" t="s">
        <v>279</v>
      </c>
      <c r="B87">
        <v>25.578806021213051</v>
      </c>
      <c r="C87" t="s">
        <v>1098</v>
      </c>
      <c r="D87">
        <v>2</v>
      </c>
    </row>
    <row r="88" spans="1:4" x14ac:dyDescent="0.25">
      <c r="A88" t="s">
        <v>372</v>
      </c>
      <c r="B88">
        <v>25.526073136807298</v>
      </c>
      <c r="C88" t="s">
        <v>1098</v>
      </c>
      <c r="D88">
        <v>2</v>
      </c>
    </row>
    <row r="89" spans="1:4" x14ac:dyDescent="0.25">
      <c r="A89" t="s">
        <v>678</v>
      </c>
      <c r="B89">
        <v>25.510454539991642</v>
      </c>
      <c r="C89" t="s">
        <v>1098</v>
      </c>
      <c r="D89">
        <v>2</v>
      </c>
    </row>
    <row r="90" spans="1:4" x14ac:dyDescent="0.25">
      <c r="A90" t="s">
        <v>83</v>
      </c>
      <c r="B90">
        <v>25.496161231769634</v>
      </c>
      <c r="C90" t="s">
        <v>1098</v>
      </c>
      <c r="D90">
        <v>2</v>
      </c>
    </row>
    <row r="91" spans="1:4" x14ac:dyDescent="0.25">
      <c r="A91" t="s">
        <v>22</v>
      </c>
      <c r="B91">
        <v>25.447711398917502</v>
      </c>
      <c r="C91" t="s">
        <v>1098</v>
      </c>
      <c r="D91">
        <v>2</v>
      </c>
    </row>
    <row r="92" spans="1:4" x14ac:dyDescent="0.25">
      <c r="A92" t="s">
        <v>471</v>
      </c>
      <c r="B92">
        <v>25.401153455557093</v>
      </c>
      <c r="C92" t="s">
        <v>1098</v>
      </c>
      <c r="D92">
        <v>2</v>
      </c>
    </row>
    <row r="93" spans="1:4" x14ac:dyDescent="0.25">
      <c r="A93" t="s">
        <v>284</v>
      </c>
      <c r="B93">
        <v>25.400798123934646</v>
      </c>
      <c r="C93" t="s">
        <v>1098</v>
      </c>
      <c r="D93">
        <v>2</v>
      </c>
    </row>
    <row r="94" spans="1:4" x14ac:dyDescent="0.25">
      <c r="A94" t="s">
        <v>1089</v>
      </c>
      <c r="B94">
        <v>25.346311585787582</v>
      </c>
      <c r="C94" t="s">
        <v>1098</v>
      </c>
      <c r="D94">
        <v>2</v>
      </c>
    </row>
    <row r="95" spans="1:4" x14ac:dyDescent="0.25">
      <c r="A95" t="s">
        <v>505</v>
      </c>
      <c r="B95">
        <v>25.276600675888812</v>
      </c>
      <c r="C95" t="s">
        <v>1098</v>
      </c>
      <c r="D95">
        <v>2</v>
      </c>
    </row>
    <row r="96" spans="1:4" x14ac:dyDescent="0.25">
      <c r="A96" t="s">
        <v>401</v>
      </c>
      <c r="B96">
        <v>25.104356466006106</v>
      </c>
      <c r="C96" t="s">
        <v>1098</v>
      </c>
      <c r="D96">
        <v>2</v>
      </c>
    </row>
    <row r="97" spans="1:4" x14ac:dyDescent="0.25">
      <c r="A97" t="s">
        <v>359</v>
      </c>
      <c r="B97">
        <v>24.95981039635322</v>
      </c>
      <c r="C97" t="s">
        <v>1098</v>
      </c>
      <c r="D97">
        <v>2</v>
      </c>
    </row>
    <row r="98" spans="1:4" x14ac:dyDescent="0.25">
      <c r="A98" t="s">
        <v>948</v>
      </c>
      <c r="B98">
        <v>24.932549524214057</v>
      </c>
      <c r="C98" t="s">
        <v>1098</v>
      </c>
      <c r="D98">
        <v>2</v>
      </c>
    </row>
    <row r="99" spans="1:4" x14ac:dyDescent="0.25">
      <c r="A99" t="s">
        <v>492</v>
      </c>
      <c r="B99">
        <v>24.927016749405517</v>
      </c>
      <c r="C99" t="s">
        <v>1098</v>
      </c>
      <c r="D99">
        <v>2</v>
      </c>
    </row>
    <row r="100" spans="1:4" x14ac:dyDescent="0.25">
      <c r="A100" t="s">
        <v>145</v>
      </c>
      <c r="B100">
        <v>24.849202272614999</v>
      </c>
      <c r="C100" t="s">
        <v>1098</v>
      </c>
      <c r="D100">
        <v>2</v>
      </c>
    </row>
    <row r="101" spans="1:4" x14ac:dyDescent="0.25">
      <c r="A101" t="s">
        <v>1061</v>
      </c>
      <c r="B101">
        <v>24.724061327614578</v>
      </c>
      <c r="C101" t="s">
        <v>1098</v>
      </c>
      <c r="D101">
        <v>2</v>
      </c>
    </row>
    <row r="102" spans="1:4" x14ac:dyDescent="0.25">
      <c r="A102" t="s">
        <v>108</v>
      </c>
      <c r="B102">
        <v>24.572970880136808</v>
      </c>
      <c r="C102" t="s">
        <v>1098</v>
      </c>
      <c r="D102">
        <v>2</v>
      </c>
    </row>
    <row r="103" spans="1:4" x14ac:dyDescent="0.25">
      <c r="A103" t="s">
        <v>382</v>
      </c>
      <c r="B103">
        <v>24.567793245487721</v>
      </c>
      <c r="C103" t="s">
        <v>1098</v>
      </c>
      <c r="D103">
        <v>2</v>
      </c>
    </row>
    <row r="104" spans="1:4" x14ac:dyDescent="0.25">
      <c r="A104" t="s">
        <v>286</v>
      </c>
      <c r="B104">
        <v>24.549313060940108</v>
      </c>
      <c r="C104" t="s">
        <v>1098</v>
      </c>
      <c r="D104">
        <v>2</v>
      </c>
    </row>
    <row r="105" spans="1:4" x14ac:dyDescent="0.25">
      <c r="A105" t="s">
        <v>438</v>
      </c>
      <c r="B105">
        <v>24.421503576773635</v>
      </c>
      <c r="C105" t="s">
        <v>1098</v>
      </c>
      <c r="D105">
        <v>2</v>
      </c>
    </row>
    <row r="106" spans="1:4" x14ac:dyDescent="0.25">
      <c r="A106" t="s">
        <v>516</v>
      </c>
      <c r="B106">
        <v>23.407784858491251</v>
      </c>
      <c r="C106" t="s">
        <v>1098</v>
      </c>
      <c r="D106">
        <v>2</v>
      </c>
    </row>
    <row r="107" spans="1:4" x14ac:dyDescent="0.25">
      <c r="A107" t="s">
        <v>759</v>
      </c>
      <c r="B107">
        <v>23.148956446336307</v>
      </c>
      <c r="C107" t="s">
        <v>1098</v>
      </c>
      <c r="D107">
        <v>2</v>
      </c>
    </row>
    <row r="108" spans="1:4" x14ac:dyDescent="0.25">
      <c r="A108" t="s">
        <v>534</v>
      </c>
      <c r="B108">
        <v>23.08597136643257</v>
      </c>
      <c r="C108" t="s">
        <v>1098</v>
      </c>
      <c r="D108">
        <v>2</v>
      </c>
    </row>
    <row r="109" spans="1:4" x14ac:dyDescent="0.25">
      <c r="A109" t="s">
        <v>388</v>
      </c>
      <c r="B109">
        <v>22.837174994822909</v>
      </c>
      <c r="C109" t="s">
        <v>1098</v>
      </c>
      <c r="D109">
        <v>2</v>
      </c>
    </row>
    <row r="110" spans="1:4" x14ac:dyDescent="0.25">
      <c r="A110" t="s">
        <v>124</v>
      </c>
      <c r="B110">
        <v>22.727563045733032</v>
      </c>
      <c r="C110" t="s">
        <v>1098</v>
      </c>
      <c r="D110">
        <v>2</v>
      </c>
    </row>
    <row r="111" spans="1:4" x14ac:dyDescent="0.25">
      <c r="A111" t="s">
        <v>535</v>
      </c>
      <c r="B111">
        <v>22.691085397647957</v>
      </c>
      <c r="C111" t="s">
        <v>1098</v>
      </c>
      <c r="D111">
        <v>2</v>
      </c>
    </row>
    <row r="112" spans="1:4" x14ac:dyDescent="0.25">
      <c r="A112" t="s">
        <v>69</v>
      </c>
      <c r="B112">
        <v>22.682580144924053</v>
      </c>
      <c r="C112" t="s">
        <v>1098</v>
      </c>
      <c r="D112">
        <v>2</v>
      </c>
    </row>
    <row r="113" spans="1:4" x14ac:dyDescent="0.25">
      <c r="A113" t="s">
        <v>329</v>
      </c>
      <c r="B113">
        <v>22.662662348207203</v>
      </c>
      <c r="C113" t="s">
        <v>1098</v>
      </c>
      <c r="D113">
        <v>2</v>
      </c>
    </row>
    <row r="114" spans="1:4" x14ac:dyDescent="0.25">
      <c r="A114" t="s">
        <v>198</v>
      </c>
      <c r="B114">
        <v>22.511982755949081</v>
      </c>
      <c r="C114" t="s">
        <v>1098</v>
      </c>
      <c r="D114">
        <v>2</v>
      </c>
    </row>
    <row r="115" spans="1:4" x14ac:dyDescent="0.25">
      <c r="A115" t="s">
        <v>280</v>
      </c>
      <c r="B115">
        <v>22.454713502934055</v>
      </c>
      <c r="C115" t="s">
        <v>1098</v>
      </c>
      <c r="D115">
        <v>2</v>
      </c>
    </row>
    <row r="116" spans="1:4" x14ac:dyDescent="0.25">
      <c r="A116" t="s">
        <v>293</v>
      </c>
      <c r="B116">
        <v>22.378103272603447</v>
      </c>
      <c r="C116" t="s">
        <v>1098</v>
      </c>
      <c r="D116">
        <v>2</v>
      </c>
    </row>
    <row r="117" spans="1:4" x14ac:dyDescent="0.25">
      <c r="A117" t="s">
        <v>407</v>
      </c>
      <c r="B117">
        <v>22.375650413483029</v>
      </c>
      <c r="C117" t="s">
        <v>1098</v>
      </c>
      <c r="D117">
        <v>2</v>
      </c>
    </row>
    <row r="118" spans="1:4" x14ac:dyDescent="0.25">
      <c r="A118" t="s">
        <v>185</v>
      </c>
      <c r="B118">
        <v>22.112862907165795</v>
      </c>
      <c r="C118" t="s">
        <v>1098</v>
      </c>
      <c r="D118">
        <v>2</v>
      </c>
    </row>
    <row r="119" spans="1:4" x14ac:dyDescent="0.25">
      <c r="A119" t="s">
        <v>70</v>
      </c>
      <c r="B119">
        <v>22.015279805174462</v>
      </c>
      <c r="C119" t="s">
        <v>1098</v>
      </c>
      <c r="D119">
        <v>2</v>
      </c>
    </row>
    <row r="120" spans="1:4" x14ac:dyDescent="0.25">
      <c r="A120" t="s">
        <v>272</v>
      </c>
      <c r="B120">
        <v>21.968913054313269</v>
      </c>
      <c r="C120" t="s">
        <v>1098</v>
      </c>
      <c r="D120">
        <v>2</v>
      </c>
    </row>
    <row r="121" spans="1:4" x14ac:dyDescent="0.25">
      <c r="A121" t="s">
        <v>351</v>
      </c>
      <c r="B121">
        <v>21.922571103821447</v>
      </c>
      <c r="C121" t="s">
        <v>1098</v>
      </c>
      <c r="D121">
        <v>2</v>
      </c>
    </row>
    <row r="122" spans="1:4" x14ac:dyDescent="0.25">
      <c r="A122" t="s">
        <v>397</v>
      </c>
      <c r="B122">
        <v>21.791292136133698</v>
      </c>
      <c r="C122" t="s">
        <v>1098</v>
      </c>
      <c r="D122">
        <v>2</v>
      </c>
    </row>
    <row r="123" spans="1:4" x14ac:dyDescent="0.25">
      <c r="A123" t="s">
        <v>411</v>
      </c>
      <c r="B123">
        <v>21.106877141106498</v>
      </c>
      <c r="C123" t="s">
        <v>1098</v>
      </c>
      <c r="D123">
        <v>2</v>
      </c>
    </row>
    <row r="124" spans="1:4" x14ac:dyDescent="0.25">
      <c r="A124" t="s">
        <v>1044</v>
      </c>
      <c r="B124">
        <v>21.037698763299552</v>
      </c>
      <c r="C124" t="s">
        <v>1098</v>
      </c>
      <c r="D124">
        <v>2</v>
      </c>
    </row>
    <row r="125" spans="1:4" x14ac:dyDescent="0.25">
      <c r="A125" t="s">
        <v>400</v>
      </c>
      <c r="B125">
        <v>20.88770670492632</v>
      </c>
      <c r="C125" t="s">
        <v>1098</v>
      </c>
      <c r="D125">
        <v>2</v>
      </c>
    </row>
    <row r="126" spans="1:4" x14ac:dyDescent="0.25">
      <c r="A126" t="s">
        <v>24</v>
      </c>
      <c r="B126">
        <v>20.663109962704993</v>
      </c>
      <c r="C126" t="s">
        <v>1098</v>
      </c>
      <c r="D126">
        <v>2</v>
      </c>
    </row>
    <row r="127" spans="1:4" x14ac:dyDescent="0.25">
      <c r="A127" t="s">
        <v>200</v>
      </c>
      <c r="B127">
        <v>20.640970947133052</v>
      </c>
      <c r="C127" t="s">
        <v>1098</v>
      </c>
      <c r="D127">
        <v>2</v>
      </c>
    </row>
    <row r="128" spans="1:4" x14ac:dyDescent="0.25">
      <c r="A128" t="s">
        <v>870</v>
      </c>
      <c r="B128">
        <v>20.601789242500249</v>
      </c>
      <c r="C128" t="s">
        <v>1098</v>
      </c>
      <c r="D128">
        <v>2</v>
      </c>
    </row>
    <row r="129" spans="1:4" x14ac:dyDescent="0.25">
      <c r="A129" t="s">
        <v>384</v>
      </c>
      <c r="B129">
        <v>20.511026440270253</v>
      </c>
      <c r="C129" t="s">
        <v>1098</v>
      </c>
      <c r="D129">
        <v>2</v>
      </c>
    </row>
    <row r="130" spans="1:4" x14ac:dyDescent="0.25">
      <c r="A130" t="s">
        <v>953</v>
      </c>
      <c r="B130">
        <v>20.366552241397628</v>
      </c>
      <c r="C130" t="s">
        <v>1098</v>
      </c>
      <c r="D130">
        <v>2</v>
      </c>
    </row>
    <row r="131" spans="1:4" x14ac:dyDescent="0.25">
      <c r="A131" t="s">
        <v>13</v>
      </c>
      <c r="B131">
        <v>20.345492324507077</v>
      </c>
      <c r="C131" t="s">
        <v>1098</v>
      </c>
      <c r="D131">
        <v>2</v>
      </c>
    </row>
    <row r="132" spans="1:4" x14ac:dyDescent="0.25">
      <c r="A132" t="s">
        <v>1067</v>
      </c>
      <c r="B132">
        <v>20.245228645492535</v>
      </c>
      <c r="C132" t="s">
        <v>1098</v>
      </c>
      <c r="D132">
        <v>2</v>
      </c>
    </row>
    <row r="133" spans="1:4" x14ac:dyDescent="0.25">
      <c r="A133" t="s">
        <v>497</v>
      </c>
      <c r="B133">
        <v>20.242736330398127</v>
      </c>
      <c r="C133" t="s">
        <v>1098</v>
      </c>
      <c r="D133">
        <v>2</v>
      </c>
    </row>
    <row r="134" spans="1:4" x14ac:dyDescent="0.25">
      <c r="A134" t="s">
        <v>4</v>
      </c>
      <c r="B134">
        <v>19.947445541312582</v>
      </c>
      <c r="C134" t="s">
        <v>1098</v>
      </c>
      <c r="D134">
        <v>2</v>
      </c>
    </row>
    <row r="135" spans="1:4" x14ac:dyDescent="0.25">
      <c r="A135" t="s">
        <v>508</v>
      </c>
      <c r="B135">
        <v>19.851286710238234</v>
      </c>
      <c r="C135" t="s">
        <v>1098</v>
      </c>
      <c r="D135">
        <v>2</v>
      </c>
    </row>
    <row r="136" spans="1:4" x14ac:dyDescent="0.25">
      <c r="A136" t="s">
        <v>76</v>
      </c>
      <c r="B136">
        <v>19.787963044017207</v>
      </c>
      <c r="C136" t="s">
        <v>1098</v>
      </c>
      <c r="D136">
        <v>2</v>
      </c>
    </row>
    <row r="137" spans="1:4" x14ac:dyDescent="0.25">
      <c r="A137" t="s">
        <v>343</v>
      </c>
      <c r="B137">
        <v>19.784245756313506</v>
      </c>
      <c r="C137" t="s">
        <v>1098</v>
      </c>
      <c r="D137">
        <v>2</v>
      </c>
    </row>
    <row r="138" spans="1:4" x14ac:dyDescent="0.25">
      <c r="A138" t="s">
        <v>611</v>
      </c>
      <c r="B138">
        <v>19.70233590168106</v>
      </c>
      <c r="C138" t="s">
        <v>1098</v>
      </c>
      <c r="D138">
        <v>2</v>
      </c>
    </row>
    <row r="139" spans="1:4" x14ac:dyDescent="0.25">
      <c r="A139" t="s">
        <v>415</v>
      </c>
      <c r="B139">
        <v>19.516273958686689</v>
      </c>
      <c r="C139" t="s">
        <v>1098</v>
      </c>
      <c r="D139">
        <v>2</v>
      </c>
    </row>
    <row r="140" spans="1:4" x14ac:dyDescent="0.25">
      <c r="A140" t="s">
        <v>582</v>
      </c>
      <c r="B140">
        <v>19.446409290755444</v>
      </c>
      <c r="C140" t="s">
        <v>1098</v>
      </c>
      <c r="D140">
        <v>2</v>
      </c>
    </row>
    <row r="141" spans="1:4" x14ac:dyDescent="0.25">
      <c r="A141" t="s">
        <v>1038</v>
      </c>
      <c r="B141">
        <v>19.442289732178505</v>
      </c>
      <c r="C141" t="s">
        <v>1098</v>
      </c>
      <c r="D141">
        <v>2</v>
      </c>
    </row>
    <row r="142" spans="1:4" x14ac:dyDescent="0.25">
      <c r="A142" t="s">
        <v>15</v>
      </c>
      <c r="B142">
        <v>19.395186329000303</v>
      </c>
      <c r="C142" t="s">
        <v>1098</v>
      </c>
      <c r="D142">
        <v>2</v>
      </c>
    </row>
    <row r="143" spans="1:4" x14ac:dyDescent="0.25">
      <c r="A143" t="s">
        <v>217</v>
      </c>
      <c r="B143">
        <v>19.217706408512218</v>
      </c>
      <c r="C143" t="s">
        <v>1098</v>
      </c>
      <c r="D143">
        <v>2</v>
      </c>
    </row>
    <row r="144" spans="1:4" x14ac:dyDescent="0.25">
      <c r="A144" t="s">
        <v>485</v>
      </c>
      <c r="B144">
        <v>19.165559382572386</v>
      </c>
      <c r="C144" t="s">
        <v>1098</v>
      </c>
      <c r="D144">
        <v>2</v>
      </c>
    </row>
    <row r="145" spans="1:4" x14ac:dyDescent="0.25">
      <c r="A145" t="s">
        <v>307</v>
      </c>
      <c r="B145">
        <v>19.108081162109698</v>
      </c>
      <c r="C145" t="s">
        <v>1098</v>
      </c>
      <c r="D145">
        <v>2</v>
      </c>
    </row>
    <row r="146" spans="1:4" x14ac:dyDescent="0.25">
      <c r="A146" t="s">
        <v>161</v>
      </c>
      <c r="B146">
        <v>19.071307250553353</v>
      </c>
      <c r="C146" t="s">
        <v>1098</v>
      </c>
      <c r="D146">
        <v>2</v>
      </c>
    </row>
    <row r="147" spans="1:4" x14ac:dyDescent="0.25">
      <c r="A147" t="s">
        <v>799</v>
      </c>
      <c r="B147">
        <v>19.021181403051543</v>
      </c>
      <c r="C147" t="s">
        <v>1098</v>
      </c>
      <c r="D147">
        <v>2</v>
      </c>
    </row>
    <row r="148" spans="1:4" x14ac:dyDescent="0.25">
      <c r="A148" t="s">
        <v>218</v>
      </c>
      <c r="B148">
        <v>18.636576009391163</v>
      </c>
      <c r="C148" t="s">
        <v>1098</v>
      </c>
      <c r="D148">
        <v>2</v>
      </c>
    </row>
    <row r="149" spans="1:4" x14ac:dyDescent="0.25">
      <c r="A149" t="s">
        <v>521</v>
      </c>
      <c r="B149">
        <v>18.57754322050797</v>
      </c>
      <c r="C149" t="s">
        <v>1098</v>
      </c>
      <c r="D149">
        <v>2</v>
      </c>
    </row>
    <row r="150" spans="1:4" x14ac:dyDescent="0.25">
      <c r="A150" t="s">
        <v>1064</v>
      </c>
      <c r="B150">
        <v>18.552414628308981</v>
      </c>
      <c r="C150" t="s">
        <v>1098</v>
      </c>
      <c r="D150">
        <v>2</v>
      </c>
    </row>
    <row r="151" spans="1:4" x14ac:dyDescent="0.25">
      <c r="A151" t="s">
        <v>345</v>
      </c>
      <c r="B151">
        <v>18.273474409846351</v>
      </c>
      <c r="C151" t="s">
        <v>1098</v>
      </c>
      <c r="D151">
        <v>2</v>
      </c>
    </row>
    <row r="152" spans="1:4" x14ac:dyDescent="0.25">
      <c r="A152" t="s">
        <v>243</v>
      </c>
      <c r="B152">
        <v>18.250750497355874</v>
      </c>
      <c r="C152" t="s">
        <v>1098</v>
      </c>
      <c r="D152">
        <v>2</v>
      </c>
    </row>
    <row r="153" spans="1:4" x14ac:dyDescent="0.25">
      <c r="A153" t="s">
        <v>487</v>
      </c>
      <c r="B153">
        <v>18.244158800426312</v>
      </c>
      <c r="C153" t="s">
        <v>1098</v>
      </c>
      <c r="D153">
        <v>2</v>
      </c>
    </row>
    <row r="154" spans="1:4" x14ac:dyDescent="0.25">
      <c r="A154" t="s">
        <v>1043</v>
      </c>
      <c r="B154">
        <v>18.239552505878102</v>
      </c>
      <c r="C154" t="s">
        <v>1098</v>
      </c>
      <c r="D154">
        <v>2</v>
      </c>
    </row>
    <row r="155" spans="1:4" x14ac:dyDescent="0.25">
      <c r="A155" t="s">
        <v>478</v>
      </c>
      <c r="B155">
        <v>18.212524583505271</v>
      </c>
      <c r="C155" t="s">
        <v>1098</v>
      </c>
      <c r="D155">
        <v>2</v>
      </c>
    </row>
    <row r="156" spans="1:4" x14ac:dyDescent="0.25">
      <c r="A156" t="s">
        <v>990</v>
      </c>
      <c r="B156">
        <v>18.175905253603968</v>
      </c>
      <c r="C156" t="s">
        <v>1098</v>
      </c>
      <c r="D156">
        <v>2</v>
      </c>
    </row>
    <row r="157" spans="1:4" x14ac:dyDescent="0.25">
      <c r="A157" t="s">
        <v>109</v>
      </c>
      <c r="B157">
        <v>18.156912992051577</v>
      </c>
      <c r="C157" t="s">
        <v>1098</v>
      </c>
      <c r="D157">
        <v>2</v>
      </c>
    </row>
    <row r="158" spans="1:4" x14ac:dyDescent="0.25">
      <c r="A158" t="s">
        <v>62</v>
      </c>
      <c r="B158">
        <v>18.136706857992561</v>
      </c>
      <c r="C158" t="s">
        <v>1098</v>
      </c>
      <c r="D158">
        <v>2</v>
      </c>
    </row>
    <row r="159" spans="1:4" x14ac:dyDescent="0.25">
      <c r="A159" t="s">
        <v>999</v>
      </c>
      <c r="B159">
        <v>18.082018837803322</v>
      </c>
      <c r="C159" t="s">
        <v>1098</v>
      </c>
      <c r="D159">
        <v>2</v>
      </c>
    </row>
    <row r="160" spans="1:4" x14ac:dyDescent="0.25">
      <c r="A160" t="s">
        <v>254</v>
      </c>
      <c r="B160">
        <v>18.004441585369104</v>
      </c>
      <c r="C160" t="s">
        <v>1098</v>
      </c>
      <c r="D160">
        <v>2</v>
      </c>
    </row>
    <row r="161" spans="1:4" x14ac:dyDescent="0.25">
      <c r="A161" t="s">
        <v>974</v>
      </c>
      <c r="B161">
        <v>17.848971153343992</v>
      </c>
      <c r="C161" t="s">
        <v>1098</v>
      </c>
      <c r="D161">
        <v>2</v>
      </c>
    </row>
    <row r="162" spans="1:4" x14ac:dyDescent="0.25">
      <c r="A162" t="s">
        <v>34</v>
      </c>
      <c r="B162">
        <v>17.820560849919808</v>
      </c>
      <c r="C162" t="s">
        <v>1098</v>
      </c>
      <c r="D162">
        <v>2</v>
      </c>
    </row>
    <row r="163" spans="1:4" x14ac:dyDescent="0.25">
      <c r="A163" t="s">
        <v>335</v>
      </c>
      <c r="B163">
        <v>17.726418933157721</v>
      </c>
      <c r="C163" t="s">
        <v>1098</v>
      </c>
      <c r="D163">
        <v>2</v>
      </c>
    </row>
    <row r="164" spans="1:4" x14ac:dyDescent="0.25">
      <c r="A164" t="s">
        <v>502</v>
      </c>
      <c r="B164">
        <v>17.611516561363072</v>
      </c>
      <c r="C164" t="s">
        <v>1098</v>
      </c>
      <c r="D164">
        <v>2</v>
      </c>
    </row>
    <row r="165" spans="1:4" x14ac:dyDescent="0.25">
      <c r="A165" t="s">
        <v>275</v>
      </c>
      <c r="B165">
        <v>17.573021088440189</v>
      </c>
      <c r="C165" t="s">
        <v>1098</v>
      </c>
      <c r="D165">
        <v>2</v>
      </c>
    </row>
    <row r="166" spans="1:4" x14ac:dyDescent="0.25">
      <c r="A166" t="s">
        <v>609</v>
      </c>
      <c r="B166">
        <v>17.545939946316114</v>
      </c>
      <c r="C166" t="s">
        <v>1098</v>
      </c>
      <c r="D166">
        <v>2</v>
      </c>
    </row>
    <row r="167" spans="1:4" x14ac:dyDescent="0.25">
      <c r="A167" t="s">
        <v>120</v>
      </c>
      <c r="B167">
        <v>17.503405877132998</v>
      </c>
      <c r="C167" t="s">
        <v>1098</v>
      </c>
      <c r="D167">
        <v>2</v>
      </c>
    </row>
    <row r="168" spans="1:4" x14ac:dyDescent="0.25">
      <c r="A168" t="s">
        <v>499</v>
      </c>
      <c r="B168">
        <v>17.416560929012487</v>
      </c>
      <c r="C168" t="s">
        <v>1098</v>
      </c>
      <c r="D168">
        <v>2</v>
      </c>
    </row>
    <row r="169" spans="1:4" x14ac:dyDescent="0.25">
      <c r="A169" t="s">
        <v>448</v>
      </c>
      <c r="B169">
        <v>17.349722493481519</v>
      </c>
      <c r="C169" t="s">
        <v>1098</v>
      </c>
      <c r="D169">
        <v>2</v>
      </c>
    </row>
    <row r="170" spans="1:4" x14ac:dyDescent="0.25">
      <c r="A170" t="s">
        <v>494</v>
      </c>
      <c r="B170">
        <v>17.325123729996989</v>
      </c>
      <c r="C170" t="s">
        <v>1098</v>
      </c>
      <c r="D170">
        <v>2</v>
      </c>
    </row>
    <row r="171" spans="1:4" x14ac:dyDescent="0.25">
      <c r="A171" t="s">
        <v>850</v>
      </c>
      <c r="B171">
        <v>17.299850486524097</v>
      </c>
      <c r="C171" t="s">
        <v>1098</v>
      </c>
      <c r="D171">
        <v>2</v>
      </c>
    </row>
    <row r="172" spans="1:4" x14ac:dyDescent="0.25">
      <c r="A172" t="s">
        <v>312</v>
      </c>
      <c r="B172">
        <v>17.261044530919097</v>
      </c>
      <c r="C172" t="s">
        <v>1098</v>
      </c>
      <c r="D172">
        <v>2</v>
      </c>
    </row>
    <row r="173" spans="1:4" x14ac:dyDescent="0.25">
      <c r="A173" t="s">
        <v>1001</v>
      </c>
      <c r="B173">
        <v>17.259889226899698</v>
      </c>
      <c r="C173" t="s">
        <v>1098</v>
      </c>
      <c r="D173">
        <v>2</v>
      </c>
    </row>
    <row r="174" spans="1:4" x14ac:dyDescent="0.25">
      <c r="A174" t="s">
        <v>1071</v>
      </c>
      <c r="B174">
        <v>17.237916403410608</v>
      </c>
      <c r="C174" t="s">
        <v>1098</v>
      </c>
      <c r="D174">
        <v>2</v>
      </c>
    </row>
    <row r="175" spans="1:4" x14ac:dyDescent="0.25">
      <c r="A175" t="s">
        <v>244</v>
      </c>
      <c r="B175">
        <v>17.187445796904921</v>
      </c>
      <c r="C175" t="s">
        <v>1098</v>
      </c>
      <c r="D175">
        <v>2</v>
      </c>
    </row>
    <row r="176" spans="1:4" x14ac:dyDescent="0.25">
      <c r="A176" t="s">
        <v>539</v>
      </c>
      <c r="B176">
        <v>16.999324125997262</v>
      </c>
      <c r="C176" t="s">
        <v>1098</v>
      </c>
      <c r="D176">
        <v>2</v>
      </c>
    </row>
    <row r="177" spans="1:4" x14ac:dyDescent="0.25">
      <c r="A177" t="s">
        <v>27</v>
      </c>
      <c r="B177">
        <v>16.939731345792417</v>
      </c>
      <c r="C177" t="s">
        <v>1098</v>
      </c>
      <c r="D177">
        <v>2</v>
      </c>
    </row>
    <row r="178" spans="1:4" x14ac:dyDescent="0.25">
      <c r="A178" t="s">
        <v>50</v>
      </c>
      <c r="B178">
        <v>16.886984659902176</v>
      </c>
      <c r="C178" t="s">
        <v>1098</v>
      </c>
      <c r="D178">
        <v>2</v>
      </c>
    </row>
    <row r="179" spans="1:4" x14ac:dyDescent="0.25">
      <c r="A179" t="s">
        <v>893</v>
      </c>
      <c r="B179">
        <v>16.835750526916446</v>
      </c>
      <c r="C179" t="s">
        <v>1098</v>
      </c>
      <c r="D179">
        <v>2</v>
      </c>
    </row>
    <row r="180" spans="1:4" x14ac:dyDescent="0.25">
      <c r="A180" t="s">
        <v>501</v>
      </c>
      <c r="B180">
        <v>16.826909053507922</v>
      </c>
      <c r="C180" t="s">
        <v>1098</v>
      </c>
      <c r="D180">
        <v>2</v>
      </c>
    </row>
    <row r="181" spans="1:4" x14ac:dyDescent="0.25">
      <c r="A181" t="s">
        <v>184</v>
      </c>
      <c r="B181">
        <v>16.764465634454165</v>
      </c>
      <c r="C181" t="s">
        <v>1098</v>
      </c>
      <c r="D181">
        <v>2</v>
      </c>
    </row>
    <row r="182" spans="1:4" x14ac:dyDescent="0.25">
      <c r="A182" t="s">
        <v>98</v>
      </c>
      <c r="B182">
        <v>16.723319733254304</v>
      </c>
      <c r="C182" t="s">
        <v>1098</v>
      </c>
      <c r="D182">
        <v>2</v>
      </c>
    </row>
    <row r="183" spans="1:4" x14ac:dyDescent="0.25">
      <c r="A183" t="s">
        <v>599</v>
      </c>
      <c r="B183">
        <v>16.711379186843111</v>
      </c>
      <c r="C183" t="s">
        <v>1098</v>
      </c>
      <c r="D183">
        <v>2</v>
      </c>
    </row>
    <row r="184" spans="1:4" x14ac:dyDescent="0.25">
      <c r="A184" t="s">
        <v>1033</v>
      </c>
      <c r="B184">
        <v>16.690830689398421</v>
      </c>
      <c r="C184" t="s">
        <v>1098</v>
      </c>
      <c r="D184">
        <v>2</v>
      </c>
    </row>
    <row r="185" spans="1:4" x14ac:dyDescent="0.25">
      <c r="A185" t="s">
        <v>348</v>
      </c>
      <c r="B185">
        <v>16.635309043366707</v>
      </c>
      <c r="C185" t="s">
        <v>1098</v>
      </c>
      <c r="D185">
        <v>2</v>
      </c>
    </row>
    <row r="186" spans="1:4" x14ac:dyDescent="0.25">
      <c r="A186" t="s">
        <v>1055</v>
      </c>
      <c r="B186">
        <v>16.62533560260368</v>
      </c>
      <c r="C186" t="s">
        <v>1098</v>
      </c>
      <c r="D186">
        <v>2</v>
      </c>
    </row>
    <row r="187" spans="1:4" x14ac:dyDescent="0.25">
      <c r="A187" t="s">
        <v>77</v>
      </c>
      <c r="B187">
        <v>16.589791063070724</v>
      </c>
      <c r="C187" t="s">
        <v>1098</v>
      </c>
      <c r="D187">
        <v>2</v>
      </c>
    </row>
    <row r="188" spans="1:4" x14ac:dyDescent="0.25">
      <c r="A188" t="s">
        <v>369</v>
      </c>
      <c r="B188">
        <v>16.54307441799747</v>
      </c>
      <c r="C188" t="s">
        <v>1098</v>
      </c>
      <c r="D188">
        <v>2</v>
      </c>
    </row>
    <row r="189" spans="1:4" x14ac:dyDescent="0.25">
      <c r="A189" t="s">
        <v>311</v>
      </c>
      <c r="B189">
        <v>16.469891208651152</v>
      </c>
      <c r="C189" t="s">
        <v>1098</v>
      </c>
      <c r="D189">
        <v>2</v>
      </c>
    </row>
    <row r="190" spans="1:4" x14ac:dyDescent="0.25">
      <c r="A190" t="s">
        <v>364</v>
      </c>
      <c r="B190">
        <v>16.457461104067043</v>
      </c>
      <c r="C190" t="s">
        <v>1098</v>
      </c>
      <c r="D190">
        <v>2</v>
      </c>
    </row>
    <row r="191" spans="1:4" x14ac:dyDescent="0.25">
      <c r="A191" t="s">
        <v>653</v>
      </c>
      <c r="B191">
        <v>16.427904055924657</v>
      </c>
      <c r="C191" t="s">
        <v>1098</v>
      </c>
      <c r="D191">
        <v>2</v>
      </c>
    </row>
    <row r="192" spans="1:4" x14ac:dyDescent="0.25">
      <c r="A192" t="s">
        <v>667</v>
      </c>
      <c r="B192">
        <v>16.341495485702801</v>
      </c>
      <c r="C192" t="s">
        <v>1098</v>
      </c>
      <c r="D192">
        <v>2</v>
      </c>
    </row>
    <row r="193" spans="1:4" x14ac:dyDescent="0.25">
      <c r="A193" t="s">
        <v>460</v>
      </c>
      <c r="B193">
        <v>16.285725490846236</v>
      </c>
      <c r="C193" t="s">
        <v>1098</v>
      </c>
      <c r="D193">
        <v>2</v>
      </c>
    </row>
    <row r="194" spans="1:4" x14ac:dyDescent="0.25">
      <c r="A194" t="s">
        <v>366</v>
      </c>
      <c r="B194">
        <v>16.263757908523669</v>
      </c>
      <c r="C194" t="s">
        <v>1098</v>
      </c>
      <c r="D194">
        <v>2</v>
      </c>
    </row>
    <row r="195" spans="1:4" x14ac:dyDescent="0.25">
      <c r="A195" t="s">
        <v>239</v>
      </c>
      <c r="B195">
        <v>16.133120193749043</v>
      </c>
      <c r="C195" t="s">
        <v>1098</v>
      </c>
      <c r="D195">
        <v>2</v>
      </c>
    </row>
    <row r="196" spans="1:4" x14ac:dyDescent="0.25">
      <c r="A196" t="s">
        <v>877</v>
      </c>
      <c r="B196">
        <v>16.074322945259652</v>
      </c>
      <c r="C196" t="s">
        <v>1098</v>
      </c>
      <c r="D196">
        <v>2</v>
      </c>
    </row>
    <row r="197" spans="1:4" x14ac:dyDescent="0.25">
      <c r="A197" t="s">
        <v>313</v>
      </c>
      <c r="B197">
        <v>16.034444173829311</v>
      </c>
      <c r="C197" t="s">
        <v>1098</v>
      </c>
      <c r="D197">
        <v>2</v>
      </c>
    </row>
    <row r="198" spans="1:4" x14ac:dyDescent="0.25">
      <c r="A198" t="s">
        <v>171</v>
      </c>
      <c r="B198">
        <v>15.959583320733694</v>
      </c>
      <c r="C198" t="s">
        <v>1098</v>
      </c>
      <c r="D198">
        <v>2</v>
      </c>
    </row>
    <row r="199" spans="1:4" x14ac:dyDescent="0.25">
      <c r="A199" t="s">
        <v>1056</v>
      </c>
      <c r="B199">
        <v>15.955770444821676</v>
      </c>
      <c r="C199" t="s">
        <v>1098</v>
      </c>
      <c r="D199">
        <v>2</v>
      </c>
    </row>
    <row r="200" spans="1:4" x14ac:dyDescent="0.25">
      <c r="A200" t="s">
        <v>952</v>
      </c>
      <c r="B200">
        <v>15.917827380204937</v>
      </c>
      <c r="C200" t="s">
        <v>1098</v>
      </c>
      <c r="D200">
        <v>2</v>
      </c>
    </row>
    <row r="201" spans="1:4" x14ac:dyDescent="0.25">
      <c r="A201" t="s">
        <v>836</v>
      </c>
      <c r="B201">
        <v>15.867902844400961</v>
      </c>
      <c r="C201" t="s">
        <v>1098</v>
      </c>
      <c r="D201">
        <v>2</v>
      </c>
    </row>
    <row r="202" spans="1:4" x14ac:dyDescent="0.25">
      <c r="A202" t="s">
        <v>638</v>
      </c>
      <c r="B202">
        <v>15.838345564605113</v>
      </c>
      <c r="C202" t="s">
        <v>1098</v>
      </c>
      <c r="D202">
        <v>2</v>
      </c>
    </row>
    <row r="203" spans="1:4" x14ac:dyDescent="0.25">
      <c r="A203" t="s">
        <v>276</v>
      </c>
      <c r="B203">
        <v>15.784921340330166</v>
      </c>
      <c r="C203" t="s">
        <v>1098</v>
      </c>
      <c r="D203">
        <v>2</v>
      </c>
    </row>
    <row r="204" spans="1:4" x14ac:dyDescent="0.25">
      <c r="A204" t="s">
        <v>1037</v>
      </c>
      <c r="B204">
        <v>15.764310131674533</v>
      </c>
      <c r="C204" t="s">
        <v>1098</v>
      </c>
      <c r="D204">
        <v>2</v>
      </c>
    </row>
    <row r="205" spans="1:4" x14ac:dyDescent="0.25">
      <c r="A205" t="s">
        <v>817</v>
      </c>
      <c r="B205">
        <v>15.755521569526302</v>
      </c>
      <c r="C205" t="s">
        <v>1098</v>
      </c>
      <c r="D205">
        <v>2</v>
      </c>
    </row>
    <row r="206" spans="1:4" x14ac:dyDescent="0.25">
      <c r="A206" t="s">
        <v>933</v>
      </c>
      <c r="B206">
        <v>15.710353050308106</v>
      </c>
      <c r="C206" t="s">
        <v>1098</v>
      </c>
      <c r="D206">
        <v>2</v>
      </c>
    </row>
    <row r="207" spans="1:4" x14ac:dyDescent="0.25">
      <c r="A207" t="s">
        <v>874</v>
      </c>
      <c r="B207">
        <v>15.686728939059327</v>
      </c>
      <c r="C207" t="s">
        <v>1098</v>
      </c>
      <c r="D207">
        <v>2</v>
      </c>
    </row>
    <row r="208" spans="1:4" x14ac:dyDescent="0.25">
      <c r="A208" t="s">
        <v>334</v>
      </c>
      <c r="B208">
        <v>15.626751977449578</v>
      </c>
      <c r="C208" t="s">
        <v>1098</v>
      </c>
      <c r="D208">
        <v>2</v>
      </c>
    </row>
    <row r="209" spans="1:4" x14ac:dyDescent="0.25">
      <c r="A209" t="s">
        <v>517</v>
      </c>
      <c r="B209">
        <v>15.595688522299566</v>
      </c>
      <c r="C209" t="s">
        <v>1098</v>
      </c>
      <c r="D209">
        <v>2</v>
      </c>
    </row>
    <row r="210" spans="1:4" x14ac:dyDescent="0.25">
      <c r="A210" t="s">
        <v>6</v>
      </c>
      <c r="B210">
        <v>15.577466861037795</v>
      </c>
      <c r="C210" t="s">
        <v>1098</v>
      </c>
      <c r="D210">
        <v>2</v>
      </c>
    </row>
    <row r="211" spans="1:4" x14ac:dyDescent="0.25">
      <c r="A211" t="s">
        <v>421</v>
      </c>
      <c r="B211">
        <v>15.514382407013894</v>
      </c>
      <c r="C211" t="s">
        <v>1098</v>
      </c>
      <c r="D211">
        <v>2</v>
      </c>
    </row>
    <row r="212" spans="1:4" x14ac:dyDescent="0.25">
      <c r="A212" t="s">
        <v>238</v>
      </c>
      <c r="B212">
        <v>15.454406408283957</v>
      </c>
      <c r="C212" t="s">
        <v>1098</v>
      </c>
      <c r="D212">
        <v>2</v>
      </c>
    </row>
    <row r="213" spans="1:4" x14ac:dyDescent="0.25">
      <c r="A213" t="s">
        <v>266</v>
      </c>
      <c r="B213">
        <v>15.42091125416475</v>
      </c>
      <c r="C213" t="s">
        <v>1098</v>
      </c>
      <c r="D213">
        <v>2</v>
      </c>
    </row>
    <row r="214" spans="1:4" x14ac:dyDescent="0.25">
      <c r="A214" t="s">
        <v>532</v>
      </c>
      <c r="B214">
        <v>15.417753818703583</v>
      </c>
      <c r="C214" t="s">
        <v>1098</v>
      </c>
      <c r="D214">
        <v>2</v>
      </c>
    </row>
    <row r="215" spans="1:4" x14ac:dyDescent="0.25">
      <c r="A215" t="s">
        <v>509</v>
      </c>
      <c r="B215">
        <v>15.216649006670202</v>
      </c>
      <c r="C215" t="s">
        <v>1098</v>
      </c>
      <c r="D215">
        <v>2</v>
      </c>
    </row>
    <row r="216" spans="1:4" x14ac:dyDescent="0.25">
      <c r="A216" t="s">
        <v>1034</v>
      </c>
      <c r="B216">
        <v>15.210705053423693</v>
      </c>
      <c r="C216" t="s">
        <v>1098</v>
      </c>
      <c r="D216">
        <v>2</v>
      </c>
    </row>
    <row r="217" spans="1:4" x14ac:dyDescent="0.25">
      <c r="A217" t="s">
        <v>269</v>
      </c>
      <c r="B217">
        <v>15.148679592186944</v>
      </c>
      <c r="C217" t="s">
        <v>1098</v>
      </c>
      <c r="D217">
        <v>2</v>
      </c>
    </row>
    <row r="218" spans="1:4" x14ac:dyDescent="0.25">
      <c r="A218" t="s">
        <v>26</v>
      </c>
      <c r="B218">
        <v>15.139499412488618</v>
      </c>
      <c r="C218" t="s">
        <v>1098</v>
      </c>
      <c r="D218">
        <v>2</v>
      </c>
    </row>
    <row r="219" spans="1:4" x14ac:dyDescent="0.25">
      <c r="A219" t="s">
        <v>602</v>
      </c>
      <c r="B219">
        <v>15.1071219098027</v>
      </c>
      <c r="C219" t="s">
        <v>1098</v>
      </c>
      <c r="D219">
        <v>2</v>
      </c>
    </row>
    <row r="220" spans="1:4" x14ac:dyDescent="0.25">
      <c r="A220" t="s">
        <v>1036</v>
      </c>
      <c r="B220">
        <v>15.102786424738943</v>
      </c>
      <c r="C220" t="s">
        <v>1098</v>
      </c>
      <c r="D220">
        <v>2</v>
      </c>
    </row>
    <row r="221" spans="1:4" x14ac:dyDescent="0.25">
      <c r="A221" t="s">
        <v>849</v>
      </c>
      <c r="B221">
        <v>14.973438749489951</v>
      </c>
      <c r="C221" t="s">
        <v>1098</v>
      </c>
      <c r="D221">
        <v>2</v>
      </c>
    </row>
    <row r="222" spans="1:4" x14ac:dyDescent="0.25">
      <c r="A222" t="s">
        <v>663</v>
      </c>
      <c r="B222">
        <v>14.928544618917549</v>
      </c>
      <c r="C222" t="s">
        <v>1098</v>
      </c>
      <c r="D222">
        <v>2</v>
      </c>
    </row>
    <row r="223" spans="1:4" x14ac:dyDescent="0.25">
      <c r="A223" t="s">
        <v>237</v>
      </c>
      <c r="B223">
        <v>14.835769510566806</v>
      </c>
      <c r="C223" t="s">
        <v>1098</v>
      </c>
      <c r="D223">
        <v>2</v>
      </c>
    </row>
    <row r="224" spans="1:4" x14ac:dyDescent="0.25">
      <c r="A224" t="s">
        <v>297</v>
      </c>
      <c r="B224">
        <v>14.799102101382443</v>
      </c>
      <c r="C224" t="s">
        <v>1098</v>
      </c>
      <c r="D224">
        <v>2</v>
      </c>
    </row>
    <row r="225" spans="1:4" x14ac:dyDescent="0.25">
      <c r="A225" t="s">
        <v>47</v>
      </c>
      <c r="B225">
        <v>14.675288458642019</v>
      </c>
      <c r="C225" t="s">
        <v>1098</v>
      </c>
      <c r="D225">
        <v>2</v>
      </c>
    </row>
    <row r="226" spans="1:4" x14ac:dyDescent="0.25">
      <c r="A226" t="s">
        <v>795</v>
      </c>
      <c r="B226">
        <v>14.664611349189082</v>
      </c>
      <c r="C226" t="s">
        <v>1098</v>
      </c>
      <c r="D226">
        <v>2</v>
      </c>
    </row>
    <row r="227" spans="1:4" x14ac:dyDescent="0.25">
      <c r="A227" t="s">
        <v>749</v>
      </c>
      <c r="B227">
        <v>14.622391658469727</v>
      </c>
      <c r="C227" t="s">
        <v>1098</v>
      </c>
      <c r="D227">
        <v>2</v>
      </c>
    </row>
    <row r="228" spans="1:4" x14ac:dyDescent="0.25">
      <c r="A228" t="s">
        <v>39</v>
      </c>
      <c r="B228">
        <v>14.607434087875673</v>
      </c>
      <c r="C228" t="s">
        <v>1098</v>
      </c>
      <c r="D228">
        <v>2</v>
      </c>
    </row>
    <row r="229" spans="1:4" x14ac:dyDescent="0.25">
      <c r="A229" t="s">
        <v>263</v>
      </c>
      <c r="B229">
        <v>14.50326470891881</v>
      </c>
      <c r="C229" t="s">
        <v>1098</v>
      </c>
      <c r="D229">
        <v>2</v>
      </c>
    </row>
    <row r="230" spans="1:4" x14ac:dyDescent="0.25">
      <c r="A230" t="s">
        <v>631</v>
      </c>
      <c r="B230">
        <v>14.501230279869651</v>
      </c>
      <c r="C230" t="s">
        <v>1098</v>
      </c>
      <c r="D230">
        <v>2</v>
      </c>
    </row>
    <row r="231" spans="1:4" x14ac:dyDescent="0.25">
      <c r="A231" t="s">
        <v>1018</v>
      </c>
      <c r="B231">
        <v>14.497432061595925</v>
      </c>
      <c r="C231" t="s">
        <v>1098</v>
      </c>
      <c r="D231">
        <v>2</v>
      </c>
    </row>
    <row r="232" spans="1:4" x14ac:dyDescent="0.25">
      <c r="A232" t="s">
        <v>2</v>
      </c>
      <c r="B232">
        <v>14.484884892620698</v>
      </c>
      <c r="C232" t="s">
        <v>1098</v>
      </c>
      <c r="D232">
        <v>2</v>
      </c>
    </row>
    <row r="233" spans="1:4" x14ac:dyDescent="0.25">
      <c r="A233" t="s">
        <v>579</v>
      </c>
      <c r="B233">
        <v>14.372006397825743</v>
      </c>
      <c r="C233" t="s">
        <v>1098</v>
      </c>
      <c r="D233">
        <v>2</v>
      </c>
    </row>
    <row r="234" spans="1:4" x14ac:dyDescent="0.25">
      <c r="A234" t="s">
        <v>461</v>
      </c>
      <c r="B234">
        <v>14.212198876599384</v>
      </c>
      <c r="C234" t="s">
        <v>1098</v>
      </c>
      <c r="D234">
        <v>2</v>
      </c>
    </row>
    <row r="235" spans="1:4" x14ac:dyDescent="0.25">
      <c r="A235" t="s">
        <v>498</v>
      </c>
      <c r="B235">
        <v>14.184741994592468</v>
      </c>
      <c r="C235" t="s">
        <v>1098</v>
      </c>
      <c r="D235">
        <v>2</v>
      </c>
    </row>
    <row r="236" spans="1:4" x14ac:dyDescent="0.25">
      <c r="A236" t="s">
        <v>861</v>
      </c>
      <c r="B236">
        <v>14.165735857388844</v>
      </c>
      <c r="C236" t="s">
        <v>1098</v>
      </c>
      <c r="D236">
        <v>2</v>
      </c>
    </row>
    <row r="237" spans="1:4" x14ac:dyDescent="0.25">
      <c r="A237" t="s">
        <v>991</v>
      </c>
      <c r="B237">
        <v>14.144252582472607</v>
      </c>
      <c r="C237" t="s">
        <v>1098</v>
      </c>
      <c r="D237">
        <v>2</v>
      </c>
    </row>
    <row r="238" spans="1:4" x14ac:dyDescent="0.25">
      <c r="A238" t="s">
        <v>203</v>
      </c>
      <c r="B238">
        <v>14.130965567415323</v>
      </c>
      <c r="C238" t="s">
        <v>1098</v>
      </c>
      <c r="D238">
        <v>2</v>
      </c>
    </row>
    <row r="239" spans="1:4" x14ac:dyDescent="0.25">
      <c r="A239" t="s">
        <v>552</v>
      </c>
      <c r="B239">
        <v>14.020200539034374</v>
      </c>
      <c r="C239" t="s">
        <v>1098</v>
      </c>
      <c r="D239">
        <v>2</v>
      </c>
    </row>
    <row r="240" spans="1:4" x14ac:dyDescent="0.25">
      <c r="A240" t="s">
        <v>503</v>
      </c>
      <c r="B240">
        <v>13.969758610049547</v>
      </c>
      <c r="C240" t="s">
        <v>1098</v>
      </c>
      <c r="D240">
        <v>2</v>
      </c>
    </row>
    <row r="241" spans="1:4" x14ac:dyDescent="0.25">
      <c r="A241" t="s">
        <v>987</v>
      </c>
      <c r="B241">
        <v>13.949842654874152</v>
      </c>
      <c r="C241" t="s">
        <v>1098</v>
      </c>
      <c r="D241">
        <v>2</v>
      </c>
    </row>
    <row r="242" spans="1:4" x14ac:dyDescent="0.25">
      <c r="A242" t="s">
        <v>60</v>
      </c>
      <c r="B242">
        <v>13.914823312212492</v>
      </c>
      <c r="C242" t="s">
        <v>1098</v>
      </c>
      <c r="D242">
        <v>2</v>
      </c>
    </row>
    <row r="243" spans="1:4" x14ac:dyDescent="0.25">
      <c r="A243" t="s">
        <v>166</v>
      </c>
      <c r="B243">
        <v>13.8961213256954</v>
      </c>
      <c r="C243" t="s">
        <v>1098</v>
      </c>
      <c r="D243">
        <v>2</v>
      </c>
    </row>
    <row r="244" spans="1:4" x14ac:dyDescent="0.25">
      <c r="A244" t="s">
        <v>1004</v>
      </c>
      <c r="B244">
        <v>13.880912598334355</v>
      </c>
      <c r="C244" t="s">
        <v>1098</v>
      </c>
      <c r="D244">
        <v>2</v>
      </c>
    </row>
    <row r="245" spans="1:4" x14ac:dyDescent="0.25">
      <c r="A245" t="s">
        <v>715</v>
      </c>
      <c r="B245">
        <v>13.820786546517517</v>
      </c>
      <c r="C245" t="s">
        <v>1098</v>
      </c>
      <c r="D245">
        <v>2</v>
      </c>
    </row>
    <row r="246" spans="1:4" x14ac:dyDescent="0.25">
      <c r="A246" t="s">
        <v>856</v>
      </c>
      <c r="B246">
        <v>13.808744384540192</v>
      </c>
      <c r="C246" t="s">
        <v>1098</v>
      </c>
      <c r="D246">
        <v>2</v>
      </c>
    </row>
    <row r="247" spans="1:4" x14ac:dyDescent="0.25">
      <c r="A247" t="s">
        <v>138</v>
      </c>
      <c r="B247">
        <v>13.741302383071796</v>
      </c>
      <c r="C247" t="s">
        <v>1098</v>
      </c>
      <c r="D247">
        <v>2</v>
      </c>
    </row>
    <row r="248" spans="1:4" x14ac:dyDescent="0.25">
      <c r="A248" t="s">
        <v>45</v>
      </c>
      <c r="B248">
        <v>13.646676131322831</v>
      </c>
      <c r="C248" t="s">
        <v>1098</v>
      </c>
      <c r="D248">
        <v>2</v>
      </c>
    </row>
    <row r="249" spans="1:4" x14ac:dyDescent="0.25">
      <c r="A249" t="s">
        <v>18</v>
      </c>
      <c r="B249">
        <v>13.500878956635484</v>
      </c>
      <c r="C249" t="s">
        <v>1098</v>
      </c>
      <c r="D249">
        <v>2</v>
      </c>
    </row>
    <row r="250" spans="1:4" x14ac:dyDescent="0.25">
      <c r="A250" t="s">
        <v>814</v>
      </c>
      <c r="B250">
        <v>13.464322823567127</v>
      </c>
      <c r="C250" t="s">
        <v>1098</v>
      </c>
      <c r="D250">
        <v>2</v>
      </c>
    </row>
    <row r="251" spans="1:4" x14ac:dyDescent="0.25">
      <c r="A251" t="s">
        <v>788</v>
      </c>
      <c r="B251">
        <v>13.451164096038809</v>
      </c>
      <c r="C251" t="s">
        <v>1098</v>
      </c>
      <c r="D251">
        <v>2</v>
      </c>
    </row>
    <row r="252" spans="1:4" x14ac:dyDescent="0.25">
      <c r="A252" t="s">
        <v>589</v>
      </c>
      <c r="B252">
        <v>13.253588344197555</v>
      </c>
      <c r="C252" t="s">
        <v>1098</v>
      </c>
      <c r="D252">
        <v>2</v>
      </c>
    </row>
    <row r="253" spans="1:4" x14ac:dyDescent="0.25">
      <c r="A253" t="s">
        <v>607</v>
      </c>
      <c r="B253">
        <v>13.197099111007702</v>
      </c>
      <c r="C253" t="s">
        <v>1098</v>
      </c>
      <c r="D253">
        <v>2</v>
      </c>
    </row>
    <row r="254" spans="1:4" x14ac:dyDescent="0.25">
      <c r="A254" t="s">
        <v>385</v>
      </c>
      <c r="B254">
        <v>13.132996889330924</v>
      </c>
      <c r="C254" t="s">
        <v>1098</v>
      </c>
      <c r="D254">
        <v>2</v>
      </c>
    </row>
    <row r="255" spans="1:4" x14ac:dyDescent="0.25">
      <c r="A255" t="s">
        <v>1027</v>
      </c>
      <c r="B255">
        <v>13.036154768892567</v>
      </c>
      <c r="C255" t="s">
        <v>1098</v>
      </c>
      <c r="D255">
        <v>2</v>
      </c>
    </row>
    <row r="256" spans="1:4" x14ac:dyDescent="0.25">
      <c r="A256" t="s">
        <v>25</v>
      </c>
      <c r="B256">
        <v>13.026390630471409</v>
      </c>
      <c r="C256" t="s">
        <v>1098</v>
      </c>
      <c r="D256">
        <v>2</v>
      </c>
    </row>
    <row r="257" spans="1:4" x14ac:dyDescent="0.25">
      <c r="A257" t="s">
        <v>558</v>
      </c>
      <c r="B257">
        <v>13.020465287430122</v>
      </c>
      <c r="C257" t="s">
        <v>1098</v>
      </c>
      <c r="D257">
        <v>2</v>
      </c>
    </row>
    <row r="258" spans="1:4" x14ac:dyDescent="0.25">
      <c r="A258" t="s">
        <v>7</v>
      </c>
      <c r="B258">
        <v>12.97820042658036</v>
      </c>
      <c r="C258" t="s">
        <v>1098</v>
      </c>
      <c r="D258">
        <v>2</v>
      </c>
    </row>
    <row r="259" spans="1:4" x14ac:dyDescent="0.25">
      <c r="A259" t="s">
        <v>900</v>
      </c>
      <c r="B259">
        <v>12.901682945031926</v>
      </c>
      <c r="C259" t="s">
        <v>1098</v>
      </c>
      <c r="D259">
        <v>2</v>
      </c>
    </row>
    <row r="260" spans="1:4" x14ac:dyDescent="0.25">
      <c r="A260" t="s">
        <v>89</v>
      </c>
      <c r="B260">
        <v>12.790288254567837</v>
      </c>
      <c r="C260" t="s">
        <v>1098</v>
      </c>
      <c r="D260">
        <v>2</v>
      </c>
    </row>
    <row r="261" spans="1:4" x14ac:dyDescent="0.25">
      <c r="A261" t="s">
        <v>1007</v>
      </c>
      <c r="B261">
        <v>12.767551632099256</v>
      </c>
      <c r="C261" t="s">
        <v>1098</v>
      </c>
      <c r="D261">
        <v>2</v>
      </c>
    </row>
    <row r="262" spans="1:4" x14ac:dyDescent="0.25">
      <c r="A262" t="s">
        <v>282</v>
      </c>
      <c r="B262">
        <v>12.763793577641378</v>
      </c>
      <c r="C262" t="s">
        <v>1098</v>
      </c>
      <c r="D262">
        <v>2</v>
      </c>
    </row>
    <row r="263" spans="1:4" x14ac:dyDescent="0.25">
      <c r="A263" t="s">
        <v>834</v>
      </c>
      <c r="B263">
        <v>12.746214439347222</v>
      </c>
      <c r="C263" t="s">
        <v>1098</v>
      </c>
      <c r="D263">
        <v>2</v>
      </c>
    </row>
    <row r="264" spans="1:4" x14ac:dyDescent="0.25">
      <c r="A264" t="s">
        <v>605</v>
      </c>
      <c r="B264">
        <v>12.710263638033895</v>
      </c>
      <c r="C264" t="s">
        <v>1098</v>
      </c>
      <c r="D264">
        <v>2</v>
      </c>
    </row>
    <row r="265" spans="1:4" x14ac:dyDescent="0.25">
      <c r="A265" t="s">
        <v>604</v>
      </c>
      <c r="B265">
        <v>12.604486785786957</v>
      </c>
      <c r="C265" t="s">
        <v>1098</v>
      </c>
      <c r="D265">
        <v>2</v>
      </c>
    </row>
    <row r="266" spans="1:4" x14ac:dyDescent="0.25">
      <c r="A266" t="s">
        <v>651</v>
      </c>
      <c r="B266">
        <v>12.52162438643715</v>
      </c>
      <c r="C266" t="s">
        <v>1098</v>
      </c>
      <c r="D266">
        <v>2</v>
      </c>
    </row>
    <row r="267" spans="1:4" x14ac:dyDescent="0.25">
      <c r="A267" t="s">
        <v>112</v>
      </c>
      <c r="B267">
        <v>12.441096971310534</v>
      </c>
      <c r="C267" t="s">
        <v>1098</v>
      </c>
      <c r="D267">
        <v>2</v>
      </c>
    </row>
    <row r="268" spans="1:4" x14ac:dyDescent="0.25">
      <c r="A268" t="s">
        <v>1059</v>
      </c>
      <c r="B268">
        <v>12.365647560888762</v>
      </c>
      <c r="C268" t="s">
        <v>1098</v>
      </c>
      <c r="D268">
        <v>2</v>
      </c>
    </row>
    <row r="269" spans="1:4" x14ac:dyDescent="0.25">
      <c r="A269" t="s">
        <v>973</v>
      </c>
      <c r="B269">
        <v>12.330765703910899</v>
      </c>
      <c r="C269" t="s">
        <v>1098</v>
      </c>
      <c r="D269">
        <v>2</v>
      </c>
    </row>
    <row r="270" spans="1:4" x14ac:dyDescent="0.25">
      <c r="A270" t="s">
        <v>486</v>
      </c>
      <c r="B270">
        <v>12.318592836358311</v>
      </c>
      <c r="C270" t="s">
        <v>1098</v>
      </c>
      <c r="D270">
        <v>2</v>
      </c>
    </row>
    <row r="271" spans="1:4" x14ac:dyDescent="0.25">
      <c r="A271" t="s">
        <v>162</v>
      </c>
      <c r="B271">
        <v>12.266565655847653</v>
      </c>
      <c r="C271" t="s">
        <v>1098</v>
      </c>
      <c r="D271">
        <v>2</v>
      </c>
    </row>
    <row r="272" spans="1:4" x14ac:dyDescent="0.25">
      <c r="A272" t="s">
        <v>14</v>
      </c>
      <c r="B272">
        <v>12.137678497495799</v>
      </c>
      <c r="C272" t="s">
        <v>1098</v>
      </c>
      <c r="D272">
        <v>2</v>
      </c>
    </row>
    <row r="273" spans="1:4" x14ac:dyDescent="0.25">
      <c r="A273" t="s">
        <v>1010</v>
      </c>
      <c r="B273">
        <v>12.109067028092753</v>
      </c>
      <c r="C273" t="s">
        <v>1098</v>
      </c>
      <c r="D273">
        <v>2</v>
      </c>
    </row>
    <row r="274" spans="1:4" x14ac:dyDescent="0.25">
      <c r="A274" t="s">
        <v>1016</v>
      </c>
      <c r="B274">
        <v>12.091673486371647</v>
      </c>
      <c r="C274" t="s">
        <v>1098</v>
      </c>
      <c r="D274">
        <v>2</v>
      </c>
    </row>
    <row r="275" spans="1:4" x14ac:dyDescent="0.25">
      <c r="A275" t="s">
        <v>1051</v>
      </c>
      <c r="B275">
        <v>12.076289275153837</v>
      </c>
      <c r="C275" t="s">
        <v>1098</v>
      </c>
      <c r="D275">
        <v>2</v>
      </c>
    </row>
    <row r="276" spans="1:4" x14ac:dyDescent="0.25">
      <c r="A276" t="s">
        <v>598</v>
      </c>
      <c r="B276">
        <v>11.961414594535302</v>
      </c>
      <c r="C276" t="s">
        <v>1098</v>
      </c>
      <c r="D276">
        <v>2</v>
      </c>
    </row>
    <row r="277" spans="1:4" x14ac:dyDescent="0.25">
      <c r="A277" t="s">
        <v>73</v>
      </c>
      <c r="B277">
        <v>11.948420028843374</v>
      </c>
      <c r="C277" t="s">
        <v>1098</v>
      </c>
      <c r="D277">
        <v>2</v>
      </c>
    </row>
    <row r="278" spans="1:4" x14ac:dyDescent="0.25">
      <c r="A278" t="s">
        <v>704</v>
      </c>
      <c r="B278">
        <v>11.926136375912149</v>
      </c>
      <c r="C278" t="s">
        <v>1098</v>
      </c>
      <c r="D278">
        <v>2</v>
      </c>
    </row>
    <row r="279" spans="1:4" x14ac:dyDescent="0.25">
      <c r="A279" t="s">
        <v>949</v>
      </c>
      <c r="B279">
        <v>11.876252305522247</v>
      </c>
      <c r="C279" t="s">
        <v>1098</v>
      </c>
      <c r="D279">
        <v>2</v>
      </c>
    </row>
    <row r="280" spans="1:4" x14ac:dyDescent="0.25">
      <c r="A280" t="s">
        <v>28</v>
      </c>
      <c r="B280">
        <v>11.792931941536965</v>
      </c>
      <c r="C280" t="s">
        <v>1098</v>
      </c>
      <c r="D280">
        <v>2</v>
      </c>
    </row>
    <row r="281" spans="1:4" x14ac:dyDescent="0.25">
      <c r="A281" t="s">
        <v>193</v>
      </c>
      <c r="B281">
        <v>11.618939048136051</v>
      </c>
      <c r="C281" t="s">
        <v>1098</v>
      </c>
      <c r="D281">
        <v>2</v>
      </c>
    </row>
    <row r="282" spans="1:4" x14ac:dyDescent="0.25">
      <c r="A282" t="s">
        <v>536</v>
      </c>
      <c r="B282">
        <v>11.605167118789142</v>
      </c>
      <c r="C282" t="s">
        <v>1098</v>
      </c>
      <c r="D282">
        <v>2</v>
      </c>
    </row>
    <row r="283" spans="1:4" x14ac:dyDescent="0.25">
      <c r="A283" t="s">
        <v>742</v>
      </c>
      <c r="B283">
        <v>11.280130136374227</v>
      </c>
      <c r="C283" t="s">
        <v>1098</v>
      </c>
      <c r="D283">
        <v>2</v>
      </c>
    </row>
    <row r="284" spans="1:4" x14ac:dyDescent="0.25">
      <c r="A284" t="s">
        <v>248</v>
      </c>
      <c r="B284">
        <v>11.224355746038365</v>
      </c>
      <c r="C284" t="s">
        <v>1098</v>
      </c>
      <c r="D284">
        <v>2</v>
      </c>
    </row>
    <row r="285" spans="1:4" x14ac:dyDescent="0.25">
      <c r="A285" t="s">
        <v>149</v>
      </c>
      <c r="B285">
        <v>11.216297762321117</v>
      </c>
      <c r="C285" t="s">
        <v>1098</v>
      </c>
      <c r="D285">
        <v>2</v>
      </c>
    </row>
    <row r="286" spans="1:4" x14ac:dyDescent="0.25">
      <c r="A286" t="s">
        <v>746</v>
      </c>
      <c r="B286">
        <v>11.216245695691818</v>
      </c>
      <c r="C286" t="s">
        <v>1098</v>
      </c>
      <c r="D286">
        <v>2</v>
      </c>
    </row>
    <row r="287" spans="1:4" x14ac:dyDescent="0.25">
      <c r="A287" t="s">
        <v>628</v>
      </c>
      <c r="B287">
        <v>11.129637709661862</v>
      </c>
      <c r="C287" t="s">
        <v>1098</v>
      </c>
      <c r="D287">
        <v>2</v>
      </c>
    </row>
    <row r="288" spans="1:4" x14ac:dyDescent="0.25">
      <c r="A288" t="s">
        <v>993</v>
      </c>
      <c r="B288">
        <v>11.106441039500345</v>
      </c>
      <c r="C288" t="s">
        <v>1098</v>
      </c>
      <c r="D288">
        <v>2</v>
      </c>
    </row>
    <row r="289" spans="1:4" x14ac:dyDescent="0.25">
      <c r="A289" t="s">
        <v>760</v>
      </c>
      <c r="B289">
        <v>11.078835229779884</v>
      </c>
      <c r="C289" t="s">
        <v>1098</v>
      </c>
      <c r="D289">
        <v>2</v>
      </c>
    </row>
    <row r="290" spans="1:4" x14ac:dyDescent="0.25">
      <c r="A290" t="s">
        <v>969</v>
      </c>
      <c r="B290">
        <v>11.025983383308775</v>
      </c>
      <c r="C290" t="s">
        <v>1098</v>
      </c>
      <c r="D290">
        <v>2</v>
      </c>
    </row>
    <row r="291" spans="1:4" x14ac:dyDescent="0.25">
      <c r="A291" t="s">
        <v>16</v>
      </c>
      <c r="B291">
        <v>10.96490782564279</v>
      </c>
      <c r="C291" t="s">
        <v>1098</v>
      </c>
      <c r="D291">
        <v>2</v>
      </c>
    </row>
    <row r="292" spans="1:4" x14ac:dyDescent="0.25">
      <c r="A292" t="s">
        <v>985</v>
      </c>
      <c r="B292">
        <v>10.928773213360627</v>
      </c>
      <c r="C292" t="s">
        <v>1098</v>
      </c>
      <c r="D292">
        <v>2</v>
      </c>
    </row>
    <row r="293" spans="1:4" x14ac:dyDescent="0.25">
      <c r="A293" t="s">
        <v>922</v>
      </c>
      <c r="B293">
        <v>10.898469874159536</v>
      </c>
      <c r="C293" t="s">
        <v>1098</v>
      </c>
      <c r="D293">
        <v>2</v>
      </c>
    </row>
    <row r="294" spans="1:4" x14ac:dyDescent="0.25">
      <c r="A294" t="s">
        <v>482</v>
      </c>
      <c r="B294">
        <v>10.835500205372421</v>
      </c>
      <c r="C294" t="s">
        <v>1098</v>
      </c>
      <c r="D294">
        <v>2</v>
      </c>
    </row>
    <row r="295" spans="1:4" x14ac:dyDescent="0.25">
      <c r="A295" t="s">
        <v>601</v>
      </c>
      <c r="B295">
        <v>10.780749224715592</v>
      </c>
      <c r="C295" t="s">
        <v>1098</v>
      </c>
      <c r="D295">
        <v>2</v>
      </c>
    </row>
    <row r="296" spans="1:4" x14ac:dyDescent="0.25">
      <c r="A296" t="s">
        <v>306</v>
      </c>
      <c r="B296">
        <v>10.646655346462133</v>
      </c>
      <c r="C296" t="s">
        <v>1098</v>
      </c>
      <c r="D296">
        <v>2</v>
      </c>
    </row>
    <row r="297" spans="1:4" x14ac:dyDescent="0.25">
      <c r="A297" t="s">
        <v>1029</v>
      </c>
      <c r="B297">
        <v>10.620099296245025</v>
      </c>
      <c r="C297" t="s">
        <v>1098</v>
      </c>
      <c r="D297">
        <v>2</v>
      </c>
    </row>
    <row r="298" spans="1:4" x14ac:dyDescent="0.25">
      <c r="A298" t="s">
        <v>548</v>
      </c>
      <c r="B298">
        <v>10.614124264275572</v>
      </c>
      <c r="C298" t="s">
        <v>1098</v>
      </c>
      <c r="D298">
        <v>2</v>
      </c>
    </row>
    <row r="299" spans="1:4" x14ac:dyDescent="0.25">
      <c r="A299" t="s">
        <v>504</v>
      </c>
      <c r="B299">
        <v>10.571448150814339</v>
      </c>
      <c r="C299" t="s">
        <v>1098</v>
      </c>
      <c r="D299">
        <v>2</v>
      </c>
    </row>
    <row r="300" spans="1:4" x14ac:dyDescent="0.25">
      <c r="A300" t="s">
        <v>926</v>
      </c>
      <c r="B300">
        <v>10.51419386842864</v>
      </c>
      <c r="C300" t="s">
        <v>1098</v>
      </c>
      <c r="D300">
        <v>2</v>
      </c>
    </row>
    <row r="301" spans="1:4" x14ac:dyDescent="0.25">
      <c r="A301" t="s">
        <v>10</v>
      </c>
      <c r="B301">
        <v>10.511376608739383</v>
      </c>
      <c r="C301" t="s">
        <v>1098</v>
      </c>
      <c r="D301">
        <v>2</v>
      </c>
    </row>
    <row r="302" spans="1:4" x14ac:dyDescent="0.25">
      <c r="A302" t="s">
        <v>656</v>
      </c>
      <c r="B302">
        <v>10.455548144475999</v>
      </c>
      <c r="C302" t="s">
        <v>1098</v>
      </c>
      <c r="D302">
        <v>2</v>
      </c>
    </row>
    <row r="303" spans="1:4" x14ac:dyDescent="0.25">
      <c r="A303" t="s">
        <v>776</v>
      </c>
      <c r="B303">
        <v>10.405264508225439</v>
      </c>
      <c r="C303" t="s">
        <v>1098</v>
      </c>
      <c r="D303">
        <v>2</v>
      </c>
    </row>
    <row r="304" spans="1:4" x14ac:dyDescent="0.25">
      <c r="A304" t="s">
        <v>871</v>
      </c>
      <c r="B304">
        <v>10.355840799373636</v>
      </c>
      <c r="C304" t="s">
        <v>1098</v>
      </c>
      <c r="D304">
        <v>2</v>
      </c>
    </row>
    <row r="305" spans="1:4" x14ac:dyDescent="0.25">
      <c r="A305" t="s">
        <v>258</v>
      </c>
      <c r="B305">
        <v>10.325667503227974</v>
      </c>
      <c r="C305" t="s">
        <v>1098</v>
      </c>
      <c r="D305">
        <v>2</v>
      </c>
    </row>
    <row r="306" spans="1:4" x14ac:dyDescent="0.25">
      <c r="A306" t="s">
        <v>722</v>
      </c>
      <c r="B306">
        <v>10.322533855068089</v>
      </c>
      <c r="C306" t="s">
        <v>1098</v>
      </c>
      <c r="D306">
        <v>2</v>
      </c>
    </row>
    <row r="307" spans="1:4" x14ac:dyDescent="0.25">
      <c r="A307" t="s">
        <v>1088</v>
      </c>
      <c r="B307">
        <v>10.280749733660898</v>
      </c>
      <c r="C307" t="s">
        <v>1098</v>
      </c>
      <c r="D307">
        <v>2</v>
      </c>
    </row>
    <row r="308" spans="1:4" x14ac:dyDescent="0.25">
      <c r="A308" t="s">
        <v>199</v>
      </c>
      <c r="B308">
        <v>10.273748045910633</v>
      </c>
      <c r="C308" t="s">
        <v>1098</v>
      </c>
      <c r="D308">
        <v>2</v>
      </c>
    </row>
    <row r="309" spans="1:4" x14ac:dyDescent="0.25">
      <c r="A309" t="s">
        <v>675</v>
      </c>
      <c r="B309">
        <v>10.181638113912934</v>
      </c>
      <c r="C309" t="s">
        <v>1098</v>
      </c>
      <c r="D309">
        <v>2</v>
      </c>
    </row>
    <row r="310" spans="1:4" x14ac:dyDescent="0.25">
      <c r="A310" t="s">
        <v>190</v>
      </c>
      <c r="B310">
        <v>10.162977593338191</v>
      </c>
      <c r="C310" t="s">
        <v>1098</v>
      </c>
      <c r="D310">
        <v>2</v>
      </c>
    </row>
    <row r="311" spans="1:4" x14ac:dyDescent="0.25">
      <c r="A311" t="s">
        <v>259</v>
      </c>
      <c r="B311">
        <v>10.152567679567463</v>
      </c>
      <c r="C311" t="s">
        <v>1098</v>
      </c>
      <c r="D311">
        <v>2</v>
      </c>
    </row>
    <row r="312" spans="1:4" x14ac:dyDescent="0.25">
      <c r="A312" t="s">
        <v>994</v>
      </c>
      <c r="B312">
        <v>10.137477505590352</v>
      </c>
      <c r="C312" t="s">
        <v>1098</v>
      </c>
      <c r="D312">
        <v>2</v>
      </c>
    </row>
    <row r="313" spans="1:4" x14ac:dyDescent="0.25">
      <c r="A313" t="s">
        <v>559</v>
      </c>
      <c r="B313">
        <v>10.010427731850545</v>
      </c>
      <c r="C313" t="s">
        <v>1098</v>
      </c>
      <c r="D313">
        <v>2</v>
      </c>
    </row>
    <row r="314" spans="1:4" x14ac:dyDescent="0.25">
      <c r="A314" t="s">
        <v>1087</v>
      </c>
      <c r="B314">
        <v>9.969389991136115</v>
      </c>
      <c r="C314" t="s">
        <v>1098</v>
      </c>
      <c r="D314">
        <v>2</v>
      </c>
    </row>
    <row r="315" spans="1:4" x14ac:dyDescent="0.25">
      <c r="A315" t="s">
        <v>576</v>
      </c>
      <c r="B315">
        <v>9.9450253804562276</v>
      </c>
      <c r="C315" t="s">
        <v>1098</v>
      </c>
      <c r="D315">
        <v>2</v>
      </c>
    </row>
    <row r="316" spans="1:4" x14ac:dyDescent="0.25">
      <c r="A316" t="s">
        <v>695</v>
      </c>
      <c r="B316">
        <v>9.9063130347804105</v>
      </c>
      <c r="C316" t="s">
        <v>1098</v>
      </c>
      <c r="D316">
        <v>2</v>
      </c>
    </row>
    <row r="317" spans="1:4" x14ac:dyDescent="0.25">
      <c r="A317" t="s">
        <v>596</v>
      </c>
      <c r="B317">
        <v>9.8950361259302682</v>
      </c>
      <c r="C317" t="s">
        <v>1098</v>
      </c>
      <c r="D317">
        <v>2</v>
      </c>
    </row>
    <row r="318" spans="1:4" x14ac:dyDescent="0.25">
      <c r="A318" t="s">
        <v>490</v>
      </c>
      <c r="B318">
        <v>9.8581257477402122</v>
      </c>
      <c r="C318" t="s">
        <v>1098</v>
      </c>
      <c r="D318">
        <v>2</v>
      </c>
    </row>
    <row r="319" spans="1:4" x14ac:dyDescent="0.25">
      <c r="A319" t="s">
        <v>857</v>
      </c>
      <c r="B319">
        <v>9.7053194910123217</v>
      </c>
      <c r="C319" t="s">
        <v>1098</v>
      </c>
      <c r="D319">
        <v>2</v>
      </c>
    </row>
    <row r="320" spans="1:4" x14ac:dyDescent="0.25">
      <c r="A320" t="s">
        <v>575</v>
      </c>
      <c r="B320">
        <v>9.6823972198885802</v>
      </c>
      <c r="C320" t="s">
        <v>1098</v>
      </c>
      <c r="D320">
        <v>2</v>
      </c>
    </row>
    <row r="321" spans="1:4" x14ac:dyDescent="0.25">
      <c r="A321" t="s">
        <v>17</v>
      </c>
      <c r="B321">
        <v>9.5521273227052088</v>
      </c>
      <c r="C321" t="s">
        <v>1098</v>
      </c>
      <c r="D321">
        <v>2</v>
      </c>
    </row>
    <row r="322" spans="1:4" x14ac:dyDescent="0.25">
      <c r="A322" t="s">
        <v>781</v>
      </c>
      <c r="B322">
        <v>9.5202701505529621</v>
      </c>
      <c r="C322" t="s">
        <v>1098</v>
      </c>
      <c r="D322">
        <v>2</v>
      </c>
    </row>
    <row r="323" spans="1:4" x14ac:dyDescent="0.25">
      <c r="A323" t="s">
        <v>911</v>
      </c>
      <c r="B323">
        <v>9.4987506628562279</v>
      </c>
      <c r="C323" t="s">
        <v>1098</v>
      </c>
      <c r="D323">
        <v>2</v>
      </c>
    </row>
    <row r="324" spans="1:4" x14ac:dyDescent="0.25">
      <c r="A324" t="s">
        <v>440</v>
      </c>
      <c r="B324">
        <v>9.4584335785188571</v>
      </c>
      <c r="C324" t="s">
        <v>1098</v>
      </c>
      <c r="D324">
        <v>2</v>
      </c>
    </row>
    <row r="325" spans="1:4" x14ac:dyDescent="0.25">
      <c r="A325" t="s">
        <v>740</v>
      </c>
      <c r="B325">
        <v>9.4137117967459378</v>
      </c>
      <c r="C325" t="s">
        <v>1098</v>
      </c>
      <c r="D325">
        <v>2</v>
      </c>
    </row>
    <row r="326" spans="1:4" x14ac:dyDescent="0.25">
      <c r="A326" t="s">
        <v>853</v>
      </c>
      <c r="B326">
        <v>9.3876322094861067</v>
      </c>
      <c r="C326" t="s">
        <v>1098</v>
      </c>
      <c r="D326">
        <v>2</v>
      </c>
    </row>
    <row r="327" spans="1:4" x14ac:dyDescent="0.25">
      <c r="A327" t="s">
        <v>1032</v>
      </c>
      <c r="B327">
        <v>9.378103776745478</v>
      </c>
      <c r="C327" t="s">
        <v>1098</v>
      </c>
      <c r="D327">
        <v>2</v>
      </c>
    </row>
    <row r="328" spans="1:4" x14ac:dyDescent="0.25">
      <c r="A328" t="s">
        <v>983</v>
      </c>
      <c r="B328">
        <v>9.3236345467341746</v>
      </c>
      <c r="C328" t="s">
        <v>1098</v>
      </c>
      <c r="D328">
        <v>2</v>
      </c>
    </row>
    <row r="329" spans="1:4" x14ac:dyDescent="0.25">
      <c r="A329" t="s">
        <v>820</v>
      </c>
      <c r="B329">
        <v>9.253874107589013</v>
      </c>
      <c r="C329" t="s">
        <v>1098</v>
      </c>
      <c r="D329">
        <v>2</v>
      </c>
    </row>
    <row r="330" spans="1:4" x14ac:dyDescent="0.25">
      <c r="A330" t="s">
        <v>934</v>
      </c>
      <c r="B330">
        <v>9.2505717323524639</v>
      </c>
      <c r="C330" t="s">
        <v>1098</v>
      </c>
      <c r="D330">
        <v>2</v>
      </c>
    </row>
    <row r="331" spans="1:4" x14ac:dyDescent="0.25">
      <c r="A331" t="s">
        <v>730</v>
      </c>
      <c r="B331">
        <v>9.2476902301861976</v>
      </c>
      <c r="C331" t="s">
        <v>1098</v>
      </c>
      <c r="D331">
        <v>2</v>
      </c>
    </row>
    <row r="332" spans="1:4" x14ac:dyDescent="0.25">
      <c r="A332" t="s">
        <v>1041</v>
      </c>
      <c r="B332">
        <v>9.2156774031569917</v>
      </c>
      <c r="C332" t="s">
        <v>1098</v>
      </c>
      <c r="D332">
        <v>2</v>
      </c>
    </row>
    <row r="333" spans="1:4" x14ac:dyDescent="0.25">
      <c r="A333" t="s">
        <v>224</v>
      </c>
      <c r="B333">
        <v>9.1959586398368618</v>
      </c>
      <c r="C333" t="s">
        <v>1098</v>
      </c>
      <c r="D333">
        <v>2</v>
      </c>
    </row>
    <row r="334" spans="1:4" x14ac:dyDescent="0.25">
      <c r="A334" t="s">
        <v>657</v>
      </c>
      <c r="B334">
        <v>9.0759949386721797</v>
      </c>
      <c r="C334" t="s">
        <v>1098</v>
      </c>
      <c r="D334">
        <v>2</v>
      </c>
    </row>
    <row r="335" spans="1:4" x14ac:dyDescent="0.25">
      <c r="A335" t="s">
        <v>683</v>
      </c>
      <c r="B335">
        <v>9.0429988837384521</v>
      </c>
      <c r="C335" t="s">
        <v>1098</v>
      </c>
      <c r="D335">
        <v>2</v>
      </c>
    </row>
    <row r="336" spans="1:4" x14ac:dyDescent="0.25">
      <c r="A336" t="s">
        <v>944</v>
      </c>
      <c r="B336">
        <v>8.9950801418835766</v>
      </c>
      <c r="C336" t="s">
        <v>1098</v>
      </c>
      <c r="D336">
        <v>2</v>
      </c>
    </row>
    <row r="337" spans="1:4" x14ac:dyDescent="0.25">
      <c r="A337" t="s">
        <v>685</v>
      </c>
      <c r="B337">
        <v>8.9570183492794122</v>
      </c>
      <c r="C337" t="s">
        <v>1098</v>
      </c>
      <c r="D337">
        <v>2</v>
      </c>
    </row>
    <row r="338" spans="1:4" x14ac:dyDescent="0.25">
      <c r="A338" t="s">
        <v>661</v>
      </c>
      <c r="B338">
        <v>8.949054697157008</v>
      </c>
      <c r="C338" t="s">
        <v>1098</v>
      </c>
      <c r="D338">
        <v>2</v>
      </c>
    </row>
    <row r="339" spans="1:4" x14ac:dyDescent="0.25">
      <c r="A339" t="s">
        <v>1000</v>
      </c>
      <c r="B339">
        <v>8.8143631100808317</v>
      </c>
      <c r="C339" t="s">
        <v>1098</v>
      </c>
      <c r="D339">
        <v>2</v>
      </c>
    </row>
    <row r="340" spans="1:4" x14ac:dyDescent="0.25">
      <c r="A340" t="s">
        <v>577</v>
      </c>
      <c r="B340">
        <v>8.8061522589570647</v>
      </c>
      <c r="C340" t="s">
        <v>1098</v>
      </c>
      <c r="D340">
        <v>2</v>
      </c>
    </row>
    <row r="341" spans="1:4" x14ac:dyDescent="0.25">
      <c r="A341" t="s">
        <v>837</v>
      </c>
      <c r="B341">
        <v>8.705437147704842</v>
      </c>
      <c r="C341" t="s">
        <v>1098</v>
      </c>
      <c r="D341">
        <v>2</v>
      </c>
    </row>
    <row r="342" spans="1:4" x14ac:dyDescent="0.25">
      <c r="A342" t="s">
        <v>802</v>
      </c>
      <c r="B342">
        <v>8.5554661594350758</v>
      </c>
      <c r="C342" t="s">
        <v>1098</v>
      </c>
      <c r="D342">
        <v>2</v>
      </c>
    </row>
    <row r="343" spans="1:4" x14ac:dyDescent="0.25">
      <c r="A343" t="s">
        <v>645</v>
      </c>
      <c r="B343">
        <v>8.5145037133001633</v>
      </c>
      <c r="C343" t="s">
        <v>1098</v>
      </c>
      <c r="D343">
        <v>2</v>
      </c>
    </row>
    <row r="344" spans="1:4" x14ac:dyDescent="0.25">
      <c r="A344" t="s">
        <v>488</v>
      </c>
      <c r="B344">
        <v>8.493958498682888</v>
      </c>
      <c r="C344" t="s">
        <v>1098</v>
      </c>
      <c r="D344">
        <v>2</v>
      </c>
    </row>
    <row r="345" spans="1:4" x14ac:dyDescent="0.25">
      <c r="A345" t="s">
        <v>630</v>
      </c>
      <c r="B345">
        <v>8.3200782400107958</v>
      </c>
      <c r="C345" t="s">
        <v>1098</v>
      </c>
      <c r="D345">
        <v>2</v>
      </c>
    </row>
    <row r="346" spans="1:4" x14ac:dyDescent="0.25">
      <c r="A346" t="s">
        <v>466</v>
      </c>
      <c r="B346">
        <v>8.2894954942642727</v>
      </c>
      <c r="C346" t="s">
        <v>1098</v>
      </c>
      <c r="D346">
        <v>2</v>
      </c>
    </row>
    <row r="347" spans="1:4" x14ac:dyDescent="0.25">
      <c r="A347" t="s">
        <v>822</v>
      </c>
      <c r="B347">
        <v>8.2691555653897115</v>
      </c>
      <c r="C347" t="s">
        <v>1098</v>
      </c>
      <c r="D347">
        <v>2</v>
      </c>
    </row>
    <row r="348" spans="1:4" x14ac:dyDescent="0.25">
      <c r="A348" t="s">
        <v>556</v>
      </c>
      <c r="B348">
        <v>8.1139545657616043</v>
      </c>
      <c r="C348" t="s">
        <v>1098</v>
      </c>
      <c r="D348">
        <v>2</v>
      </c>
    </row>
    <row r="349" spans="1:4" x14ac:dyDescent="0.25">
      <c r="A349" t="s">
        <v>724</v>
      </c>
      <c r="B349">
        <v>8.0585984107102817</v>
      </c>
      <c r="C349" t="s">
        <v>1098</v>
      </c>
      <c r="D349">
        <v>2</v>
      </c>
    </row>
    <row r="350" spans="1:4" x14ac:dyDescent="0.25">
      <c r="A350" t="s">
        <v>566</v>
      </c>
      <c r="B350">
        <v>8.0125799507213991</v>
      </c>
      <c r="C350" t="s">
        <v>1098</v>
      </c>
      <c r="D350">
        <v>2</v>
      </c>
    </row>
    <row r="351" spans="1:4" x14ac:dyDescent="0.25">
      <c r="A351" t="s">
        <v>819</v>
      </c>
      <c r="B351">
        <v>8.0040310297302728</v>
      </c>
      <c r="C351" t="s">
        <v>1098</v>
      </c>
      <c r="D351">
        <v>2</v>
      </c>
    </row>
    <row r="352" spans="1:4" x14ac:dyDescent="0.25">
      <c r="A352" t="s">
        <v>925</v>
      </c>
      <c r="B352">
        <v>7.968157993710661</v>
      </c>
      <c r="C352" t="s">
        <v>1098</v>
      </c>
      <c r="D352">
        <v>2</v>
      </c>
    </row>
    <row r="353" spans="1:4" x14ac:dyDescent="0.25">
      <c r="A353" t="s">
        <v>585</v>
      </c>
      <c r="B353">
        <v>7.9096232529856776</v>
      </c>
      <c r="C353" t="s">
        <v>1098</v>
      </c>
      <c r="D353">
        <v>2</v>
      </c>
    </row>
    <row r="354" spans="1:4" x14ac:dyDescent="0.25">
      <c r="A354" t="s">
        <v>691</v>
      </c>
      <c r="B354">
        <v>7.870452716222232</v>
      </c>
      <c r="C354" t="s">
        <v>1098</v>
      </c>
      <c r="D354">
        <v>2</v>
      </c>
    </row>
    <row r="355" spans="1:4" x14ac:dyDescent="0.25">
      <c r="A355" t="s">
        <v>738</v>
      </c>
      <c r="B355">
        <v>7.8043128811001825</v>
      </c>
      <c r="C355" t="s">
        <v>1098</v>
      </c>
      <c r="D355">
        <v>2</v>
      </c>
    </row>
    <row r="356" spans="1:4" x14ac:dyDescent="0.25">
      <c r="A356" t="s">
        <v>878</v>
      </c>
      <c r="B356">
        <v>7.7509147353226711</v>
      </c>
      <c r="C356" t="s">
        <v>1098</v>
      </c>
      <c r="D356">
        <v>2</v>
      </c>
    </row>
    <row r="357" spans="1:4" x14ac:dyDescent="0.25">
      <c r="A357" t="s">
        <v>618</v>
      </c>
      <c r="B357">
        <v>7.7252537613581689</v>
      </c>
      <c r="C357" t="s">
        <v>1098</v>
      </c>
      <c r="D357">
        <v>2</v>
      </c>
    </row>
    <row r="358" spans="1:4" x14ac:dyDescent="0.25">
      <c r="A358" t="s">
        <v>772</v>
      </c>
      <c r="B358">
        <v>7.6598309272516687</v>
      </c>
      <c r="C358" t="s">
        <v>1098</v>
      </c>
      <c r="D358">
        <v>2</v>
      </c>
    </row>
    <row r="359" spans="1:4" x14ac:dyDescent="0.25">
      <c r="A359" t="s">
        <v>773</v>
      </c>
      <c r="B359">
        <v>7.6417354287419537</v>
      </c>
      <c r="C359" t="s">
        <v>1098</v>
      </c>
      <c r="D359">
        <v>2</v>
      </c>
    </row>
    <row r="360" spans="1:4" x14ac:dyDescent="0.25">
      <c r="A360" t="s">
        <v>672</v>
      </c>
      <c r="B360">
        <v>7.6088927309880416</v>
      </c>
      <c r="C360" t="s">
        <v>1098</v>
      </c>
      <c r="D360">
        <v>2</v>
      </c>
    </row>
    <row r="361" spans="1:4" x14ac:dyDescent="0.25">
      <c r="A361" t="s">
        <v>997</v>
      </c>
      <c r="B361">
        <v>7.5318039124406528</v>
      </c>
      <c r="C361" t="s">
        <v>1098</v>
      </c>
      <c r="D361">
        <v>2</v>
      </c>
    </row>
    <row r="362" spans="1:4" x14ac:dyDescent="0.25">
      <c r="A362" t="s">
        <v>671</v>
      </c>
      <c r="B362">
        <v>7.4952535812055254</v>
      </c>
      <c r="C362" t="s">
        <v>1098</v>
      </c>
      <c r="D362">
        <v>2</v>
      </c>
    </row>
    <row r="363" spans="1:4" x14ac:dyDescent="0.25">
      <c r="A363" t="s">
        <v>803</v>
      </c>
      <c r="B363">
        <v>7.427463030150057</v>
      </c>
      <c r="C363" t="s">
        <v>1098</v>
      </c>
      <c r="D363">
        <v>2</v>
      </c>
    </row>
    <row r="364" spans="1:4" x14ac:dyDescent="0.25">
      <c r="A364" t="s">
        <v>910</v>
      </c>
      <c r="B364">
        <v>7.4271503222202231</v>
      </c>
      <c r="C364" t="s">
        <v>1098</v>
      </c>
      <c r="D364">
        <v>2</v>
      </c>
    </row>
    <row r="365" spans="1:4" x14ac:dyDescent="0.25">
      <c r="A365" t="s">
        <v>862</v>
      </c>
      <c r="B365">
        <v>7.3948300741291773</v>
      </c>
      <c r="C365" t="s">
        <v>1098</v>
      </c>
      <c r="D365">
        <v>2</v>
      </c>
    </row>
    <row r="366" spans="1:4" x14ac:dyDescent="0.25">
      <c r="A366" t="s">
        <v>741</v>
      </c>
      <c r="B366">
        <v>7.3855809824660303</v>
      </c>
      <c r="C366" t="s">
        <v>1098</v>
      </c>
      <c r="D366">
        <v>2</v>
      </c>
    </row>
    <row r="367" spans="1:4" x14ac:dyDescent="0.25">
      <c r="A367" t="s">
        <v>666</v>
      </c>
      <c r="B367">
        <v>7.3377463002488161</v>
      </c>
      <c r="C367" t="s">
        <v>1098</v>
      </c>
      <c r="D367">
        <v>2</v>
      </c>
    </row>
    <row r="368" spans="1:4" x14ac:dyDescent="0.25">
      <c r="A368" t="s">
        <v>97</v>
      </c>
      <c r="B368">
        <v>7.2960453920335802</v>
      </c>
      <c r="C368" t="s">
        <v>1098</v>
      </c>
      <c r="D368">
        <v>2</v>
      </c>
    </row>
    <row r="369" spans="1:4" x14ac:dyDescent="0.25">
      <c r="A369" t="s">
        <v>1002</v>
      </c>
      <c r="B369">
        <v>7.2772160082590966</v>
      </c>
      <c r="C369" t="s">
        <v>1098</v>
      </c>
      <c r="D369">
        <v>2</v>
      </c>
    </row>
    <row r="370" spans="1:4" x14ac:dyDescent="0.25">
      <c r="A370" t="s">
        <v>573</v>
      </c>
      <c r="B370">
        <v>7.2699411159661409</v>
      </c>
      <c r="C370" t="s">
        <v>1098</v>
      </c>
      <c r="D370">
        <v>2</v>
      </c>
    </row>
    <row r="371" spans="1:4" x14ac:dyDescent="0.25">
      <c r="A371" t="s">
        <v>881</v>
      </c>
      <c r="B371">
        <v>7.1959447286610008</v>
      </c>
      <c r="C371" t="s">
        <v>1098</v>
      </c>
      <c r="D371">
        <v>2</v>
      </c>
    </row>
    <row r="372" spans="1:4" x14ac:dyDescent="0.25">
      <c r="A372" t="s">
        <v>381</v>
      </c>
      <c r="B372">
        <v>7.15453828224907</v>
      </c>
      <c r="C372" t="s">
        <v>1098</v>
      </c>
      <c r="D372">
        <v>2</v>
      </c>
    </row>
    <row r="373" spans="1:4" x14ac:dyDescent="0.25">
      <c r="A373" t="s">
        <v>710</v>
      </c>
      <c r="B373">
        <v>7.1226286615715892</v>
      </c>
      <c r="C373" t="s">
        <v>1098</v>
      </c>
      <c r="D373">
        <v>2</v>
      </c>
    </row>
    <row r="374" spans="1:4" x14ac:dyDescent="0.25">
      <c r="A374" t="s">
        <v>912</v>
      </c>
      <c r="B374">
        <v>7.0260974871828745</v>
      </c>
      <c r="C374" t="s">
        <v>1098</v>
      </c>
      <c r="D374">
        <v>2</v>
      </c>
    </row>
    <row r="375" spans="1:4" x14ac:dyDescent="0.25">
      <c r="A375" t="s">
        <v>804</v>
      </c>
      <c r="B375">
        <v>7.0111226559498716</v>
      </c>
      <c r="C375" t="s">
        <v>1098</v>
      </c>
      <c r="D375">
        <v>2</v>
      </c>
    </row>
    <row r="376" spans="1:4" x14ac:dyDescent="0.25">
      <c r="A376" t="s">
        <v>1095</v>
      </c>
      <c r="B376">
        <v>6.981116707974433</v>
      </c>
      <c r="C376" t="s">
        <v>1098</v>
      </c>
      <c r="D376">
        <v>2</v>
      </c>
    </row>
    <row r="377" spans="1:4" x14ac:dyDescent="0.25">
      <c r="A377" t="s">
        <v>888</v>
      </c>
      <c r="B377">
        <v>6.9685047555287847</v>
      </c>
      <c r="C377" t="s">
        <v>1098</v>
      </c>
      <c r="D377">
        <v>2</v>
      </c>
    </row>
    <row r="378" spans="1:4" x14ac:dyDescent="0.25">
      <c r="A378" t="s">
        <v>565</v>
      </c>
      <c r="B378">
        <v>6.9674942456635636</v>
      </c>
      <c r="C378" t="s">
        <v>1098</v>
      </c>
      <c r="D378">
        <v>2</v>
      </c>
    </row>
    <row r="379" spans="1:4" x14ac:dyDescent="0.25">
      <c r="A379" t="s">
        <v>736</v>
      </c>
      <c r="B379">
        <v>6.9513630255890249</v>
      </c>
      <c r="C379" t="s">
        <v>1098</v>
      </c>
      <c r="D379">
        <v>2</v>
      </c>
    </row>
    <row r="380" spans="1:4" x14ac:dyDescent="0.25">
      <c r="A380" t="s">
        <v>959</v>
      </c>
      <c r="B380">
        <v>6.9446722571767809</v>
      </c>
      <c r="C380" t="s">
        <v>1098</v>
      </c>
      <c r="D380">
        <v>2</v>
      </c>
    </row>
    <row r="381" spans="1:4" x14ac:dyDescent="0.25">
      <c r="A381" t="s">
        <v>931</v>
      </c>
      <c r="B381">
        <v>6.9011253309050655</v>
      </c>
      <c r="C381" t="s">
        <v>1098</v>
      </c>
      <c r="D381">
        <v>2</v>
      </c>
    </row>
    <row r="382" spans="1:4" x14ac:dyDescent="0.25">
      <c r="A382" t="s">
        <v>920</v>
      </c>
      <c r="B382">
        <v>6.8477563885378334</v>
      </c>
      <c r="C382" t="s">
        <v>1098</v>
      </c>
      <c r="D382">
        <v>2</v>
      </c>
    </row>
    <row r="383" spans="1:4" x14ac:dyDescent="0.25">
      <c r="A383" t="s">
        <v>635</v>
      </c>
      <c r="B383">
        <v>6.7982573651534182</v>
      </c>
      <c r="C383" t="s">
        <v>1098</v>
      </c>
      <c r="D383">
        <v>2</v>
      </c>
    </row>
    <row r="384" spans="1:4" x14ac:dyDescent="0.25">
      <c r="A384" t="s">
        <v>774</v>
      </c>
      <c r="B384">
        <v>6.7941822822482907</v>
      </c>
      <c r="C384" t="s">
        <v>1098</v>
      </c>
      <c r="D384">
        <v>2</v>
      </c>
    </row>
    <row r="385" spans="1:4" x14ac:dyDescent="0.25">
      <c r="A385" t="s">
        <v>903</v>
      </c>
      <c r="B385">
        <v>6.7651570009365436</v>
      </c>
      <c r="C385" t="s">
        <v>1098</v>
      </c>
      <c r="D385">
        <v>2</v>
      </c>
    </row>
    <row r="386" spans="1:4" x14ac:dyDescent="0.25">
      <c r="A386" t="s">
        <v>873</v>
      </c>
      <c r="B386">
        <v>6.7123984449305727</v>
      </c>
      <c r="C386" t="s">
        <v>1098</v>
      </c>
      <c r="D386">
        <v>2</v>
      </c>
    </row>
    <row r="387" spans="1:4" x14ac:dyDescent="0.25">
      <c r="A387" t="s">
        <v>855</v>
      </c>
      <c r="B387">
        <v>6.7089846475046802</v>
      </c>
      <c r="C387" t="s">
        <v>1098</v>
      </c>
      <c r="D387">
        <v>2</v>
      </c>
    </row>
    <row r="388" spans="1:4" x14ac:dyDescent="0.25">
      <c r="A388" t="s">
        <v>812</v>
      </c>
      <c r="B388">
        <v>6.668940662847394</v>
      </c>
      <c r="C388" t="s">
        <v>1098</v>
      </c>
      <c r="D388">
        <v>2</v>
      </c>
    </row>
    <row r="389" spans="1:4" x14ac:dyDescent="0.25">
      <c r="A389" t="s">
        <v>571</v>
      </c>
      <c r="B389">
        <v>6.5833535433036516</v>
      </c>
      <c r="C389" t="s">
        <v>1098</v>
      </c>
      <c r="D389">
        <v>2</v>
      </c>
    </row>
    <row r="390" spans="1:4" x14ac:dyDescent="0.25">
      <c r="A390" t="s">
        <v>624</v>
      </c>
      <c r="B390">
        <v>6.5706996402514477</v>
      </c>
      <c r="C390" t="s">
        <v>1098</v>
      </c>
      <c r="D390">
        <v>2</v>
      </c>
    </row>
    <row r="391" spans="1:4" x14ac:dyDescent="0.25">
      <c r="A391" t="s">
        <v>846</v>
      </c>
      <c r="B391">
        <v>6.3851626516318376</v>
      </c>
      <c r="C391" t="s">
        <v>1098</v>
      </c>
      <c r="D391">
        <v>2</v>
      </c>
    </row>
    <row r="392" spans="1:4" x14ac:dyDescent="0.25">
      <c r="A392" t="s">
        <v>945</v>
      </c>
      <c r="B392">
        <v>6.3631188880435285</v>
      </c>
      <c r="C392" t="s">
        <v>1098</v>
      </c>
      <c r="D392">
        <v>2</v>
      </c>
    </row>
    <row r="393" spans="1:4" x14ac:dyDescent="0.25">
      <c r="A393" t="s">
        <v>935</v>
      </c>
      <c r="B393">
        <v>6.3119958442056268</v>
      </c>
      <c r="C393" t="s">
        <v>1098</v>
      </c>
      <c r="D393">
        <v>2</v>
      </c>
    </row>
    <row r="394" spans="1:4" x14ac:dyDescent="0.25">
      <c r="A394" t="s">
        <v>629</v>
      </c>
      <c r="B394">
        <v>6.2353552732802147</v>
      </c>
      <c r="C394" t="s">
        <v>1098</v>
      </c>
      <c r="D394">
        <v>2</v>
      </c>
    </row>
    <row r="395" spans="1:4" x14ac:dyDescent="0.25">
      <c r="A395" t="s">
        <v>686</v>
      </c>
      <c r="B395">
        <v>6.2319260794778595</v>
      </c>
      <c r="C395" t="s">
        <v>1098</v>
      </c>
      <c r="D395">
        <v>2</v>
      </c>
    </row>
    <row r="396" spans="1:4" x14ac:dyDescent="0.25">
      <c r="A396" t="s">
        <v>800</v>
      </c>
      <c r="B396">
        <v>6.2313211994005364</v>
      </c>
      <c r="C396" t="s">
        <v>1098</v>
      </c>
      <c r="D396">
        <v>2</v>
      </c>
    </row>
    <row r="397" spans="1:4" x14ac:dyDescent="0.25">
      <c r="A397" t="s">
        <v>989</v>
      </c>
      <c r="B397">
        <v>6.1709984819143759</v>
      </c>
      <c r="C397" t="s">
        <v>1098</v>
      </c>
      <c r="D397">
        <v>2</v>
      </c>
    </row>
    <row r="398" spans="1:4" x14ac:dyDescent="0.25">
      <c r="A398" t="s">
        <v>1072</v>
      </c>
      <c r="B398">
        <v>6.1641480664383783</v>
      </c>
      <c r="C398" t="s">
        <v>1098</v>
      </c>
      <c r="D398">
        <v>2</v>
      </c>
    </row>
    <row r="399" spans="1:4" x14ac:dyDescent="0.25">
      <c r="A399" t="s">
        <v>909</v>
      </c>
      <c r="B399">
        <v>6.1575094211948675</v>
      </c>
      <c r="C399" t="s">
        <v>1098</v>
      </c>
      <c r="D399">
        <v>2</v>
      </c>
    </row>
    <row r="400" spans="1:4" x14ac:dyDescent="0.25">
      <c r="A400" t="s">
        <v>780</v>
      </c>
      <c r="B400">
        <v>6.119408189521601</v>
      </c>
      <c r="C400" t="s">
        <v>1098</v>
      </c>
      <c r="D400">
        <v>2</v>
      </c>
    </row>
    <row r="401" spans="1:4" x14ac:dyDescent="0.25">
      <c r="A401" t="s">
        <v>1024</v>
      </c>
      <c r="B401">
        <v>6.0874451447068889</v>
      </c>
      <c r="C401" t="s">
        <v>1098</v>
      </c>
      <c r="D401">
        <v>2</v>
      </c>
    </row>
    <row r="402" spans="1:4" x14ac:dyDescent="0.25">
      <c r="A402" t="s">
        <v>587</v>
      </c>
      <c r="B402">
        <v>6.0269864114801655</v>
      </c>
      <c r="C402" t="s">
        <v>1098</v>
      </c>
      <c r="D402">
        <v>2</v>
      </c>
    </row>
    <row r="403" spans="1:4" x14ac:dyDescent="0.25">
      <c r="A403" t="s">
        <v>902</v>
      </c>
      <c r="B403">
        <v>5.9909773516985121</v>
      </c>
      <c r="C403" t="s">
        <v>1098</v>
      </c>
      <c r="D403">
        <v>2</v>
      </c>
    </row>
    <row r="404" spans="1:4" x14ac:dyDescent="0.25">
      <c r="A404" t="s">
        <v>1003</v>
      </c>
      <c r="B404">
        <v>5.970174787415985</v>
      </c>
      <c r="C404" t="s">
        <v>1098</v>
      </c>
      <c r="D404">
        <v>2</v>
      </c>
    </row>
    <row r="405" spans="1:4" x14ac:dyDescent="0.25">
      <c r="A405" t="s">
        <v>650</v>
      </c>
      <c r="B405">
        <v>5.8994778373940946</v>
      </c>
      <c r="C405" t="s">
        <v>1098</v>
      </c>
      <c r="D405">
        <v>2</v>
      </c>
    </row>
    <row r="406" spans="1:4" x14ac:dyDescent="0.25">
      <c r="A406" t="s">
        <v>567</v>
      </c>
      <c r="B406">
        <v>5.8991342057465532</v>
      </c>
      <c r="C406" t="s">
        <v>1098</v>
      </c>
      <c r="D406">
        <v>2</v>
      </c>
    </row>
    <row r="407" spans="1:4" x14ac:dyDescent="0.25">
      <c r="A407" t="s">
        <v>921</v>
      </c>
      <c r="B407">
        <v>5.8288474515291444</v>
      </c>
      <c r="C407" t="s">
        <v>1098</v>
      </c>
      <c r="D407">
        <v>2</v>
      </c>
    </row>
    <row r="408" spans="1:4" x14ac:dyDescent="0.25">
      <c r="A408" t="s">
        <v>885</v>
      </c>
      <c r="B408">
        <v>5.7761487017395048</v>
      </c>
      <c r="C408" t="s">
        <v>1098</v>
      </c>
      <c r="D408">
        <v>2</v>
      </c>
    </row>
    <row r="409" spans="1:4" x14ac:dyDescent="0.25">
      <c r="A409" t="s">
        <v>608</v>
      </c>
      <c r="B409">
        <v>5.6494621407594963</v>
      </c>
      <c r="C409" t="s">
        <v>1098</v>
      </c>
      <c r="D409">
        <v>2</v>
      </c>
    </row>
    <row r="410" spans="1:4" x14ac:dyDescent="0.25">
      <c r="A410" t="s">
        <v>665</v>
      </c>
      <c r="B410">
        <v>5.6443339296107053</v>
      </c>
      <c r="C410" t="s">
        <v>1098</v>
      </c>
      <c r="D410">
        <v>2</v>
      </c>
    </row>
    <row r="411" spans="1:4" x14ac:dyDescent="0.25">
      <c r="A411" t="s">
        <v>765</v>
      </c>
      <c r="B411">
        <v>5.6171978631413024</v>
      </c>
      <c r="C411" t="s">
        <v>1098</v>
      </c>
      <c r="D411">
        <v>2</v>
      </c>
    </row>
    <row r="412" spans="1:4" x14ac:dyDescent="0.25">
      <c r="A412" t="s">
        <v>621</v>
      </c>
      <c r="B412">
        <v>5.5787580169960505</v>
      </c>
      <c r="C412" t="s">
        <v>1098</v>
      </c>
      <c r="D412">
        <v>2</v>
      </c>
    </row>
    <row r="413" spans="1:4" x14ac:dyDescent="0.25">
      <c r="A413" t="s">
        <v>154</v>
      </c>
      <c r="B413">
        <v>5.3906869949788048</v>
      </c>
      <c r="C413" t="s">
        <v>1098</v>
      </c>
      <c r="D413">
        <v>2</v>
      </c>
    </row>
    <row r="414" spans="1:4" x14ac:dyDescent="0.25">
      <c r="A414" t="s">
        <v>859</v>
      </c>
      <c r="B414">
        <v>5.3824666904113414</v>
      </c>
      <c r="C414" t="s">
        <v>1098</v>
      </c>
      <c r="D414">
        <v>2</v>
      </c>
    </row>
    <row r="415" spans="1:4" x14ac:dyDescent="0.25">
      <c r="A415" t="s">
        <v>673</v>
      </c>
      <c r="B415">
        <v>5.2985587239444314</v>
      </c>
      <c r="C415" t="s">
        <v>1098</v>
      </c>
      <c r="D415">
        <v>2</v>
      </c>
    </row>
    <row r="416" spans="1:4" x14ac:dyDescent="0.25">
      <c r="A416" t="s">
        <v>1091</v>
      </c>
      <c r="B416">
        <v>5.1907658630503164</v>
      </c>
      <c r="C416" t="s">
        <v>1098</v>
      </c>
      <c r="D416">
        <v>2</v>
      </c>
    </row>
    <row r="417" spans="1:4" x14ac:dyDescent="0.25">
      <c r="A417" t="s">
        <v>748</v>
      </c>
      <c r="B417">
        <v>5.1844854793764403</v>
      </c>
      <c r="C417" t="s">
        <v>1098</v>
      </c>
      <c r="D417">
        <v>2</v>
      </c>
    </row>
    <row r="418" spans="1:4" x14ac:dyDescent="0.25">
      <c r="A418" t="s">
        <v>570</v>
      </c>
      <c r="B418">
        <v>5.1715402956657464</v>
      </c>
      <c r="C418" t="s">
        <v>1098</v>
      </c>
      <c r="D418">
        <v>2</v>
      </c>
    </row>
    <row r="419" spans="1:4" x14ac:dyDescent="0.25">
      <c r="A419" t="s">
        <v>659</v>
      </c>
      <c r="B419">
        <v>5.1605486496689288</v>
      </c>
      <c r="C419" t="s">
        <v>1098</v>
      </c>
      <c r="D419">
        <v>2</v>
      </c>
    </row>
    <row r="420" spans="1:4" x14ac:dyDescent="0.25">
      <c r="A420" t="s">
        <v>826</v>
      </c>
      <c r="B420">
        <v>5.1323357954853908</v>
      </c>
      <c r="C420" t="s">
        <v>1098</v>
      </c>
      <c r="D420">
        <v>2</v>
      </c>
    </row>
    <row r="421" spans="1:4" x14ac:dyDescent="0.25">
      <c r="A421" t="s">
        <v>845</v>
      </c>
      <c r="B421">
        <v>5.0806510454644194</v>
      </c>
      <c r="C421" t="s">
        <v>1098</v>
      </c>
      <c r="D421">
        <v>2</v>
      </c>
    </row>
    <row r="422" spans="1:4" x14ac:dyDescent="0.25">
      <c r="A422" t="s">
        <v>778</v>
      </c>
      <c r="B422">
        <v>5.0176541375596759</v>
      </c>
      <c r="C422" t="s">
        <v>1098</v>
      </c>
      <c r="D422">
        <v>2</v>
      </c>
    </row>
    <row r="423" spans="1:4" x14ac:dyDescent="0.25">
      <c r="A423" t="s">
        <v>1078</v>
      </c>
      <c r="B423">
        <v>4.9429743382621059</v>
      </c>
      <c r="C423" t="s">
        <v>1098</v>
      </c>
      <c r="D423">
        <v>2</v>
      </c>
    </row>
    <row r="424" spans="1:4" x14ac:dyDescent="0.25">
      <c r="A424" t="s">
        <v>809</v>
      </c>
      <c r="B424">
        <v>4.8958037512408552</v>
      </c>
      <c r="C424" t="s">
        <v>1098</v>
      </c>
      <c r="D424">
        <v>2</v>
      </c>
    </row>
    <row r="425" spans="1:4" x14ac:dyDescent="0.25">
      <c r="A425" t="s">
        <v>769</v>
      </c>
      <c r="B425">
        <v>4.8433881822097407</v>
      </c>
      <c r="C425" t="s">
        <v>1098</v>
      </c>
      <c r="D425">
        <v>2</v>
      </c>
    </row>
    <row r="426" spans="1:4" x14ac:dyDescent="0.25">
      <c r="A426" t="s">
        <v>641</v>
      </c>
      <c r="B426">
        <v>4.8210511339999291</v>
      </c>
      <c r="C426" t="s">
        <v>1098</v>
      </c>
      <c r="D426">
        <v>2</v>
      </c>
    </row>
    <row r="427" spans="1:4" x14ac:dyDescent="0.25">
      <c r="A427" t="s">
        <v>754</v>
      </c>
      <c r="B427">
        <v>4.7790333034051775</v>
      </c>
      <c r="C427" t="s">
        <v>1098</v>
      </c>
      <c r="D427">
        <v>2</v>
      </c>
    </row>
    <row r="428" spans="1:4" x14ac:dyDescent="0.25">
      <c r="A428" t="s">
        <v>839</v>
      </c>
      <c r="B428">
        <v>4.7395809696716764</v>
      </c>
      <c r="C428" t="s">
        <v>1098</v>
      </c>
      <c r="D428">
        <v>2</v>
      </c>
    </row>
    <row r="429" spans="1:4" x14ac:dyDescent="0.25">
      <c r="A429" t="s">
        <v>632</v>
      </c>
      <c r="B429">
        <v>4.6857393406173866</v>
      </c>
      <c r="C429" t="s">
        <v>1098</v>
      </c>
      <c r="D429">
        <v>2</v>
      </c>
    </row>
    <row r="430" spans="1:4" x14ac:dyDescent="0.25">
      <c r="A430" t="s">
        <v>674</v>
      </c>
      <c r="B430">
        <v>4.6415399708822553</v>
      </c>
      <c r="C430" t="s">
        <v>1098</v>
      </c>
      <c r="D430">
        <v>2</v>
      </c>
    </row>
    <row r="431" spans="1:4" x14ac:dyDescent="0.25">
      <c r="A431" t="s">
        <v>692</v>
      </c>
      <c r="B431">
        <v>4.6133329188687968</v>
      </c>
      <c r="C431" t="s">
        <v>1098</v>
      </c>
      <c r="D431">
        <v>2</v>
      </c>
    </row>
    <row r="432" spans="1:4" x14ac:dyDescent="0.25">
      <c r="A432" t="s">
        <v>583</v>
      </c>
      <c r="B432">
        <v>4.6012371102594543</v>
      </c>
      <c r="C432" t="s">
        <v>1098</v>
      </c>
      <c r="D432">
        <v>2</v>
      </c>
    </row>
    <row r="433" spans="1:4" x14ac:dyDescent="0.25">
      <c r="A433" t="s">
        <v>868</v>
      </c>
      <c r="B433">
        <v>4.5817820849340336</v>
      </c>
      <c r="C433" t="s">
        <v>1098</v>
      </c>
      <c r="D433">
        <v>2</v>
      </c>
    </row>
    <row r="434" spans="1:4" x14ac:dyDescent="0.25">
      <c r="A434" t="s">
        <v>594</v>
      </c>
      <c r="B434">
        <v>4.5551711920606754</v>
      </c>
      <c r="C434" t="s">
        <v>1098</v>
      </c>
      <c r="D434">
        <v>2</v>
      </c>
    </row>
    <row r="435" spans="1:4" x14ac:dyDescent="0.25">
      <c r="A435" t="s">
        <v>1047</v>
      </c>
      <c r="B435">
        <v>4.5443303558487056</v>
      </c>
      <c r="C435" t="s">
        <v>1098</v>
      </c>
      <c r="D435">
        <v>2</v>
      </c>
    </row>
    <row r="436" spans="1:4" x14ac:dyDescent="0.25">
      <c r="A436" t="s">
        <v>1074</v>
      </c>
      <c r="B436">
        <v>4.4657811661465887</v>
      </c>
      <c r="C436" t="s">
        <v>1098</v>
      </c>
      <c r="D436">
        <v>2</v>
      </c>
    </row>
    <row r="437" spans="1:4" x14ac:dyDescent="0.25">
      <c r="A437" t="s">
        <v>652</v>
      </c>
      <c r="B437">
        <v>4.4526154401574622</v>
      </c>
      <c r="C437" t="s">
        <v>1098</v>
      </c>
      <c r="D437">
        <v>2</v>
      </c>
    </row>
    <row r="438" spans="1:4" x14ac:dyDescent="0.25">
      <c r="A438" t="s">
        <v>821</v>
      </c>
      <c r="B438">
        <v>4.4389988853849749</v>
      </c>
      <c r="C438" t="s">
        <v>1098</v>
      </c>
      <c r="D438">
        <v>2</v>
      </c>
    </row>
    <row r="439" spans="1:4" x14ac:dyDescent="0.25">
      <c r="A439" t="s">
        <v>569</v>
      </c>
      <c r="B439">
        <v>4.3942723617727202</v>
      </c>
      <c r="C439" t="s">
        <v>1098</v>
      </c>
      <c r="D439">
        <v>2</v>
      </c>
    </row>
    <row r="440" spans="1:4" x14ac:dyDescent="0.25">
      <c r="A440" t="s">
        <v>696</v>
      </c>
      <c r="B440">
        <v>4.3760138721677446</v>
      </c>
      <c r="C440" t="s">
        <v>1098</v>
      </c>
      <c r="D440">
        <v>2</v>
      </c>
    </row>
    <row r="441" spans="1:4" x14ac:dyDescent="0.25">
      <c r="A441" t="s">
        <v>703</v>
      </c>
      <c r="B441">
        <v>4.3633987705157615</v>
      </c>
      <c r="C441" t="s">
        <v>1098</v>
      </c>
      <c r="D441">
        <v>2</v>
      </c>
    </row>
    <row r="442" spans="1:4" x14ac:dyDescent="0.25">
      <c r="A442" t="s">
        <v>634</v>
      </c>
      <c r="B442">
        <v>4.3452751841049055</v>
      </c>
      <c r="C442" t="s">
        <v>1098</v>
      </c>
      <c r="D442">
        <v>2</v>
      </c>
    </row>
    <row r="443" spans="1:4" x14ac:dyDescent="0.25">
      <c r="A443" t="s">
        <v>547</v>
      </c>
      <c r="B443">
        <v>4.3266538533848475</v>
      </c>
      <c r="C443" t="s">
        <v>1098</v>
      </c>
      <c r="D443">
        <v>2</v>
      </c>
    </row>
    <row r="444" spans="1:4" x14ac:dyDescent="0.25">
      <c r="A444" t="s">
        <v>1021</v>
      </c>
      <c r="B444">
        <v>4.3156977775918133</v>
      </c>
      <c r="C444" t="s">
        <v>1098</v>
      </c>
      <c r="D444">
        <v>2</v>
      </c>
    </row>
    <row r="445" spans="1:4" x14ac:dyDescent="0.25">
      <c r="A445" t="s">
        <v>564</v>
      </c>
      <c r="B445">
        <v>4.2622899112403667</v>
      </c>
      <c r="C445" t="s">
        <v>1098</v>
      </c>
      <c r="D445">
        <v>2</v>
      </c>
    </row>
    <row r="446" spans="1:4" x14ac:dyDescent="0.25">
      <c r="A446" t="s">
        <v>584</v>
      </c>
      <c r="B446">
        <v>4.2586744044784233</v>
      </c>
      <c r="C446" t="s">
        <v>1098</v>
      </c>
      <c r="D446">
        <v>2</v>
      </c>
    </row>
    <row r="447" spans="1:4" x14ac:dyDescent="0.25">
      <c r="A447" t="s">
        <v>606</v>
      </c>
      <c r="B447">
        <v>4.1763161804252391</v>
      </c>
      <c r="C447" t="s">
        <v>1098</v>
      </c>
      <c r="D447">
        <v>2</v>
      </c>
    </row>
    <row r="448" spans="1:4" x14ac:dyDescent="0.25">
      <c r="A448" t="s">
        <v>886</v>
      </c>
      <c r="B448">
        <v>4.1466405999106923</v>
      </c>
      <c r="C448" t="s">
        <v>1098</v>
      </c>
      <c r="D448">
        <v>2</v>
      </c>
    </row>
    <row r="449" spans="1:4" x14ac:dyDescent="0.25">
      <c r="A449" t="s">
        <v>852</v>
      </c>
      <c r="B449">
        <v>4.1166008951097481</v>
      </c>
      <c r="C449" t="s">
        <v>1098</v>
      </c>
      <c r="D449">
        <v>2</v>
      </c>
    </row>
    <row r="450" spans="1:4" x14ac:dyDescent="0.25">
      <c r="A450" t="s">
        <v>930</v>
      </c>
      <c r="B450">
        <v>4.0566039344443992</v>
      </c>
      <c r="C450" t="s">
        <v>1098</v>
      </c>
      <c r="D450">
        <v>2</v>
      </c>
    </row>
    <row r="451" spans="1:4" x14ac:dyDescent="0.25">
      <c r="A451" t="s">
        <v>869</v>
      </c>
      <c r="B451">
        <v>3.982928149362047</v>
      </c>
      <c r="C451" t="s">
        <v>1098</v>
      </c>
      <c r="D451">
        <v>2</v>
      </c>
    </row>
    <row r="452" spans="1:4" x14ac:dyDescent="0.25">
      <c r="A452" t="s">
        <v>1009</v>
      </c>
      <c r="B452">
        <v>3.921336514900398</v>
      </c>
      <c r="C452" t="s">
        <v>1098</v>
      </c>
      <c r="D452">
        <v>2</v>
      </c>
    </row>
    <row r="453" spans="1:4" x14ac:dyDescent="0.25">
      <c r="A453" t="s">
        <v>592</v>
      </c>
      <c r="B453">
        <v>3.848678874725906</v>
      </c>
      <c r="C453" t="s">
        <v>1098</v>
      </c>
      <c r="D453">
        <v>2</v>
      </c>
    </row>
    <row r="454" spans="1:4" x14ac:dyDescent="0.25">
      <c r="A454" t="s">
        <v>972</v>
      </c>
      <c r="B454">
        <v>3.8435697326857952</v>
      </c>
      <c r="C454" t="s">
        <v>1098</v>
      </c>
      <c r="D454">
        <v>2</v>
      </c>
    </row>
    <row r="455" spans="1:4" x14ac:dyDescent="0.25">
      <c r="A455" t="s">
        <v>603</v>
      </c>
      <c r="B455">
        <v>3.834422181982879</v>
      </c>
      <c r="C455" t="s">
        <v>1098</v>
      </c>
      <c r="D455">
        <v>2</v>
      </c>
    </row>
    <row r="456" spans="1:4" x14ac:dyDescent="0.25">
      <c r="A456" t="s">
        <v>879</v>
      </c>
      <c r="B456">
        <v>3.8229834817970425</v>
      </c>
      <c r="C456" t="s">
        <v>1098</v>
      </c>
      <c r="D456">
        <v>2</v>
      </c>
    </row>
    <row r="457" spans="1:4" x14ac:dyDescent="0.25">
      <c r="A457" t="s">
        <v>733</v>
      </c>
      <c r="B457">
        <v>3.8092139231983153</v>
      </c>
      <c r="C457" t="s">
        <v>1098</v>
      </c>
      <c r="D457">
        <v>2</v>
      </c>
    </row>
    <row r="458" spans="1:4" x14ac:dyDescent="0.25">
      <c r="A458" t="s">
        <v>918</v>
      </c>
      <c r="B458">
        <v>3.6814740872805052</v>
      </c>
      <c r="C458" t="s">
        <v>1098</v>
      </c>
      <c r="D458">
        <v>2</v>
      </c>
    </row>
    <row r="459" spans="1:4" x14ac:dyDescent="0.25">
      <c r="A459" t="s">
        <v>572</v>
      </c>
      <c r="B459">
        <v>3.6782458030952041</v>
      </c>
      <c r="C459" t="s">
        <v>1098</v>
      </c>
      <c r="D459">
        <v>2</v>
      </c>
    </row>
    <row r="460" spans="1:4" x14ac:dyDescent="0.25">
      <c r="A460" t="s">
        <v>808</v>
      </c>
      <c r="B460">
        <v>3.6383182382179537</v>
      </c>
      <c r="C460" t="s">
        <v>1098</v>
      </c>
      <c r="D460">
        <v>2</v>
      </c>
    </row>
    <row r="461" spans="1:4" x14ac:dyDescent="0.25">
      <c r="A461" t="s">
        <v>1013</v>
      </c>
      <c r="B461">
        <v>3.5911805258985772</v>
      </c>
      <c r="C461" t="s">
        <v>1098</v>
      </c>
      <c r="D461">
        <v>2</v>
      </c>
    </row>
    <row r="462" spans="1:4" x14ac:dyDescent="0.25">
      <c r="A462" t="s">
        <v>965</v>
      </c>
      <c r="B462">
        <v>3.5842182783704315</v>
      </c>
      <c r="C462" t="s">
        <v>1098</v>
      </c>
      <c r="D462">
        <v>2</v>
      </c>
    </row>
    <row r="463" spans="1:4" x14ac:dyDescent="0.25">
      <c r="A463" t="s">
        <v>1025</v>
      </c>
      <c r="B463">
        <v>3.5369833533378698</v>
      </c>
      <c r="C463" t="s">
        <v>1098</v>
      </c>
      <c r="D463">
        <v>2</v>
      </c>
    </row>
    <row r="464" spans="1:4" x14ac:dyDescent="0.25">
      <c r="A464" t="s">
        <v>633</v>
      </c>
      <c r="B464">
        <v>3.5216579524145293</v>
      </c>
      <c r="C464" t="s">
        <v>1098</v>
      </c>
      <c r="D464">
        <v>2</v>
      </c>
    </row>
    <row r="465" spans="1:4" x14ac:dyDescent="0.25">
      <c r="A465" t="s">
        <v>714</v>
      </c>
      <c r="B465">
        <v>3.5075430234031075</v>
      </c>
      <c r="C465" t="s">
        <v>1098</v>
      </c>
      <c r="D465">
        <v>2</v>
      </c>
    </row>
    <row r="466" spans="1:4" x14ac:dyDescent="0.25">
      <c r="A466" t="s">
        <v>895</v>
      </c>
      <c r="B466">
        <v>3.4978965421086339</v>
      </c>
      <c r="C466" t="s">
        <v>1098</v>
      </c>
      <c r="D466">
        <v>2</v>
      </c>
    </row>
    <row r="467" spans="1:4" x14ac:dyDescent="0.25">
      <c r="A467" t="s">
        <v>1022</v>
      </c>
      <c r="B467">
        <v>3.4860559975336303</v>
      </c>
      <c r="C467" t="s">
        <v>1098</v>
      </c>
      <c r="D467">
        <v>2</v>
      </c>
    </row>
    <row r="468" spans="1:4" x14ac:dyDescent="0.25">
      <c r="A468" t="s">
        <v>790</v>
      </c>
      <c r="B468">
        <v>3.362531105565993</v>
      </c>
      <c r="C468" t="s">
        <v>1098</v>
      </c>
      <c r="D468">
        <v>2</v>
      </c>
    </row>
    <row r="469" spans="1:4" x14ac:dyDescent="0.25">
      <c r="A469" t="s">
        <v>932</v>
      </c>
      <c r="B469">
        <v>3.3508332115055159</v>
      </c>
      <c r="C469" t="s">
        <v>1098</v>
      </c>
      <c r="D469">
        <v>2</v>
      </c>
    </row>
    <row r="470" spans="1:4" x14ac:dyDescent="0.25">
      <c r="A470" t="s">
        <v>831</v>
      </c>
      <c r="B470">
        <v>3.3462037506390359</v>
      </c>
      <c r="C470" t="s">
        <v>1098</v>
      </c>
      <c r="D470">
        <v>2</v>
      </c>
    </row>
    <row r="471" spans="1:4" x14ac:dyDescent="0.25">
      <c r="A471" t="s">
        <v>889</v>
      </c>
      <c r="B471">
        <v>3.3181903059281637</v>
      </c>
      <c r="C471" t="s">
        <v>1098</v>
      </c>
      <c r="D471">
        <v>2</v>
      </c>
    </row>
    <row r="472" spans="1:4" x14ac:dyDescent="0.25">
      <c r="A472" t="s">
        <v>1062</v>
      </c>
      <c r="B472">
        <v>3.2749193808580976</v>
      </c>
      <c r="C472" t="s">
        <v>1098</v>
      </c>
      <c r="D472">
        <v>2</v>
      </c>
    </row>
    <row r="473" spans="1:4" x14ac:dyDescent="0.25">
      <c r="A473" t="s">
        <v>981</v>
      </c>
      <c r="B473">
        <v>3.1650853157697716</v>
      </c>
      <c r="C473" t="s">
        <v>1098</v>
      </c>
      <c r="D473">
        <v>2</v>
      </c>
    </row>
    <row r="474" spans="1:4" x14ac:dyDescent="0.25">
      <c r="A474" t="s">
        <v>771</v>
      </c>
      <c r="B474">
        <v>3.0685676239207109</v>
      </c>
      <c r="C474" t="s">
        <v>1098</v>
      </c>
      <c r="D474">
        <v>2</v>
      </c>
    </row>
    <row r="475" spans="1:4" x14ac:dyDescent="0.25">
      <c r="A475" t="s">
        <v>842</v>
      </c>
      <c r="B475">
        <v>3.0067852162852708</v>
      </c>
      <c r="C475" t="s">
        <v>1098</v>
      </c>
      <c r="D475">
        <v>2</v>
      </c>
    </row>
    <row r="476" spans="1:4" x14ac:dyDescent="0.25">
      <c r="A476" t="s">
        <v>1093</v>
      </c>
      <c r="B476">
        <v>2.9634043101925398</v>
      </c>
      <c r="C476" t="s">
        <v>1098</v>
      </c>
      <c r="D476">
        <v>2</v>
      </c>
    </row>
    <row r="477" spans="1:4" x14ac:dyDescent="0.25">
      <c r="A477" t="s">
        <v>854</v>
      </c>
      <c r="B477">
        <v>2.961849711270601</v>
      </c>
      <c r="C477" t="s">
        <v>1098</v>
      </c>
      <c r="D477">
        <v>2</v>
      </c>
    </row>
    <row r="478" spans="1:4" x14ac:dyDescent="0.25">
      <c r="A478" t="s">
        <v>995</v>
      </c>
      <c r="B478">
        <v>2.9500173432250261</v>
      </c>
      <c r="C478" t="s">
        <v>1098</v>
      </c>
      <c r="D478">
        <v>2</v>
      </c>
    </row>
    <row r="479" spans="1:4" x14ac:dyDescent="0.25">
      <c r="A479" t="s">
        <v>753</v>
      </c>
      <c r="B479">
        <v>2.9277896464166782</v>
      </c>
      <c r="C479" t="s">
        <v>1098</v>
      </c>
      <c r="D479">
        <v>2</v>
      </c>
    </row>
    <row r="480" spans="1:4" x14ac:dyDescent="0.25">
      <c r="A480" t="s">
        <v>979</v>
      </c>
      <c r="B480">
        <v>2.8954866743997258</v>
      </c>
      <c r="C480" t="s">
        <v>1098</v>
      </c>
      <c r="D480">
        <v>2</v>
      </c>
    </row>
    <row r="481" spans="1:4" x14ac:dyDescent="0.25">
      <c r="A481" t="s">
        <v>811</v>
      </c>
      <c r="B481">
        <v>2.8918625289241331</v>
      </c>
      <c r="C481" t="s">
        <v>1098</v>
      </c>
      <c r="D481">
        <v>2</v>
      </c>
    </row>
    <row r="482" spans="1:4" x14ac:dyDescent="0.25">
      <c r="A482" t="s">
        <v>616</v>
      </c>
      <c r="B482">
        <v>2.8802680741240216</v>
      </c>
      <c r="C482" t="s">
        <v>1098</v>
      </c>
      <c r="D482">
        <v>2</v>
      </c>
    </row>
    <row r="483" spans="1:4" x14ac:dyDescent="0.25">
      <c r="A483" t="s">
        <v>614</v>
      </c>
      <c r="B483">
        <v>2.7771491134624275</v>
      </c>
      <c r="C483" t="s">
        <v>1098</v>
      </c>
      <c r="D483">
        <v>2</v>
      </c>
    </row>
    <row r="484" spans="1:4" x14ac:dyDescent="0.25">
      <c r="A484" t="s">
        <v>1050</v>
      </c>
      <c r="B484">
        <v>2.7745034242310944</v>
      </c>
      <c r="C484" t="s">
        <v>1098</v>
      </c>
      <c r="D484">
        <v>2</v>
      </c>
    </row>
    <row r="485" spans="1:4" x14ac:dyDescent="0.25">
      <c r="A485" t="s">
        <v>542</v>
      </c>
      <c r="B485">
        <v>2.6357086950438178</v>
      </c>
      <c r="C485" t="s">
        <v>1098</v>
      </c>
      <c r="D485">
        <v>2</v>
      </c>
    </row>
    <row r="486" spans="1:4" x14ac:dyDescent="0.25">
      <c r="A486" t="s">
        <v>1015</v>
      </c>
      <c r="B486">
        <v>2.6356280800537903</v>
      </c>
      <c r="C486" t="s">
        <v>1098</v>
      </c>
      <c r="D486">
        <v>2</v>
      </c>
    </row>
    <row r="487" spans="1:4" x14ac:dyDescent="0.25">
      <c r="A487" t="s">
        <v>668</v>
      </c>
      <c r="B487">
        <v>2.6317164852474333</v>
      </c>
      <c r="C487" t="s">
        <v>1098</v>
      </c>
      <c r="D487">
        <v>2</v>
      </c>
    </row>
    <row r="488" spans="1:4" x14ac:dyDescent="0.25">
      <c r="A488" t="s">
        <v>619</v>
      </c>
      <c r="B488">
        <v>2.5674014319385572</v>
      </c>
      <c r="C488" t="s">
        <v>1098</v>
      </c>
      <c r="D488">
        <v>2</v>
      </c>
    </row>
    <row r="489" spans="1:4" x14ac:dyDescent="0.25">
      <c r="A489" t="s">
        <v>593</v>
      </c>
      <c r="B489">
        <v>2.546738515779698</v>
      </c>
      <c r="C489" t="s">
        <v>1098</v>
      </c>
      <c r="D489">
        <v>2</v>
      </c>
    </row>
    <row r="490" spans="1:4" x14ac:dyDescent="0.25">
      <c r="A490" t="s">
        <v>756</v>
      </c>
      <c r="B490">
        <v>2.537715494231656</v>
      </c>
      <c r="C490" t="s">
        <v>1098</v>
      </c>
      <c r="D490">
        <v>2</v>
      </c>
    </row>
    <row r="491" spans="1:4" x14ac:dyDescent="0.25">
      <c r="A491" t="s">
        <v>908</v>
      </c>
      <c r="B491">
        <v>2.532449199217774</v>
      </c>
      <c r="C491" t="s">
        <v>1098</v>
      </c>
      <c r="D491">
        <v>2</v>
      </c>
    </row>
    <row r="492" spans="1:4" x14ac:dyDescent="0.25">
      <c r="A492" t="s">
        <v>1031</v>
      </c>
      <c r="B492">
        <v>2.5280023699196681</v>
      </c>
      <c r="C492" t="s">
        <v>1098</v>
      </c>
      <c r="D492">
        <v>2</v>
      </c>
    </row>
    <row r="493" spans="1:4" x14ac:dyDescent="0.25">
      <c r="A493" t="s">
        <v>644</v>
      </c>
      <c r="B493">
        <v>2.5204448397791244</v>
      </c>
      <c r="C493" t="s">
        <v>1098</v>
      </c>
      <c r="D493">
        <v>2</v>
      </c>
    </row>
    <row r="494" spans="1:4" x14ac:dyDescent="0.25">
      <c r="A494" t="s">
        <v>823</v>
      </c>
      <c r="B494">
        <v>2.5034883482273766</v>
      </c>
      <c r="C494" t="s">
        <v>1098</v>
      </c>
      <c r="D494">
        <v>2</v>
      </c>
    </row>
    <row r="495" spans="1:4" x14ac:dyDescent="0.25">
      <c r="A495" t="s">
        <v>620</v>
      </c>
      <c r="B495">
        <v>2.4937716205885532</v>
      </c>
      <c r="C495" t="s">
        <v>1098</v>
      </c>
      <c r="D495">
        <v>2</v>
      </c>
    </row>
    <row r="496" spans="1:4" x14ac:dyDescent="0.25">
      <c r="A496" t="s">
        <v>1008</v>
      </c>
      <c r="B496">
        <v>2.4792306465730549</v>
      </c>
      <c r="C496" t="s">
        <v>1098</v>
      </c>
      <c r="D496">
        <v>2</v>
      </c>
    </row>
    <row r="497" spans="1:4" x14ac:dyDescent="0.25">
      <c r="A497" t="s">
        <v>916</v>
      </c>
      <c r="B497">
        <v>2.4614089532352486</v>
      </c>
      <c r="C497" t="s">
        <v>1098</v>
      </c>
      <c r="D497">
        <v>2</v>
      </c>
    </row>
    <row r="498" spans="1:4" x14ac:dyDescent="0.25">
      <c r="A498" t="s">
        <v>841</v>
      </c>
      <c r="B498">
        <v>2.4327609619754411</v>
      </c>
      <c r="C498" t="s">
        <v>1098</v>
      </c>
      <c r="D498">
        <v>2</v>
      </c>
    </row>
    <row r="499" spans="1:4" x14ac:dyDescent="0.25">
      <c r="A499" t="s">
        <v>727</v>
      </c>
      <c r="B499">
        <v>2.3924584319366398</v>
      </c>
      <c r="C499" t="s">
        <v>1098</v>
      </c>
      <c r="D499">
        <v>2</v>
      </c>
    </row>
    <row r="500" spans="1:4" x14ac:dyDescent="0.25">
      <c r="A500" t="s">
        <v>660</v>
      </c>
      <c r="B500">
        <v>2.3418104320973612</v>
      </c>
      <c r="C500" t="s">
        <v>1098</v>
      </c>
      <c r="D500">
        <v>2</v>
      </c>
    </row>
    <row r="501" spans="1:4" x14ac:dyDescent="0.25">
      <c r="A501" t="s">
        <v>777</v>
      </c>
      <c r="B501">
        <v>2.3054591467900702</v>
      </c>
      <c r="C501" t="s">
        <v>1098</v>
      </c>
      <c r="D501">
        <v>2</v>
      </c>
    </row>
    <row r="502" spans="1:4" x14ac:dyDescent="0.25">
      <c r="A502" t="s">
        <v>702</v>
      </c>
      <c r="B502">
        <v>2.2808275955301847</v>
      </c>
      <c r="C502" t="s">
        <v>1098</v>
      </c>
      <c r="D502">
        <v>2</v>
      </c>
    </row>
    <row r="503" spans="1:4" x14ac:dyDescent="0.25">
      <c r="A503" t="s">
        <v>626</v>
      </c>
      <c r="B503">
        <v>2.2721346557158832</v>
      </c>
      <c r="C503" t="s">
        <v>1098</v>
      </c>
      <c r="D503">
        <v>2</v>
      </c>
    </row>
    <row r="504" spans="1:4" x14ac:dyDescent="0.25">
      <c r="A504" t="s">
        <v>840</v>
      </c>
      <c r="B504">
        <v>2.1238033081564511</v>
      </c>
      <c r="C504" t="s">
        <v>1098</v>
      </c>
      <c r="D504">
        <v>2</v>
      </c>
    </row>
    <row r="505" spans="1:4" x14ac:dyDescent="0.25">
      <c r="A505" t="s">
        <v>688</v>
      </c>
      <c r="B505">
        <v>2.0499082273262608</v>
      </c>
      <c r="C505" t="s">
        <v>1098</v>
      </c>
      <c r="D505">
        <v>2</v>
      </c>
    </row>
    <row r="506" spans="1:4" x14ac:dyDescent="0.25">
      <c r="A506" t="s">
        <v>546</v>
      </c>
      <c r="B506">
        <v>2.0049441075371024</v>
      </c>
      <c r="C506" t="s">
        <v>1098</v>
      </c>
      <c r="D506">
        <v>2</v>
      </c>
    </row>
    <row r="507" spans="1:4" x14ac:dyDescent="0.25">
      <c r="A507" t="s">
        <v>798</v>
      </c>
      <c r="B507">
        <v>1.9465725354531589</v>
      </c>
      <c r="C507" t="s">
        <v>1098</v>
      </c>
      <c r="D507">
        <v>2</v>
      </c>
    </row>
    <row r="508" spans="1:4" x14ac:dyDescent="0.25">
      <c r="A508" t="s">
        <v>833</v>
      </c>
      <c r="B508">
        <v>1.9342488190776548</v>
      </c>
      <c r="C508" t="s">
        <v>1098</v>
      </c>
      <c r="D508">
        <v>2</v>
      </c>
    </row>
    <row r="509" spans="1:4" x14ac:dyDescent="0.25">
      <c r="A509" t="s">
        <v>796</v>
      </c>
      <c r="B509">
        <v>1.9274320499605961</v>
      </c>
      <c r="C509" t="s">
        <v>1098</v>
      </c>
      <c r="D509">
        <v>2</v>
      </c>
    </row>
    <row r="510" spans="1:4" x14ac:dyDescent="0.25">
      <c r="A510" t="s">
        <v>664</v>
      </c>
      <c r="B510">
        <v>1.8301509245252374</v>
      </c>
      <c r="C510" t="s">
        <v>1098</v>
      </c>
      <c r="D510">
        <v>2</v>
      </c>
    </row>
    <row r="511" spans="1:4" x14ac:dyDescent="0.25">
      <c r="A511" t="s">
        <v>719</v>
      </c>
      <c r="B511">
        <v>1.7703702585763801</v>
      </c>
      <c r="C511" t="s">
        <v>1098</v>
      </c>
      <c r="D511">
        <v>2</v>
      </c>
    </row>
    <row r="512" spans="1:4" x14ac:dyDescent="0.25">
      <c r="A512" t="s">
        <v>793</v>
      </c>
      <c r="B512">
        <v>1.769531965700784</v>
      </c>
      <c r="C512" t="s">
        <v>1098</v>
      </c>
      <c r="D512">
        <v>2</v>
      </c>
    </row>
    <row r="513" spans="1:4" x14ac:dyDescent="0.25">
      <c r="A513" t="s">
        <v>687</v>
      </c>
      <c r="B513">
        <v>1.7369303540681864</v>
      </c>
      <c r="C513" t="s">
        <v>1098</v>
      </c>
      <c r="D513">
        <v>2</v>
      </c>
    </row>
    <row r="514" spans="1:4" x14ac:dyDescent="0.25">
      <c r="A514" t="s">
        <v>1069</v>
      </c>
      <c r="B514">
        <v>1.7304098853428351</v>
      </c>
      <c r="C514" t="s">
        <v>1098</v>
      </c>
      <c r="D514">
        <v>2</v>
      </c>
    </row>
    <row r="515" spans="1:4" x14ac:dyDescent="0.25">
      <c r="A515" t="s">
        <v>789</v>
      </c>
      <c r="B515">
        <v>1.7219949289621355</v>
      </c>
      <c r="C515" t="s">
        <v>1098</v>
      </c>
      <c r="D515">
        <v>2</v>
      </c>
    </row>
    <row r="516" spans="1:4" x14ac:dyDescent="0.25">
      <c r="A516" t="s">
        <v>970</v>
      </c>
      <c r="B516">
        <v>1.6097099815527063</v>
      </c>
      <c r="C516" t="s">
        <v>1098</v>
      </c>
      <c r="D516">
        <v>2</v>
      </c>
    </row>
    <row r="517" spans="1:4" x14ac:dyDescent="0.25">
      <c r="A517" t="s">
        <v>828</v>
      </c>
      <c r="B517">
        <v>1.5279627065783135</v>
      </c>
      <c r="C517" t="s">
        <v>1098</v>
      </c>
      <c r="D517">
        <v>2</v>
      </c>
    </row>
    <row r="518" spans="1:4" x14ac:dyDescent="0.25">
      <c r="A518" t="s">
        <v>1077</v>
      </c>
      <c r="B518">
        <v>1.5159841406899752</v>
      </c>
      <c r="C518" t="s">
        <v>1098</v>
      </c>
      <c r="D518">
        <v>2</v>
      </c>
    </row>
    <row r="519" spans="1:4" x14ac:dyDescent="0.25">
      <c r="A519" t="s">
        <v>941</v>
      </c>
      <c r="B519">
        <v>1.5138983817903779</v>
      </c>
      <c r="C519" t="s">
        <v>1098</v>
      </c>
      <c r="D519">
        <v>2</v>
      </c>
    </row>
    <row r="520" spans="1:4" x14ac:dyDescent="0.25">
      <c r="A520" t="s">
        <v>957</v>
      </c>
      <c r="B520">
        <v>1.4485890649113744</v>
      </c>
      <c r="C520" t="s">
        <v>1098</v>
      </c>
      <c r="D520">
        <v>2</v>
      </c>
    </row>
    <row r="521" spans="1:4" x14ac:dyDescent="0.25">
      <c r="A521" t="s">
        <v>832</v>
      </c>
      <c r="B521">
        <v>1.4432212332213679</v>
      </c>
      <c r="C521" t="s">
        <v>1098</v>
      </c>
      <c r="D521">
        <v>2</v>
      </c>
    </row>
    <row r="522" spans="1:4" x14ac:dyDescent="0.25">
      <c r="A522" t="s">
        <v>176</v>
      </c>
      <c r="B522">
        <v>1.1206610432019386</v>
      </c>
      <c r="C522" t="s">
        <v>1098</v>
      </c>
      <c r="D522">
        <v>2</v>
      </c>
    </row>
    <row r="523" spans="1:4" x14ac:dyDescent="0.25">
      <c r="A523" t="s">
        <v>568</v>
      </c>
      <c r="B523">
        <v>1.1118069350611728</v>
      </c>
      <c r="C523" t="s">
        <v>1098</v>
      </c>
      <c r="D523">
        <v>2</v>
      </c>
    </row>
    <row r="524" spans="1:4" x14ac:dyDescent="0.25">
      <c r="A524" t="s">
        <v>787</v>
      </c>
      <c r="B524">
        <v>0.98860829219016766</v>
      </c>
      <c r="C524" t="s">
        <v>1098</v>
      </c>
      <c r="D524">
        <v>2</v>
      </c>
    </row>
    <row r="525" spans="1:4" x14ac:dyDescent="0.25">
      <c r="A525" t="s">
        <v>1084</v>
      </c>
      <c r="B525">
        <v>0.89727874582055078</v>
      </c>
      <c r="C525" t="s">
        <v>1098</v>
      </c>
      <c r="D525">
        <v>2</v>
      </c>
    </row>
    <row r="527" spans="1:4" x14ac:dyDescent="0.25">
      <c r="B527" s="1" t="s">
        <v>1101</v>
      </c>
      <c r="C527" s="1">
        <f>AVERAGE(B2:B525)</f>
        <v>14.962394014019454</v>
      </c>
    </row>
    <row r="528" spans="1:4" x14ac:dyDescent="0.25">
      <c r="B528" s="1" t="s">
        <v>1102</v>
      </c>
      <c r="C528" s="1">
        <f>_xlfn.STDEV.S(B2:B525)/SQRT(COUNT(B2:B525))</f>
        <v>0.48230707494228081</v>
      </c>
    </row>
  </sheetData>
  <autoFilter ref="A1:D1" xr:uid="{FBB27183-0D11-4560-AC9D-831B708AD516}">
    <sortState xmlns:xlrd2="http://schemas.microsoft.com/office/spreadsheetml/2017/richdata2" ref="A2:D525">
      <sortCondition descending="1" ref="B1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49959C-31F4-43D6-84A9-5CFC1C375D84}">
  <dimension ref="A1:D517"/>
  <sheetViews>
    <sheetView topLeftCell="A178" workbookViewId="0">
      <selection activeCell="A178" sqref="A178"/>
    </sheetView>
  </sheetViews>
  <sheetFormatPr defaultRowHeight="15" x14ac:dyDescent="0.25"/>
  <sheetData>
    <row r="1" spans="1:4" x14ac:dyDescent="0.25">
      <c r="A1" t="s">
        <v>0</v>
      </c>
      <c r="B1" t="s">
        <v>1096</v>
      </c>
      <c r="C1" t="s">
        <v>1099</v>
      </c>
      <c r="D1" t="s">
        <v>1100</v>
      </c>
    </row>
    <row r="2" spans="1:4" x14ac:dyDescent="0.25">
      <c r="A2" t="s">
        <v>526</v>
      </c>
      <c r="B2">
        <v>45.11929240698877</v>
      </c>
      <c r="C2" t="s">
        <v>1098</v>
      </c>
      <c r="D2">
        <v>1</v>
      </c>
    </row>
    <row r="3" spans="1:4" x14ac:dyDescent="0.25">
      <c r="A3" t="s">
        <v>131</v>
      </c>
      <c r="B3">
        <v>41.82731258203885</v>
      </c>
      <c r="C3" t="s">
        <v>1098</v>
      </c>
      <c r="D3">
        <v>1</v>
      </c>
    </row>
    <row r="4" spans="1:4" x14ac:dyDescent="0.25">
      <c r="A4" t="s">
        <v>435</v>
      </c>
      <c r="B4">
        <v>41.364411140795553</v>
      </c>
      <c r="C4" t="s">
        <v>1098</v>
      </c>
      <c r="D4">
        <v>1</v>
      </c>
    </row>
    <row r="5" spans="1:4" x14ac:dyDescent="0.25">
      <c r="A5" t="s">
        <v>322</v>
      </c>
      <c r="B5">
        <v>41.132234299279204</v>
      </c>
      <c r="C5" t="s">
        <v>1098</v>
      </c>
      <c r="D5">
        <v>1</v>
      </c>
    </row>
    <row r="6" spans="1:4" x14ac:dyDescent="0.25">
      <c r="A6" t="s">
        <v>221</v>
      </c>
      <c r="B6">
        <v>40.828410645739162</v>
      </c>
      <c r="C6" t="s">
        <v>1098</v>
      </c>
      <c r="D6">
        <v>1</v>
      </c>
    </row>
    <row r="7" spans="1:4" x14ac:dyDescent="0.25">
      <c r="A7" t="s">
        <v>325</v>
      </c>
      <c r="B7">
        <v>38.083664183148791</v>
      </c>
      <c r="C7" t="s">
        <v>1098</v>
      </c>
      <c r="D7">
        <v>1</v>
      </c>
    </row>
    <row r="8" spans="1:4" x14ac:dyDescent="0.25">
      <c r="A8" t="s">
        <v>480</v>
      </c>
      <c r="B8">
        <v>37.379135201657981</v>
      </c>
      <c r="C8" t="s">
        <v>1098</v>
      </c>
      <c r="D8">
        <v>1</v>
      </c>
    </row>
    <row r="9" spans="1:4" x14ac:dyDescent="0.25">
      <c r="A9" t="s">
        <v>11</v>
      </c>
      <c r="B9">
        <v>37.021974998918516</v>
      </c>
      <c r="C9" t="s">
        <v>1098</v>
      </c>
      <c r="D9">
        <v>1</v>
      </c>
    </row>
    <row r="10" spans="1:4" x14ac:dyDescent="0.25">
      <c r="A10" t="s">
        <v>207</v>
      </c>
      <c r="B10">
        <v>36.620140364859488</v>
      </c>
      <c r="C10" t="s">
        <v>1098</v>
      </c>
      <c r="D10">
        <v>1</v>
      </c>
    </row>
    <row r="11" spans="1:4" x14ac:dyDescent="0.25">
      <c r="A11" t="s">
        <v>416</v>
      </c>
      <c r="B11">
        <v>36.351016407794397</v>
      </c>
      <c r="C11" t="s">
        <v>1098</v>
      </c>
      <c r="D11">
        <v>1</v>
      </c>
    </row>
    <row r="12" spans="1:4" x14ac:dyDescent="0.25">
      <c r="A12" t="s">
        <v>303</v>
      </c>
      <c r="B12">
        <v>35.797034387376321</v>
      </c>
      <c r="C12" t="s">
        <v>1098</v>
      </c>
      <c r="D12">
        <v>1</v>
      </c>
    </row>
    <row r="13" spans="1:4" x14ac:dyDescent="0.25">
      <c r="A13" t="s">
        <v>527</v>
      </c>
      <c r="B13">
        <v>33.314226118840047</v>
      </c>
      <c r="C13" t="s">
        <v>1098</v>
      </c>
      <c r="D13">
        <v>1</v>
      </c>
    </row>
    <row r="14" spans="1:4" x14ac:dyDescent="0.25">
      <c r="A14" t="s">
        <v>477</v>
      </c>
      <c r="B14">
        <v>33.185056268082072</v>
      </c>
      <c r="C14" t="s">
        <v>1098</v>
      </c>
      <c r="D14">
        <v>1</v>
      </c>
    </row>
    <row r="15" spans="1:4" x14ac:dyDescent="0.25">
      <c r="A15" t="s">
        <v>159</v>
      </c>
      <c r="B15">
        <v>30.324998077668297</v>
      </c>
      <c r="C15" t="s">
        <v>1098</v>
      </c>
      <c r="D15">
        <v>1</v>
      </c>
    </row>
    <row r="16" spans="1:4" x14ac:dyDescent="0.25">
      <c r="A16" t="s">
        <v>305</v>
      </c>
      <c r="B16">
        <v>28.959438782132974</v>
      </c>
      <c r="C16" t="s">
        <v>1098</v>
      </c>
      <c r="D16">
        <v>1</v>
      </c>
    </row>
    <row r="17" spans="1:4" x14ac:dyDescent="0.25">
      <c r="A17" t="s">
        <v>183</v>
      </c>
      <c r="B17">
        <v>28.780664076035027</v>
      </c>
      <c r="C17" t="s">
        <v>1098</v>
      </c>
      <c r="D17">
        <v>1</v>
      </c>
    </row>
    <row r="18" spans="1:4" x14ac:dyDescent="0.25">
      <c r="A18" t="s">
        <v>174</v>
      </c>
      <c r="B18">
        <v>27.5169786371223</v>
      </c>
      <c r="C18" t="s">
        <v>1098</v>
      </c>
      <c r="D18">
        <v>1</v>
      </c>
    </row>
    <row r="19" spans="1:4" x14ac:dyDescent="0.25">
      <c r="A19" t="s">
        <v>417</v>
      </c>
      <c r="B19">
        <v>26.253201818310309</v>
      </c>
      <c r="C19" t="s">
        <v>1098</v>
      </c>
      <c r="D19">
        <v>1</v>
      </c>
    </row>
    <row r="20" spans="1:4" x14ac:dyDescent="0.25">
      <c r="A20" t="s">
        <v>255</v>
      </c>
      <c r="B20">
        <v>25.35830138056739</v>
      </c>
      <c r="C20" t="s">
        <v>1098</v>
      </c>
      <c r="D20">
        <v>1</v>
      </c>
    </row>
    <row r="21" spans="1:4" x14ac:dyDescent="0.25">
      <c r="A21" t="s">
        <v>87</v>
      </c>
      <c r="B21">
        <v>25.111358686416789</v>
      </c>
      <c r="C21" t="s">
        <v>1098</v>
      </c>
      <c r="D21">
        <v>1</v>
      </c>
    </row>
    <row r="22" spans="1:4" x14ac:dyDescent="0.25">
      <c r="A22" t="s">
        <v>374</v>
      </c>
      <c r="B22">
        <v>25.093184261649732</v>
      </c>
      <c r="C22" t="s">
        <v>1098</v>
      </c>
      <c r="D22">
        <v>1</v>
      </c>
    </row>
    <row r="23" spans="1:4" x14ac:dyDescent="0.25">
      <c r="A23" t="s">
        <v>288</v>
      </c>
      <c r="B23">
        <v>24.999441837146485</v>
      </c>
      <c r="C23" t="s">
        <v>1098</v>
      </c>
      <c r="D23">
        <v>1</v>
      </c>
    </row>
    <row r="24" spans="1:4" x14ac:dyDescent="0.25">
      <c r="A24" t="s">
        <v>119</v>
      </c>
      <c r="B24">
        <v>24.987886562163833</v>
      </c>
      <c r="C24" t="s">
        <v>1098</v>
      </c>
      <c r="D24">
        <v>1</v>
      </c>
    </row>
    <row r="25" spans="1:4" x14ac:dyDescent="0.25">
      <c r="A25" t="s">
        <v>419</v>
      </c>
      <c r="B25">
        <v>24.36170217791204</v>
      </c>
      <c r="C25" t="s">
        <v>1098</v>
      </c>
      <c r="D25">
        <v>1</v>
      </c>
    </row>
    <row r="26" spans="1:4" x14ac:dyDescent="0.25">
      <c r="A26" t="s">
        <v>235</v>
      </c>
      <c r="B26">
        <v>23.966780175934375</v>
      </c>
      <c r="C26" t="s">
        <v>1098</v>
      </c>
      <c r="D26">
        <v>1</v>
      </c>
    </row>
    <row r="27" spans="1:4" x14ac:dyDescent="0.25">
      <c r="A27" t="s">
        <v>442</v>
      </c>
      <c r="B27">
        <v>23.616857334127015</v>
      </c>
      <c r="C27" t="s">
        <v>1098</v>
      </c>
      <c r="D27">
        <v>1</v>
      </c>
    </row>
    <row r="28" spans="1:4" x14ac:dyDescent="0.25">
      <c r="A28" t="s">
        <v>342</v>
      </c>
      <c r="B28">
        <v>23.310997277070658</v>
      </c>
      <c r="C28" t="s">
        <v>1098</v>
      </c>
      <c r="D28">
        <v>1</v>
      </c>
    </row>
    <row r="29" spans="1:4" x14ac:dyDescent="0.25">
      <c r="A29" t="s">
        <v>484</v>
      </c>
      <c r="B29">
        <v>22.965596090886475</v>
      </c>
      <c r="C29" t="s">
        <v>1098</v>
      </c>
      <c r="D29">
        <v>1</v>
      </c>
    </row>
    <row r="30" spans="1:4" x14ac:dyDescent="0.25">
      <c r="A30" t="s">
        <v>371</v>
      </c>
      <c r="B30">
        <v>22.518124906840747</v>
      </c>
      <c r="C30" t="s">
        <v>1098</v>
      </c>
      <c r="D30">
        <v>1</v>
      </c>
    </row>
    <row r="31" spans="1:4" x14ac:dyDescent="0.25">
      <c r="A31" t="s">
        <v>308</v>
      </c>
      <c r="B31">
        <v>22.235040805217292</v>
      </c>
      <c r="C31" t="s">
        <v>1098</v>
      </c>
      <c r="D31">
        <v>1</v>
      </c>
    </row>
    <row r="32" spans="1:4" x14ac:dyDescent="0.25">
      <c r="A32" t="s">
        <v>160</v>
      </c>
      <c r="B32">
        <v>22.065782498883198</v>
      </c>
      <c r="C32" t="s">
        <v>1098</v>
      </c>
      <c r="D32">
        <v>1</v>
      </c>
    </row>
    <row r="33" spans="1:4" x14ac:dyDescent="0.25">
      <c r="A33" t="s">
        <v>170</v>
      </c>
      <c r="B33">
        <v>21.724845857400421</v>
      </c>
      <c r="C33" t="s">
        <v>1098</v>
      </c>
      <c r="D33">
        <v>1</v>
      </c>
    </row>
    <row r="34" spans="1:4" x14ac:dyDescent="0.25">
      <c r="A34" t="s">
        <v>48</v>
      </c>
      <c r="B34">
        <v>21.647136609643958</v>
      </c>
      <c r="C34" t="s">
        <v>1098</v>
      </c>
      <c r="D34">
        <v>1</v>
      </c>
    </row>
    <row r="35" spans="1:4" x14ac:dyDescent="0.25">
      <c r="A35" t="s">
        <v>245</v>
      </c>
      <c r="B35">
        <v>21.434479211194557</v>
      </c>
      <c r="C35" t="s">
        <v>1098</v>
      </c>
      <c r="D35">
        <v>1</v>
      </c>
    </row>
    <row r="36" spans="1:4" x14ac:dyDescent="0.25">
      <c r="A36" t="s">
        <v>456</v>
      </c>
      <c r="B36">
        <v>21.200515472390602</v>
      </c>
      <c r="C36" t="s">
        <v>1098</v>
      </c>
      <c r="D36">
        <v>1</v>
      </c>
    </row>
    <row r="37" spans="1:4" x14ac:dyDescent="0.25">
      <c r="A37" t="s">
        <v>304</v>
      </c>
      <c r="B37">
        <v>21.121727611817896</v>
      </c>
      <c r="C37" t="s">
        <v>1098</v>
      </c>
      <c r="D37">
        <v>1</v>
      </c>
    </row>
    <row r="38" spans="1:4" x14ac:dyDescent="0.25">
      <c r="A38" t="s">
        <v>9</v>
      </c>
      <c r="B38">
        <v>20.968881291097478</v>
      </c>
      <c r="C38" t="s">
        <v>1098</v>
      </c>
      <c r="D38">
        <v>1</v>
      </c>
    </row>
    <row r="39" spans="1:4" x14ac:dyDescent="0.25">
      <c r="A39" t="s">
        <v>84</v>
      </c>
      <c r="B39">
        <v>20.697387217001694</v>
      </c>
      <c r="C39" t="s">
        <v>1098</v>
      </c>
      <c r="D39">
        <v>1</v>
      </c>
    </row>
    <row r="40" spans="1:4" x14ac:dyDescent="0.25">
      <c r="A40" t="s">
        <v>126</v>
      </c>
      <c r="B40">
        <v>20.682529594297218</v>
      </c>
      <c r="C40" t="s">
        <v>1098</v>
      </c>
      <c r="D40">
        <v>1</v>
      </c>
    </row>
    <row r="41" spans="1:4" x14ac:dyDescent="0.25">
      <c r="A41" t="s">
        <v>443</v>
      </c>
      <c r="B41">
        <v>20.607879806907533</v>
      </c>
      <c r="C41" t="s">
        <v>1098</v>
      </c>
      <c r="D41">
        <v>1</v>
      </c>
    </row>
    <row r="42" spans="1:4" x14ac:dyDescent="0.25">
      <c r="A42" t="s">
        <v>428</v>
      </c>
      <c r="B42">
        <v>20.409021372851132</v>
      </c>
      <c r="C42" t="s">
        <v>1098</v>
      </c>
      <c r="D42">
        <v>1</v>
      </c>
    </row>
    <row r="43" spans="1:4" x14ac:dyDescent="0.25">
      <c r="A43" t="s">
        <v>61</v>
      </c>
      <c r="B43">
        <v>20.179622516529072</v>
      </c>
      <c r="C43" t="s">
        <v>1098</v>
      </c>
      <c r="D43">
        <v>1</v>
      </c>
    </row>
    <row r="44" spans="1:4" x14ac:dyDescent="0.25">
      <c r="A44" t="s">
        <v>123</v>
      </c>
      <c r="B44">
        <v>19.984272454265255</v>
      </c>
      <c r="C44" t="s">
        <v>1098</v>
      </c>
      <c r="D44">
        <v>1</v>
      </c>
    </row>
    <row r="45" spans="1:4" x14ac:dyDescent="0.25">
      <c r="A45" t="s">
        <v>233</v>
      </c>
      <c r="B45">
        <v>19.71437184622566</v>
      </c>
      <c r="C45" t="s">
        <v>1098</v>
      </c>
      <c r="D45">
        <v>1</v>
      </c>
    </row>
    <row r="46" spans="1:4" x14ac:dyDescent="0.25">
      <c r="A46" t="s">
        <v>453</v>
      </c>
      <c r="B46">
        <v>19.60528346927099</v>
      </c>
      <c r="C46" t="s">
        <v>1098</v>
      </c>
      <c r="D46">
        <v>1</v>
      </c>
    </row>
    <row r="47" spans="1:4" x14ac:dyDescent="0.25">
      <c r="A47" t="s">
        <v>187</v>
      </c>
      <c r="B47">
        <v>19.282877787943427</v>
      </c>
      <c r="C47" t="s">
        <v>1098</v>
      </c>
      <c r="D47">
        <v>1</v>
      </c>
    </row>
    <row r="48" spans="1:4" x14ac:dyDescent="0.25">
      <c r="A48" t="s">
        <v>256</v>
      </c>
      <c r="B48">
        <v>19.097768180095468</v>
      </c>
      <c r="C48" t="s">
        <v>1098</v>
      </c>
      <c r="D48">
        <v>1</v>
      </c>
    </row>
    <row r="49" spans="1:4" x14ac:dyDescent="0.25">
      <c r="A49" t="s">
        <v>212</v>
      </c>
      <c r="B49">
        <v>19.05187520524823</v>
      </c>
      <c r="C49" t="s">
        <v>1098</v>
      </c>
      <c r="D49">
        <v>1</v>
      </c>
    </row>
    <row r="50" spans="1:4" x14ac:dyDescent="0.25">
      <c r="A50" t="s">
        <v>150</v>
      </c>
      <c r="B50">
        <v>19.030468290638041</v>
      </c>
      <c r="C50" t="s">
        <v>1098</v>
      </c>
      <c r="D50">
        <v>1</v>
      </c>
    </row>
    <row r="51" spans="1:4" x14ac:dyDescent="0.25">
      <c r="A51" t="s">
        <v>189</v>
      </c>
      <c r="B51">
        <v>18.980016655989409</v>
      </c>
      <c r="C51" t="s">
        <v>1098</v>
      </c>
      <c r="D51">
        <v>1</v>
      </c>
    </row>
    <row r="52" spans="1:4" x14ac:dyDescent="0.25">
      <c r="A52" t="s">
        <v>106</v>
      </c>
      <c r="B52">
        <v>18.971180608931508</v>
      </c>
      <c r="C52" t="s">
        <v>1098</v>
      </c>
      <c r="D52">
        <v>1</v>
      </c>
    </row>
    <row r="53" spans="1:4" x14ac:dyDescent="0.25">
      <c r="A53" t="s">
        <v>115</v>
      </c>
      <c r="B53">
        <v>18.85904649044625</v>
      </c>
      <c r="C53" t="s">
        <v>1098</v>
      </c>
      <c r="D53">
        <v>1</v>
      </c>
    </row>
    <row r="54" spans="1:4" x14ac:dyDescent="0.25">
      <c r="A54" t="s">
        <v>414</v>
      </c>
      <c r="B54">
        <v>18.802080761675207</v>
      </c>
      <c r="C54" t="s">
        <v>1098</v>
      </c>
      <c r="D54">
        <v>1</v>
      </c>
    </row>
    <row r="55" spans="1:4" x14ac:dyDescent="0.25">
      <c r="A55" t="s">
        <v>211</v>
      </c>
      <c r="B55">
        <v>18.737114323923997</v>
      </c>
      <c r="C55" t="s">
        <v>1098</v>
      </c>
      <c r="D55">
        <v>1</v>
      </c>
    </row>
    <row r="56" spans="1:4" x14ac:dyDescent="0.25">
      <c r="A56" t="s">
        <v>67</v>
      </c>
      <c r="B56">
        <v>18.700556310701369</v>
      </c>
      <c r="C56" t="s">
        <v>1098</v>
      </c>
      <c r="D56">
        <v>1</v>
      </c>
    </row>
    <row r="57" spans="1:4" x14ac:dyDescent="0.25">
      <c r="A57" t="s">
        <v>403</v>
      </c>
      <c r="B57">
        <v>18.047273179691427</v>
      </c>
      <c r="C57" t="s">
        <v>1098</v>
      </c>
      <c r="D57">
        <v>1</v>
      </c>
    </row>
    <row r="58" spans="1:4" x14ac:dyDescent="0.25">
      <c r="A58" t="s">
        <v>102</v>
      </c>
      <c r="B58">
        <v>18.034956610902313</v>
      </c>
      <c r="C58" t="s">
        <v>1098</v>
      </c>
      <c r="D58">
        <v>1</v>
      </c>
    </row>
    <row r="59" spans="1:4" x14ac:dyDescent="0.25">
      <c r="A59" t="s">
        <v>367</v>
      </c>
      <c r="B59">
        <v>17.815335853776553</v>
      </c>
      <c r="C59" t="s">
        <v>1098</v>
      </c>
      <c r="D59">
        <v>1</v>
      </c>
    </row>
    <row r="60" spans="1:4" x14ac:dyDescent="0.25">
      <c r="A60" t="s">
        <v>496</v>
      </c>
      <c r="B60">
        <v>17.614969460573263</v>
      </c>
      <c r="C60" t="s">
        <v>1098</v>
      </c>
      <c r="D60">
        <v>1</v>
      </c>
    </row>
    <row r="61" spans="1:4" x14ac:dyDescent="0.25">
      <c r="A61" t="s">
        <v>331</v>
      </c>
      <c r="B61">
        <v>17.513055849476522</v>
      </c>
      <c r="C61" t="s">
        <v>1098</v>
      </c>
      <c r="D61">
        <v>1</v>
      </c>
    </row>
    <row r="62" spans="1:4" x14ac:dyDescent="0.25">
      <c r="A62" t="s">
        <v>191</v>
      </c>
      <c r="B62">
        <v>17.481028518085754</v>
      </c>
      <c r="C62" t="s">
        <v>1098</v>
      </c>
      <c r="D62">
        <v>1</v>
      </c>
    </row>
    <row r="63" spans="1:4" x14ac:dyDescent="0.25">
      <c r="A63" t="s">
        <v>399</v>
      </c>
      <c r="B63">
        <v>17.45651156359056</v>
      </c>
      <c r="C63" t="s">
        <v>1098</v>
      </c>
      <c r="D63">
        <v>1</v>
      </c>
    </row>
    <row r="64" spans="1:4" x14ac:dyDescent="0.25">
      <c r="A64" t="s">
        <v>143</v>
      </c>
      <c r="B64">
        <v>17.406277158775765</v>
      </c>
      <c r="C64" t="s">
        <v>1098</v>
      </c>
      <c r="D64">
        <v>1</v>
      </c>
    </row>
    <row r="65" spans="1:4" x14ac:dyDescent="0.25">
      <c r="A65" t="s">
        <v>350</v>
      </c>
      <c r="B65">
        <v>17.268698123631093</v>
      </c>
      <c r="C65" t="s">
        <v>1098</v>
      </c>
      <c r="D65">
        <v>1</v>
      </c>
    </row>
    <row r="66" spans="1:4" x14ac:dyDescent="0.25">
      <c r="A66" t="s">
        <v>208</v>
      </c>
      <c r="B66">
        <v>16.973766019187092</v>
      </c>
      <c r="C66" t="s">
        <v>1098</v>
      </c>
      <c r="D66">
        <v>1</v>
      </c>
    </row>
    <row r="67" spans="1:4" x14ac:dyDescent="0.25">
      <c r="A67" t="s">
        <v>74</v>
      </c>
      <c r="B67">
        <v>16.864838131815695</v>
      </c>
      <c r="C67" t="s">
        <v>1098</v>
      </c>
      <c r="D67">
        <v>1</v>
      </c>
    </row>
    <row r="68" spans="1:4" x14ac:dyDescent="0.25">
      <c r="A68" t="s">
        <v>380</v>
      </c>
      <c r="B68">
        <v>16.506457623758422</v>
      </c>
      <c r="C68" t="s">
        <v>1098</v>
      </c>
      <c r="D68">
        <v>1</v>
      </c>
    </row>
    <row r="69" spans="1:4" x14ac:dyDescent="0.25">
      <c r="A69" t="s">
        <v>352</v>
      </c>
      <c r="B69">
        <v>16.496468776046154</v>
      </c>
      <c r="C69" t="s">
        <v>1098</v>
      </c>
      <c r="D69">
        <v>1</v>
      </c>
    </row>
    <row r="70" spans="1:4" x14ac:dyDescent="0.25">
      <c r="A70" t="s">
        <v>402</v>
      </c>
      <c r="B70">
        <v>16.487796063766886</v>
      </c>
      <c r="C70" t="s">
        <v>1098</v>
      </c>
      <c r="D70">
        <v>1</v>
      </c>
    </row>
    <row r="71" spans="1:4" x14ac:dyDescent="0.25">
      <c r="A71" t="s">
        <v>158</v>
      </c>
      <c r="B71">
        <v>16.434698118113122</v>
      </c>
      <c r="C71" t="s">
        <v>1098</v>
      </c>
      <c r="D71">
        <v>1</v>
      </c>
    </row>
    <row r="72" spans="1:4" x14ac:dyDescent="0.25">
      <c r="A72" t="s">
        <v>361</v>
      </c>
      <c r="B72">
        <v>16.423470960127645</v>
      </c>
      <c r="C72" t="s">
        <v>1098</v>
      </c>
      <c r="D72">
        <v>1</v>
      </c>
    </row>
    <row r="73" spans="1:4" x14ac:dyDescent="0.25">
      <c r="A73" t="s">
        <v>398</v>
      </c>
      <c r="B73">
        <v>16.304819846517105</v>
      </c>
      <c r="C73" t="s">
        <v>1098</v>
      </c>
      <c r="D73">
        <v>1</v>
      </c>
    </row>
    <row r="74" spans="1:4" x14ac:dyDescent="0.25">
      <c r="A74" t="s">
        <v>122</v>
      </c>
      <c r="B74">
        <v>16.289844094770103</v>
      </c>
      <c r="C74" t="s">
        <v>1098</v>
      </c>
      <c r="D74">
        <v>1</v>
      </c>
    </row>
    <row r="75" spans="1:4" x14ac:dyDescent="0.25">
      <c r="A75" t="s">
        <v>513</v>
      </c>
      <c r="B75">
        <v>16.156118571727699</v>
      </c>
      <c r="C75" t="s">
        <v>1098</v>
      </c>
      <c r="D75">
        <v>1</v>
      </c>
    </row>
    <row r="76" spans="1:4" x14ac:dyDescent="0.25">
      <c r="A76" t="s">
        <v>299</v>
      </c>
      <c r="B76">
        <v>15.951715254465354</v>
      </c>
      <c r="C76" t="s">
        <v>1098</v>
      </c>
      <c r="D76">
        <v>1</v>
      </c>
    </row>
    <row r="77" spans="1:4" x14ac:dyDescent="0.25">
      <c r="A77" t="s">
        <v>422</v>
      </c>
      <c r="B77">
        <v>15.787968536844765</v>
      </c>
      <c r="C77" t="s">
        <v>1098</v>
      </c>
      <c r="D77">
        <v>1</v>
      </c>
    </row>
    <row r="78" spans="1:4" x14ac:dyDescent="0.25">
      <c r="A78" t="s">
        <v>12</v>
      </c>
      <c r="B78">
        <v>15.77244841268579</v>
      </c>
      <c r="C78" t="s">
        <v>1098</v>
      </c>
      <c r="D78">
        <v>1</v>
      </c>
    </row>
    <row r="79" spans="1:4" x14ac:dyDescent="0.25">
      <c r="A79" t="s">
        <v>452</v>
      </c>
      <c r="B79">
        <v>15.703205546499515</v>
      </c>
      <c r="C79" t="s">
        <v>1098</v>
      </c>
      <c r="D79">
        <v>1</v>
      </c>
    </row>
    <row r="80" spans="1:4" x14ac:dyDescent="0.25">
      <c r="A80" t="s">
        <v>157</v>
      </c>
      <c r="B80">
        <v>15.527105575402889</v>
      </c>
      <c r="C80" t="s">
        <v>1098</v>
      </c>
      <c r="D80">
        <v>1</v>
      </c>
    </row>
    <row r="81" spans="1:4" x14ac:dyDescent="0.25">
      <c r="A81" t="s">
        <v>389</v>
      </c>
      <c r="B81">
        <v>15.303213935599931</v>
      </c>
      <c r="C81" t="s">
        <v>1098</v>
      </c>
      <c r="D81">
        <v>1</v>
      </c>
    </row>
    <row r="82" spans="1:4" x14ac:dyDescent="0.25">
      <c r="A82" t="s">
        <v>512</v>
      </c>
      <c r="B82">
        <v>15.200509592777744</v>
      </c>
      <c r="C82" t="s">
        <v>1098</v>
      </c>
      <c r="D82">
        <v>1</v>
      </c>
    </row>
    <row r="83" spans="1:4" x14ac:dyDescent="0.25">
      <c r="A83" t="s">
        <v>107</v>
      </c>
      <c r="B83">
        <v>15.189583711530023</v>
      </c>
      <c r="C83" t="s">
        <v>1098</v>
      </c>
      <c r="D83">
        <v>1</v>
      </c>
    </row>
    <row r="84" spans="1:4" x14ac:dyDescent="0.25">
      <c r="A84" t="s">
        <v>267</v>
      </c>
      <c r="B84">
        <v>15.172171251624246</v>
      </c>
      <c r="C84" t="s">
        <v>1098</v>
      </c>
      <c r="D84">
        <v>1</v>
      </c>
    </row>
    <row r="85" spans="1:4" x14ac:dyDescent="0.25">
      <c r="A85" t="s">
        <v>464</v>
      </c>
      <c r="B85">
        <v>15.006418036028883</v>
      </c>
      <c r="C85" t="s">
        <v>1098</v>
      </c>
      <c r="D85">
        <v>1</v>
      </c>
    </row>
    <row r="86" spans="1:4" x14ac:dyDescent="0.25">
      <c r="A86" t="s">
        <v>82</v>
      </c>
      <c r="B86">
        <v>14.983381964388421</v>
      </c>
      <c r="C86" t="s">
        <v>1098</v>
      </c>
      <c r="D86">
        <v>1</v>
      </c>
    </row>
    <row r="87" spans="1:4" x14ac:dyDescent="0.25">
      <c r="A87" t="s">
        <v>469</v>
      </c>
      <c r="B87">
        <v>14.856523122550589</v>
      </c>
      <c r="C87" t="s">
        <v>1098</v>
      </c>
      <c r="D87">
        <v>1</v>
      </c>
    </row>
    <row r="88" spans="1:4" x14ac:dyDescent="0.25">
      <c r="A88" t="s">
        <v>118</v>
      </c>
      <c r="B88">
        <v>14.838482242706593</v>
      </c>
      <c r="C88" t="s">
        <v>1098</v>
      </c>
      <c r="D88">
        <v>1</v>
      </c>
    </row>
    <row r="89" spans="1:4" x14ac:dyDescent="0.25">
      <c r="A89" t="s">
        <v>318</v>
      </c>
      <c r="B89">
        <v>14.82408781675533</v>
      </c>
      <c r="C89" t="s">
        <v>1098</v>
      </c>
      <c r="D89">
        <v>1</v>
      </c>
    </row>
    <row r="90" spans="1:4" x14ac:dyDescent="0.25">
      <c r="A90" t="s">
        <v>43</v>
      </c>
      <c r="B90">
        <v>14.805927739122112</v>
      </c>
      <c r="C90" t="s">
        <v>1098</v>
      </c>
      <c r="D90">
        <v>1</v>
      </c>
    </row>
    <row r="91" spans="1:4" x14ac:dyDescent="0.25">
      <c r="A91" t="s">
        <v>169</v>
      </c>
      <c r="B91">
        <v>14.212054799782749</v>
      </c>
      <c r="C91" t="s">
        <v>1098</v>
      </c>
      <c r="D91">
        <v>1</v>
      </c>
    </row>
    <row r="92" spans="1:4" x14ac:dyDescent="0.25">
      <c r="A92" t="s">
        <v>58</v>
      </c>
      <c r="B92">
        <v>14.202276993763506</v>
      </c>
      <c r="C92" t="s">
        <v>1098</v>
      </c>
      <c r="D92">
        <v>1</v>
      </c>
    </row>
    <row r="93" spans="1:4" x14ac:dyDescent="0.25">
      <c r="A93" t="s">
        <v>177</v>
      </c>
      <c r="B93">
        <v>14.196279511233035</v>
      </c>
      <c r="C93" t="s">
        <v>1098</v>
      </c>
      <c r="D93">
        <v>1</v>
      </c>
    </row>
    <row r="94" spans="1:4" x14ac:dyDescent="0.25">
      <c r="A94" t="s">
        <v>261</v>
      </c>
      <c r="B94">
        <v>14.15399716583223</v>
      </c>
      <c r="C94" t="s">
        <v>1098</v>
      </c>
      <c r="D94">
        <v>1</v>
      </c>
    </row>
    <row r="95" spans="1:4" x14ac:dyDescent="0.25">
      <c r="A95" t="s">
        <v>533</v>
      </c>
      <c r="B95">
        <v>14.085345618044212</v>
      </c>
      <c r="C95" t="s">
        <v>1098</v>
      </c>
      <c r="D95">
        <v>1</v>
      </c>
    </row>
    <row r="96" spans="1:4" x14ac:dyDescent="0.25">
      <c r="A96" t="s">
        <v>491</v>
      </c>
      <c r="B96">
        <v>14.046056177291804</v>
      </c>
      <c r="C96" t="s">
        <v>1098</v>
      </c>
      <c r="D96">
        <v>1</v>
      </c>
    </row>
    <row r="97" spans="1:4" x14ac:dyDescent="0.25">
      <c r="A97" t="s">
        <v>85</v>
      </c>
      <c r="B97">
        <v>13.927498364614358</v>
      </c>
      <c r="C97" t="s">
        <v>1098</v>
      </c>
      <c r="D97">
        <v>1</v>
      </c>
    </row>
    <row r="98" spans="1:4" x14ac:dyDescent="0.25">
      <c r="A98" t="s">
        <v>410</v>
      </c>
      <c r="B98">
        <v>13.926079627150582</v>
      </c>
      <c r="C98" t="s">
        <v>1098</v>
      </c>
      <c r="D98">
        <v>1</v>
      </c>
    </row>
    <row r="99" spans="1:4" x14ac:dyDescent="0.25">
      <c r="A99" t="s">
        <v>529</v>
      </c>
      <c r="B99">
        <v>13.858383271140964</v>
      </c>
      <c r="C99" t="s">
        <v>1098</v>
      </c>
      <c r="D99">
        <v>1</v>
      </c>
    </row>
    <row r="100" spans="1:4" x14ac:dyDescent="0.25">
      <c r="A100" t="s">
        <v>228</v>
      </c>
      <c r="B100">
        <v>13.756460024804962</v>
      </c>
      <c r="C100" t="s">
        <v>1098</v>
      </c>
      <c r="D100">
        <v>1</v>
      </c>
    </row>
    <row r="101" spans="1:4" x14ac:dyDescent="0.25">
      <c r="A101" t="s">
        <v>340</v>
      </c>
      <c r="B101">
        <v>13.568118463319944</v>
      </c>
      <c r="C101" t="s">
        <v>1098</v>
      </c>
      <c r="D101">
        <v>1</v>
      </c>
    </row>
    <row r="102" spans="1:4" x14ac:dyDescent="0.25">
      <c r="A102" t="s">
        <v>459</v>
      </c>
      <c r="B102">
        <v>13.566984177022373</v>
      </c>
      <c r="C102" t="s">
        <v>1098</v>
      </c>
      <c r="D102">
        <v>1</v>
      </c>
    </row>
    <row r="103" spans="1:4" x14ac:dyDescent="0.25">
      <c r="A103" t="s">
        <v>260</v>
      </c>
      <c r="B103">
        <v>13.554918999675055</v>
      </c>
      <c r="C103" t="s">
        <v>1098</v>
      </c>
      <c r="D103">
        <v>1</v>
      </c>
    </row>
    <row r="104" spans="1:4" x14ac:dyDescent="0.25">
      <c r="A104" t="s">
        <v>88</v>
      </c>
      <c r="B104">
        <v>13.514240093582131</v>
      </c>
      <c r="C104" t="s">
        <v>1098</v>
      </c>
      <c r="D104">
        <v>1</v>
      </c>
    </row>
    <row r="105" spans="1:4" x14ac:dyDescent="0.25">
      <c r="A105" t="s">
        <v>44</v>
      </c>
      <c r="B105">
        <v>13.504069297743985</v>
      </c>
      <c r="C105" t="s">
        <v>1098</v>
      </c>
      <c r="D105">
        <v>1</v>
      </c>
    </row>
    <row r="106" spans="1:4" x14ac:dyDescent="0.25">
      <c r="A106" t="s">
        <v>180</v>
      </c>
      <c r="B106">
        <v>13.213592693408728</v>
      </c>
      <c r="C106" t="s">
        <v>1098</v>
      </c>
      <c r="D106">
        <v>1</v>
      </c>
    </row>
    <row r="107" spans="1:4" x14ac:dyDescent="0.25">
      <c r="A107" t="s">
        <v>310</v>
      </c>
      <c r="B107">
        <v>13.194146975570009</v>
      </c>
      <c r="C107" t="s">
        <v>1098</v>
      </c>
      <c r="D107">
        <v>1</v>
      </c>
    </row>
    <row r="108" spans="1:4" x14ac:dyDescent="0.25">
      <c r="A108" t="s">
        <v>271</v>
      </c>
      <c r="B108">
        <v>13.140738896536005</v>
      </c>
      <c r="C108" t="s">
        <v>1098</v>
      </c>
      <c r="D108">
        <v>1</v>
      </c>
    </row>
    <row r="109" spans="1:4" x14ac:dyDescent="0.25">
      <c r="A109" t="s">
        <v>373</v>
      </c>
      <c r="B109">
        <v>13.106662273131588</v>
      </c>
      <c r="C109" t="s">
        <v>1098</v>
      </c>
      <c r="D109">
        <v>1</v>
      </c>
    </row>
    <row r="110" spans="1:4" x14ac:dyDescent="0.25">
      <c r="A110" t="s">
        <v>447</v>
      </c>
      <c r="B110">
        <v>13.088048244952519</v>
      </c>
      <c r="C110" t="s">
        <v>1098</v>
      </c>
      <c r="D110">
        <v>1</v>
      </c>
    </row>
    <row r="111" spans="1:4" x14ac:dyDescent="0.25">
      <c r="A111" t="s">
        <v>136</v>
      </c>
      <c r="B111">
        <v>13.04388040094441</v>
      </c>
      <c r="C111" t="s">
        <v>1098</v>
      </c>
      <c r="D111">
        <v>1</v>
      </c>
    </row>
    <row r="112" spans="1:4" x14ac:dyDescent="0.25">
      <c r="A112" t="s">
        <v>164</v>
      </c>
      <c r="B112">
        <v>13.019857376301317</v>
      </c>
      <c r="C112" t="s">
        <v>1098</v>
      </c>
      <c r="D112">
        <v>1</v>
      </c>
    </row>
    <row r="113" spans="1:4" x14ac:dyDescent="0.25">
      <c r="A113" t="s">
        <v>182</v>
      </c>
      <c r="B113">
        <v>13.004417702019524</v>
      </c>
      <c r="C113" t="s">
        <v>1098</v>
      </c>
      <c r="D113">
        <v>1</v>
      </c>
    </row>
    <row r="114" spans="1:4" x14ac:dyDescent="0.25">
      <c r="A114" t="s">
        <v>518</v>
      </c>
      <c r="B114">
        <v>12.920134547517286</v>
      </c>
      <c r="C114" t="s">
        <v>1098</v>
      </c>
      <c r="D114">
        <v>1</v>
      </c>
    </row>
    <row r="115" spans="1:4" x14ac:dyDescent="0.25">
      <c r="A115" t="s">
        <v>523</v>
      </c>
      <c r="B115">
        <v>12.731587418663684</v>
      </c>
      <c r="C115" t="s">
        <v>1098</v>
      </c>
      <c r="D115">
        <v>1</v>
      </c>
    </row>
    <row r="116" spans="1:4" x14ac:dyDescent="0.25">
      <c r="A116" t="s">
        <v>103</v>
      </c>
      <c r="B116">
        <v>12.703227143022335</v>
      </c>
      <c r="C116" t="s">
        <v>1098</v>
      </c>
      <c r="D116">
        <v>1</v>
      </c>
    </row>
    <row r="117" spans="1:4" x14ac:dyDescent="0.25">
      <c r="A117" t="s">
        <v>246</v>
      </c>
      <c r="B117">
        <v>12.692485280851832</v>
      </c>
      <c r="C117" t="s">
        <v>1098</v>
      </c>
      <c r="D117">
        <v>1</v>
      </c>
    </row>
    <row r="118" spans="1:4" x14ac:dyDescent="0.25">
      <c r="A118" t="s">
        <v>712</v>
      </c>
      <c r="B118">
        <v>12.573683913250115</v>
      </c>
      <c r="C118" t="s">
        <v>1098</v>
      </c>
      <c r="D118">
        <v>1</v>
      </c>
    </row>
    <row r="119" spans="1:4" x14ac:dyDescent="0.25">
      <c r="A119" t="s">
        <v>324</v>
      </c>
      <c r="B119">
        <v>12.5565720851355</v>
      </c>
      <c r="C119" t="s">
        <v>1098</v>
      </c>
      <c r="D119">
        <v>1</v>
      </c>
    </row>
    <row r="120" spans="1:4" x14ac:dyDescent="0.25">
      <c r="A120" t="s">
        <v>195</v>
      </c>
      <c r="B120">
        <v>12.513790965614115</v>
      </c>
      <c r="C120" t="s">
        <v>1098</v>
      </c>
      <c r="D120">
        <v>1</v>
      </c>
    </row>
    <row r="121" spans="1:4" x14ac:dyDescent="0.25">
      <c r="A121" t="s">
        <v>78</v>
      </c>
      <c r="B121">
        <v>12.222836235198491</v>
      </c>
      <c r="C121" t="s">
        <v>1098</v>
      </c>
      <c r="D121">
        <v>1</v>
      </c>
    </row>
    <row r="122" spans="1:4" x14ac:dyDescent="0.25">
      <c r="A122" t="s">
        <v>300</v>
      </c>
      <c r="B122">
        <v>12.192975047417333</v>
      </c>
      <c r="C122" t="s">
        <v>1098</v>
      </c>
      <c r="D122">
        <v>1</v>
      </c>
    </row>
    <row r="123" spans="1:4" x14ac:dyDescent="0.25">
      <c r="A123" t="s">
        <v>66</v>
      </c>
      <c r="B123">
        <v>12.027016219194971</v>
      </c>
      <c r="C123" t="s">
        <v>1098</v>
      </c>
      <c r="D123">
        <v>1</v>
      </c>
    </row>
    <row r="124" spans="1:4" x14ac:dyDescent="0.25">
      <c r="A124" t="s">
        <v>387</v>
      </c>
      <c r="B124">
        <v>11.980838386750353</v>
      </c>
      <c r="C124" t="s">
        <v>1098</v>
      </c>
      <c r="D124">
        <v>1</v>
      </c>
    </row>
    <row r="125" spans="1:4" x14ac:dyDescent="0.25">
      <c r="A125" t="s">
        <v>418</v>
      </c>
      <c r="B125">
        <v>11.944467287397181</v>
      </c>
      <c r="C125" t="s">
        <v>1098</v>
      </c>
      <c r="D125">
        <v>1</v>
      </c>
    </row>
    <row r="126" spans="1:4" x14ac:dyDescent="0.25">
      <c r="A126" t="s">
        <v>409</v>
      </c>
      <c r="B126">
        <v>11.739655323695583</v>
      </c>
      <c r="C126" t="s">
        <v>1098</v>
      </c>
      <c r="D126">
        <v>1</v>
      </c>
    </row>
    <row r="127" spans="1:4" x14ac:dyDescent="0.25">
      <c r="A127" t="s">
        <v>132</v>
      </c>
      <c r="B127">
        <v>11.718471175941424</v>
      </c>
      <c r="C127" t="s">
        <v>1098</v>
      </c>
      <c r="D127">
        <v>1</v>
      </c>
    </row>
    <row r="128" spans="1:4" x14ac:dyDescent="0.25">
      <c r="A128" t="s">
        <v>495</v>
      </c>
      <c r="B128">
        <v>11.686049080104956</v>
      </c>
      <c r="C128" t="s">
        <v>1098</v>
      </c>
      <c r="D128">
        <v>1</v>
      </c>
    </row>
    <row r="129" spans="1:4" x14ac:dyDescent="0.25">
      <c r="A129" t="s">
        <v>54</v>
      </c>
      <c r="B129">
        <v>11.648634779591829</v>
      </c>
      <c r="C129" t="s">
        <v>1098</v>
      </c>
      <c r="D129">
        <v>1</v>
      </c>
    </row>
    <row r="130" spans="1:4" x14ac:dyDescent="0.25">
      <c r="A130" t="s">
        <v>444</v>
      </c>
      <c r="B130">
        <v>11.56245116867877</v>
      </c>
      <c r="C130" t="s">
        <v>1098</v>
      </c>
      <c r="D130">
        <v>1</v>
      </c>
    </row>
    <row r="131" spans="1:4" x14ac:dyDescent="0.25">
      <c r="A131" t="s">
        <v>451</v>
      </c>
      <c r="B131">
        <v>11.504681672271342</v>
      </c>
      <c r="C131" t="s">
        <v>1098</v>
      </c>
      <c r="D131">
        <v>1</v>
      </c>
    </row>
    <row r="132" spans="1:4" x14ac:dyDescent="0.25">
      <c r="A132" t="s">
        <v>152</v>
      </c>
      <c r="B132">
        <v>11.43373323910027</v>
      </c>
      <c r="C132" t="s">
        <v>1098</v>
      </c>
      <c r="D132">
        <v>1</v>
      </c>
    </row>
    <row r="133" spans="1:4" x14ac:dyDescent="0.25">
      <c r="A133" t="s">
        <v>430</v>
      </c>
      <c r="B133">
        <v>11.186080562368206</v>
      </c>
      <c r="C133" t="s">
        <v>1098</v>
      </c>
      <c r="D133">
        <v>1</v>
      </c>
    </row>
    <row r="134" spans="1:4" x14ac:dyDescent="0.25">
      <c r="A134" t="s">
        <v>425</v>
      </c>
      <c r="B134">
        <v>11.163231138203827</v>
      </c>
      <c r="C134" t="s">
        <v>1098</v>
      </c>
      <c r="D134">
        <v>1</v>
      </c>
    </row>
    <row r="135" spans="1:4" x14ac:dyDescent="0.25">
      <c r="A135" t="s">
        <v>378</v>
      </c>
      <c r="B135">
        <v>11.126125338346499</v>
      </c>
      <c r="C135" t="s">
        <v>1098</v>
      </c>
      <c r="D135">
        <v>1</v>
      </c>
    </row>
    <row r="136" spans="1:4" x14ac:dyDescent="0.25">
      <c r="A136" t="s">
        <v>511</v>
      </c>
      <c r="B136">
        <v>11.025252801670064</v>
      </c>
      <c r="C136" t="s">
        <v>1098</v>
      </c>
      <c r="D136">
        <v>1</v>
      </c>
    </row>
    <row r="137" spans="1:4" x14ac:dyDescent="0.25">
      <c r="A137" t="s">
        <v>392</v>
      </c>
      <c r="B137">
        <v>11.024134143645453</v>
      </c>
      <c r="C137" t="s">
        <v>1098</v>
      </c>
      <c r="D137">
        <v>1</v>
      </c>
    </row>
    <row r="138" spans="1:4" x14ac:dyDescent="0.25">
      <c r="A138" t="s">
        <v>42</v>
      </c>
      <c r="B138">
        <v>10.984958708423315</v>
      </c>
      <c r="C138" t="s">
        <v>1098</v>
      </c>
      <c r="D138">
        <v>1</v>
      </c>
    </row>
    <row r="139" spans="1:4" x14ac:dyDescent="0.25">
      <c r="A139" t="s">
        <v>391</v>
      </c>
      <c r="B139">
        <v>10.88933566589728</v>
      </c>
      <c r="C139" t="s">
        <v>1098</v>
      </c>
      <c r="D139">
        <v>1</v>
      </c>
    </row>
    <row r="140" spans="1:4" x14ac:dyDescent="0.25">
      <c r="A140" t="s">
        <v>213</v>
      </c>
      <c r="B140">
        <v>10.842585552367707</v>
      </c>
      <c r="C140" t="s">
        <v>1098</v>
      </c>
      <c r="D140">
        <v>1</v>
      </c>
    </row>
    <row r="141" spans="1:4" x14ac:dyDescent="0.25">
      <c r="A141" t="s">
        <v>295</v>
      </c>
      <c r="B141">
        <v>10.808956587897507</v>
      </c>
      <c r="C141" t="s">
        <v>1098</v>
      </c>
      <c r="D141">
        <v>1</v>
      </c>
    </row>
    <row r="142" spans="1:4" x14ac:dyDescent="0.25">
      <c r="A142" t="s">
        <v>223</v>
      </c>
      <c r="B142">
        <v>10.799303083442695</v>
      </c>
      <c r="C142" t="s">
        <v>1098</v>
      </c>
      <c r="D142">
        <v>1</v>
      </c>
    </row>
    <row r="143" spans="1:4" x14ac:dyDescent="0.25">
      <c r="A143" t="s">
        <v>510</v>
      </c>
      <c r="B143">
        <v>10.758879402877355</v>
      </c>
      <c r="C143" t="s">
        <v>1098</v>
      </c>
      <c r="D143">
        <v>1</v>
      </c>
    </row>
    <row r="144" spans="1:4" x14ac:dyDescent="0.25">
      <c r="A144" t="s">
        <v>175</v>
      </c>
      <c r="B144">
        <v>10.694268452562662</v>
      </c>
      <c r="C144" t="s">
        <v>1098</v>
      </c>
      <c r="D144">
        <v>1</v>
      </c>
    </row>
    <row r="145" spans="1:4" x14ac:dyDescent="0.25">
      <c r="A145" t="s">
        <v>320</v>
      </c>
      <c r="B145">
        <v>10.636416807121195</v>
      </c>
      <c r="C145" t="s">
        <v>1098</v>
      </c>
      <c r="D145">
        <v>1</v>
      </c>
    </row>
    <row r="146" spans="1:4" x14ac:dyDescent="0.25">
      <c r="A146" t="s">
        <v>457</v>
      </c>
      <c r="B146">
        <v>10.569855800760067</v>
      </c>
      <c r="C146" t="s">
        <v>1098</v>
      </c>
      <c r="D146">
        <v>1</v>
      </c>
    </row>
    <row r="147" spans="1:4" x14ac:dyDescent="0.25">
      <c r="A147" t="s">
        <v>134</v>
      </c>
      <c r="B147">
        <v>10.568549536060194</v>
      </c>
      <c r="C147" t="s">
        <v>1098</v>
      </c>
      <c r="D147">
        <v>1</v>
      </c>
    </row>
    <row r="148" spans="1:4" x14ac:dyDescent="0.25">
      <c r="A148" t="s">
        <v>296</v>
      </c>
      <c r="B148">
        <v>10.506083016016238</v>
      </c>
      <c r="C148" t="s">
        <v>1098</v>
      </c>
      <c r="D148">
        <v>1</v>
      </c>
    </row>
    <row r="149" spans="1:4" x14ac:dyDescent="0.25">
      <c r="A149" t="s">
        <v>250</v>
      </c>
      <c r="B149">
        <v>10.501728870844291</v>
      </c>
      <c r="C149" t="s">
        <v>1098</v>
      </c>
      <c r="D149">
        <v>1</v>
      </c>
    </row>
    <row r="150" spans="1:4" x14ac:dyDescent="0.25">
      <c r="A150" t="s">
        <v>333</v>
      </c>
      <c r="B150">
        <v>10.496721263853971</v>
      </c>
      <c r="C150" t="s">
        <v>1098</v>
      </c>
      <c r="D150">
        <v>1</v>
      </c>
    </row>
    <row r="151" spans="1:4" x14ac:dyDescent="0.25">
      <c r="A151" t="s">
        <v>321</v>
      </c>
      <c r="B151">
        <v>10.435046081161396</v>
      </c>
      <c r="C151" t="s">
        <v>1098</v>
      </c>
      <c r="D151">
        <v>1</v>
      </c>
    </row>
    <row r="152" spans="1:4" x14ac:dyDescent="0.25">
      <c r="A152" t="s">
        <v>424</v>
      </c>
      <c r="B152">
        <v>10.371055532533708</v>
      </c>
      <c r="C152" t="s">
        <v>1098</v>
      </c>
      <c r="D152">
        <v>1</v>
      </c>
    </row>
    <row r="153" spans="1:4" x14ac:dyDescent="0.25">
      <c r="A153" t="s">
        <v>55</v>
      </c>
      <c r="B153">
        <v>10.32007580622856</v>
      </c>
      <c r="C153" t="s">
        <v>1098</v>
      </c>
      <c r="D153">
        <v>1</v>
      </c>
    </row>
    <row r="154" spans="1:4" x14ac:dyDescent="0.25">
      <c r="A154" t="s">
        <v>90</v>
      </c>
      <c r="B154">
        <v>10.318132175517134</v>
      </c>
      <c r="C154" t="s">
        <v>1098</v>
      </c>
      <c r="D154">
        <v>1</v>
      </c>
    </row>
    <row r="155" spans="1:4" x14ac:dyDescent="0.25">
      <c r="A155" t="s">
        <v>379</v>
      </c>
      <c r="B155">
        <v>10.283693467413849</v>
      </c>
      <c r="C155" t="s">
        <v>1098</v>
      </c>
      <c r="D155">
        <v>1</v>
      </c>
    </row>
    <row r="156" spans="1:4" x14ac:dyDescent="0.25">
      <c r="A156" t="s">
        <v>104</v>
      </c>
      <c r="B156">
        <v>10.165099025971189</v>
      </c>
      <c r="C156" t="s">
        <v>1098</v>
      </c>
      <c r="D156">
        <v>1</v>
      </c>
    </row>
    <row r="157" spans="1:4" x14ac:dyDescent="0.25">
      <c r="A157" t="s">
        <v>346</v>
      </c>
      <c r="B157">
        <v>10.127800573781309</v>
      </c>
      <c r="C157" t="s">
        <v>1098</v>
      </c>
      <c r="D157">
        <v>1</v>
      </c>
    </row>
    <row r="158" spans="1:4" x14ac:dyDescent="0.25">
      <c r="A158" t="s">
        <v>998</v>
      </c>
      <c r="B158">
        <v>10.117772815566605</v>
      </c>
      <c r="C158" t="s">
        <v>1098</v>
      </c>
      <c r="D158">
        <v>1</v>
      </c>
    </row>
    <row r="159" spans="1:4" x14ac:dyDescent="0.25">
      <c r="A159" t="s">
        <v>370</v>
      </c>
      <c r="B159">
        <v>10.101461283236359</v>
      </c>
      <c r="C159" t="s">
        <v>1098</v>
      </c>
      <c r="D159">
        <v>1</v>
      </c>
    </row>
    <row r="160" spans="1:4" x14ac:dyDescent="0.25">
      <c r="A160" t="s">
        <v>57</v>
      </c>
      <c r="B160">
        <v>9.9305758497537848</v>
      </c>
      <c r="C160" t="s">
        <v>1098</v>
      </c>
      <c r="D160">
        <v>1</v>
      </c>
    </row>
    <row r="161" spans="1:4" x14ac:dyDescent="0.25">
      <c r="A161" t="s">
        <v>219</v>
      </c>
      <c r="B161">
        <v>9.8331735371585562</v>
      </c>
      <c r="C161" t="s">
        <v>1098</v>
      </c>
      <c r="D161">
        <v>1</v>
      </c>
    </row>
    <row r="162" spans="1:4" x14ac:dyDescent="0.25">
      <c r="A162" t="s">
        <v>431</v>
      </c>
      <c r="B162">
        <v>9.8205955209129634</v>
      </c>
      <c r="C162" t="s">
        <v>1098</v>
      </c>
      <c r="D162">
        <v>1</v>
      </c>
    </row>
    <row r="163" spans="1:4" x14ac:dyDescent="0.25">
      <c r="A163" t="s">
        <v>35</v>
      </c>
      <c r="B163">
        <v>9.6258372101107224</v>
      </c>
      <c r="C163" t="s">
        <v>1098</v>
      </c>
      <c r="D163">
        <v>1</v>
      </c>
    </row>
    <row r="164" spans="1:4" x14ac:dyDescent="0.25">
      <c r="A164" t="s">
        <v>281</v>
      </c>
      <c r="B164">
        <v>9.5848653154487771</v>
      </c>
      <c r="C164" t="s">
        <v>1098</v>
      </c>
      <c r="D164">
        <v>1</v>
      </c>
    </row>
    <row r="165" spans="1:4" x14ac:dyDescent="0.25">
      <c r="A165" t="s">
        <v>493</v>
      </c>
      <c r="B165">
        <v>9.529818978239124</v>
      </c>
      <c r="C165" t="s">
        <v>1098</v>
      </c>
      <c r="D165">
        <v>1</v>
      </c>
    </row>
    <row r="166" spans="1:4" x14ac:dyDescent="0.25">
      <c r="A166" t="s">
        <v>278</v>
      </c>
      <c r="B166">
        <v>9.5204503915398977</v>
      </c>
      <c r="C166" t="s">
        <v>1098</v>
      </c>
      <c r="D166">
        <v>1</v>
      </c>
    </row>
    <row r="167" spans="1:4" x14ac:dyDescent="0.25">
      <c r="A167" t="s">
        <v>127</v>
      </c>
      <c r="B167">
        <v>9.4370741426532376</v>
      </c>
      <c r="C167" t="s">
        <v>1098</v>
      </c>
      <c r="D167">
        <v>1</v>
      </c>
    </row>
    <row r="168" spans="1:4" x14ac:dyDescent="0.25">
      <c r="A168" t="s">
        <v>202</v>
      </c>
      <c r="B168">
        <v>9.3953945123633442</v>
      </c>
      <c r="C168" t="s">
        <v>1098</v>
      </c>
      <c r="D168">
        <v>1</v>
      </c>
    </row>
    <row r="169" spans="1:4" x14ac:dyDescent="0.25">
      <c r="A169" t="s">
        <v>436</v>
      </c>
      <c r="B169">
        <v>9.3656894204869001</v>
      </c>
      <c r="C169" t="s">
        <v>1098</v>
      </c>
      <c r="D169">
        <v>1</v>
      </c>
    </row>
    <row r="170" spans="1:4" x14ac:dyDescent="0.25">
      <c r="A170" t="s">
        <v>253</v>
      </c>
      <c r="B170">
        <v>9.3350481489183128</v>
      </c>
      <c r="C170" t="s">
        <v>1098</v>
      </c>
      <c r="D170">
        <v>1</v>
      </c>
    </row>
    <row r="171" spans="1:4" x14ac:dyDescent="0.25">
      <c r="A171" t="s">
        <v>376</v>
      </c>
      <c r="B171">
        <v>9.2195027972443793</v>
      </c>
      <c r="C171" t="s">
        <v>1098</v>
      </c>
      <c r="D171">
        <v>1</v>
      </c>
    </row>
    <row r="172" spans="1:4" x14ac:dyDescent="0.25">
      <c r="A172" t="s">
        <v>515</v>
      </c>
      <c r="B172">
        <v>9.0823484346847501</v>
      </c>
      <c r="C172" t="s">
        <v>1098</v>
      </c>
      <c r="D172">
        <v>1</v>
      </c>
    </row>
    <row r="173" spans="1:4" x14ac:dyDescent="0.25">
      <c r="A173" t="s">
        <v>178</v>
      </c>
      <c r="B173">
        <v>9.0214359284713446</v>
      </c>
      <c r="C173" t="s">
        <v>1098</v>
      </c>
      <c r="D173">
        <v>1</v>
      </c>
    </row>
    <row r="174" spans="1:4" x14ac:dyDescent="0.25">
      <c r="A174" t="s">
        <v>1006</v>
      </c>
      <c r="B174">
        <v>8.9965884835764669</v>
      </c>
      <c r="C174" t="s">
        <v>1098</v>
      </c>
      <c r="D174">
        <v>1</v>
      </c>
    </row>
    <row r="175" spans="1:4" x14ac:dyDescent="0.25">
      <c r="A175" t="s">
        <v>1090</v>
      </c>
      <c r="B175">
        <v>8.9696151907683337</v>
      </c>
      <c r="C175" t="s">
        <v>1098</v>
      </c>
      <c r="D175">
        <v>1</v>
      </c>
    </row>
    <row r="176" spans="1:4" x14ac:dyDescent="0.25">
      <c r="A176" t="s">
        <v>549</v>
      </c>
      <c r="B176">
        <v>8.9122926720184861</v>
      </c>
      <c r="C176" t="s">
        <v>1098</v>
      </c>
      <c r="D176">
        <v>1</v>
      </c>
    </row>
    <row r="177" spans="1:4" x14ac:dyDescent="0.25">
      <c r="A177" t="s">
        <v>173</v>
      </c>
      <c r="B177">
        <v>8.7692323056309789</v>
      </c>
      <c r="C177" t="s">
        <v>1098</v>
      </c>
      <c r="D177">
        <v>1</v>
      </c>
    </row>
    <row r="178" spans="1:4" x14ac:dyDescent="0.25">
      <c r="A178" t="s">
        <v>528</v>
      </c>
      <c r="B178">
        <v>8.7596130825084106</v>
      </c>
      <c r="C178" t="s">
        <v>1098</v>
      </c>
      <c r="D178">
        <v>1</v>
      </c>
    </row>
    <row r="179" spans="1:4" x14ac:dyDescent="0.25">
      <c r="A179" t="s">
        <v>476</v>
      </c>
      <c r="B179">
        <v>8.7584754679593946</v>
      </c>
      <c r="C179" t="s">
        <v>1098</v>
      </c>
      <c r="D179">
        <v>1</v>
      </c>
    </row>
    <row r="180" spans="1:4" x14ac:dyDescent="0.25">
      <c r="A180" t="s">
        <v>315</v>
      </c>
      <c r="B180">
        <v>8.7438929557631564</v>
      </c>
      <c r="C180" t="s">
        <v>1098</v>
      </c>
      <c r="D180">
        <v>1</v>
      </c>
    </row>
    <row r="181" spans="1:4" x14ac:dyDescent="0.25">
      <c r="A181" t="s">
        <v>1012</v>
      </c>
      <c r="B181">
        <v>8.6634385395661511</v>
      </c>
      <c r="C181" t="s">
        <v>1098</v>
      </c>
      <c r="D181">
        <v>1</v>
      </c>
    </row>
    <row r="182" spans="1:4" x14ac:dyDescent="0.25">
      <c r="A182" t="s">
        <v>242</v>
      </c>
      <c r="B182">
        <v>8.6614409838125308</v>
      </c>
      <c r="C182" t="s">
        <v>1098</v>
      </c>
      <c r="D182">
        <v>1</v>
      </c>
    </row>
    <row r="183" spans="1:4" x14ac:dyDescent="0.25">
      <c r="A183" t="s">
        <v>383</v>
      </c>
      <c r="B183">
        <v>8.5482951550216697</v>
      </c>
      <c r="C183" t="s">
        <v>1098</v>
      </c>
      <c r="D183">
        <v>1</v>
      </c>
    </row>
    <row r="184" spans="1:4" x14ac:dyDescent="0.25">
      <c r="A184" t="s">
        <v>757</v>
      </c>
      <c r="B184">
        <v>8.5393233795201837</v>
      </c>
      <c r="C184" t="s">
        <v>1098</v>
      </c>
      <c r="D184">
        <v>1</v>
      </c>
    </row>
    <row r="185" spans="1:4" x14ac:dyDescent="0.25">
      <c r="A185" t="s">
        <v>519</v>
      </c>
      <c r="B185">
        <v>8.3840081534461373</v>
      </c>
      <c r="C185" t="s">
        <v>1098</v>
      </c>
      <c r="D185">
        <v>1</v>
      </c>
    </row>
    <row r="186" spans="1:4" x14ac:dyDescent="0.25">
      <c r="A186" t="s">
        <v>283</v>
      </c>
      <c r="B186">
        <v>8.3560547286710971</v>
      </c>
      <c r="C186" t="s">
        <v>1098</v>
      </c>
      <c r="D186">
        <v>1</v>
      </c>
    </row>
    <row r="187" spans="1:4" x14ac:dyDescent="0.25">
      <c r="A187" t="s">
        <v>114</v>
      </c>
      <c r="B187">
        <v>8.2483869745434202</v>
      </c>
      <c r="C187" t="s">
        <v>1098</v>
      </c>
      <c r="D187">
        <v>1</v>
      </c>
    </row>
    <row r="188" spans="1:4" x14ac:dyDescent="0.25">
      <c r="A188" t="s">
        <v>133</v>
      </c>
      <c r="B188">
        <v>8.243874278600714</v>
      </c>
      <c r="C188" t="s">
        <v>1098</v>
      </c>
      <c r="D188">
        <v>1</v>
      </c>
    </row>
    <row r="189" spans="1:4" x14ac:dyDescent="0.25">
      <c r="A189" t="s">
        <v>1085</v>
      </c>
      <c r="B189">
        <v>8.2384592920567172</v>
      </c>
      <c r="C189" t="s">
        <v>1098</v>
      </c>
      <c r="D189">
        <v>1</v>
      </c>
    </row>
    <row r="190" spans="1:4" x14ac:dyDescent="0.25">
      <c r="A190" t="s">
        <v>72</v>
      </c>
      <c r="B190">
        <v>8.2285018074894118</v>
      </c>
      <c r="C190" t="s">
        <v>1098</v>
      </c>
      <c r="D190">
        <v>1</v>
      </c>
    </row>
    <row r="191" spans="1:4" x14ac:dyDescent="0.25">
      <c r="A191" t="s">
        <v>31</v>
      </c>
      <c r="B191">
        <v>8.2254867276885264</v>
      </c>
      <c r="C191" t="s">
        <v>1098</v>
      </c>
      <c r="D191">
        <v>1</v>
      </c>
    </row>
    <row r="192" spans="1:4" x14ac:dyDescent="0.25">
      <c r="A192" t="s">
        <v>257</v>
      </c>
      <c r="B192">
        <v>8.1129697279831188</v>
      </c>
      <c r="C192" t="s">
        <v>1098</v>
      </c>
      <c r="D192">
        <v>1</v>
      </c>
    </row>
    <row r="193" spans="1:4" x14ac:dyDescent="0.25">
      <c r="A193" t="s">
        <v>743</v>
      </c>
      <c r="B193">
        <v>8.0936939895558968</v>
      </c>
      <c r="C193" t="s">
        <v>1098</v>
      </c>
      <c r="D193">
        <v>1</v>
      </c>
    </row>
    <row r="194" spans="1:4" x14ac:dyDescent="0.25">
      <c r="A194" t="s">
        <v>337</v>
      </c>
      <c r="B194">
        <v>8.0925407729211045</v>
      </c>
      <c r="C194" t="s">
        <v>1098</v>
      </c>
      <c r="D194">
        <v>1</v>
      </c>
    </row>
    <row r="195" spans="1:4" x14ac:dyDescent="0.25">
      <c r="A195" t="s">
        <v>327</v>
      </c>
      <c r="B195">
        <v>8.0475147071586033</v>
      </c>
      <c r="C195" t="s">
        <v>1098</v>
      </c>
      <c r="D195">
        <v>1</v>
      </c>
    </row>
    <row r="196" spans="1:4" x14ac:dyDescent="0.25">
      <c r="A196" t="s">
        <v>38</v>
      </c>
      <c r="B196">
        <v>7.9841809712810869</v>
      </c>
      <c r="C196" t="s">
        <v>1098</v>
      </c>
      <c r="D196">
        <v>1</v>
      </c>
    </row>
    <row r="197" spans="1:4" x14ac:dyDescent="0.25">
      <c r="A197" t="s">
        <v>439</v>
      </c>
      <c r="B197">
        <v>7.960407958733426</v>
      </c>
      <c r="C197" t="s">
        <v>1098</v>
      </c>
      <c r="D197">
        <v>1</v>
      </c>
    </row>
    <row r="198" spans="1:4" x14ac:dyDescent="0.25">
      <c r="A198" t="s">
        <v>287</v>
      </c>
      <c r="B198">
        <v>7.951569946167349</v>
      </c>
      <c r="C198" t="s">
        <v>1098</v>
      </c>
      <c r="D198">
        <v>1</v>
      </c>
    </row>
    <row r="199" spans="1:4" x14ac:dyDescent="0.25">
      <c r="A199" t="s">
        <v>81</v>
      </c>
      <c r="B199">
        <v>7.8242100574249358</v>
      </c>
      <c r="C199" t="s">
        <v>1098</v>
      </c>
      <c r="D199">
        <v>1</v>
      </c>
    </row>
    <row r="200" spans="1:4" x14ac:dyDescent="0.25">
      <c r="A200" t="s">
        <v>551</v>
      </c>
      <c r="B200">
        <v>7.8073104830830147</v>
      </c>
      <c r="C200" t="s">
        <v>1098</v>
      </c>
      <c r="D200">
        <v>1</v>
      </c>
    </row>
    <row r="201" spans="1:4" x14ac:dyDescent="0.25">
      <c r="A201" t="s">
        <v>355</v>
      </c>
      <c r="B201">
        <v>7.7506079138557018</v>
      </c>
      <c r="C201" t="s">
        <v>1098</v>
      </c>
      <c r="D201">
        <v>1</v>
      </c>
    </row>
    <row r="202" spans="1:4" x14ac:dyDescent="0.25">
      <c r="A202" t="s">
        <v>196</v>
      </c>
      <c r="B202">
        <v>7.7308814995476283</v>
      </c>
      <c r="C202" t="s">
        <v>1098</v>
      </c>
      <c r="D202">
        <v>1</v>
      </c>
    </row>
    <row r="203" spans="1:4" x14ac:dyDescent="0.25">
      <c r="A203" t="s">
        <v>33</v>
      </c>
      <c r="B203">
        <v>7.7189724758086102</v>
      </c>
      <c r="C203" t="s">
        <v>1098</v>
      </c>
      <c r="D203">
        <v>1</v>
      </c>
    </row>
    <row r="204" spans="1:4" x14ac:dyDescent="0.25">
      <c r="A204" t="s">
        <v>117</v>
      </c>
      <c r="B204">
        <v>7.7136281544856669</v>
      </c>
      <c r="C204" t="s">
        <v>1098</v>
      </c>
      <c r="D204">
        <v>1</v>
      </c>
    </row>
    <row r="205" spans="1:4" x14ac:dyDescent="0.25">
      <c r="A205" t="s">
        <v>465</v>
      </c>
      <c r="B205">
        <v>7.6976826808682848</v>
      </c>
      <c r="C205" t="s">
        <v>1098</v>
      </c>
      <c r="D205">
        <v>1</v>
      </c>
    </row>
    <row r="206" spans="1:4" x14ac:dyDescent="0.25">
      <c r="A206" t="s">
        <v>904</v>
      </c>
      <c r="B206">
        <v>7.695396881121253</v>
      </c>
      <c r="C206" t="s">
        <v>1098</v>
      </c>
      <c r="D206">
        <v>1</v>
      </c>
    </row>
    <row r="207" spans="1:4" x14ac:dyDescent="0.25">
      <c r="A207" t="s">
        <v>188</v>
      </c>
      <c r="B207">
        <v>7.6339831526755733</v>
      </c>
      <c r="C207" t="s">
        <v>1098</v>
      </c>
      <c r="D207">
        <v>1</v>
      </c>
    </row>
    <row r="208" spans="1:4" x14ac:dyDescent="0.25">
      <c r="A208" t="s">
        <v>562</v>
      </c>
      <c r="B208">
        <v>7.6320858452312565</v>
      </c>
      <c r="C208" t="s">
        <v>1098</v>
      </c>
      <c r="D208">
        <v>1</v>
      </c>
    </row>
    <row r="209" spans="1:4" x14ac:dyDescent="0.25">
      <c r="A209" t="s">
        <v>875</v>
      </c>
      <c r="B209">
        <v>7.5933640633328769</v>
      </c>
      <c r="C209" t="s">
        <v>1098</v>
      </c>
      <c r="D209">
        <v>1</v>
      </c>
    </row>
    <row r="210" spans="1:4" x14ac:dyDescent="0.25">
      <c r="A210" t="s">
        <v>121</v>
      </c>
      <c r="B210">
        <v>7.5921190347326659</v>
      </c>
      <c r="C210" t="s">
        <v>1098</v>
      </c>
      <c r="D210">
        <v>1</v>
      </c>
    </row>
    <row r="211" spans="1:4" x14ac:dyDescent="0.25">
      <c r="A211" t="s">
        <v>474</v>
      </c>
      <c r="B211">
        <v>7.5561004112500942</v>
      </c>
      <c r="C211" t="s">
        <v>1098</v>
      </c>
      <c r="D211">
        <v>1</v>
      </c>
    </row>
    <row r="212" spans="1:4" x14ac:dyDescent="0.25">
      <c r="A212" t="s">
        <v>462</v>
      </c>
      <c r="B212">
        <v>7.5543793992589068</v>
      </c>
      <c r="C212" t="s">
        <v>1098</v>
      </c>
      <c r="D212">
        <v>1</v>
      </c>
    </row>
    <row r="213" spans="1:4" x14ac:dyDescent="0.25">
      <c r="A213" t="s">
        <v>165</v>
      </c>
      <c r="B213">
        <v>7.4892865321154662</v>
      </c>
      <c r="C213" t="s">
        <v>1098</v>
      </c>
      <c r="D213">
        <v>1</v>
      </c>
    </row>
    <row r="214" spans="1:4" x14ac:dyDescent="0.25">
      <c r="A214" t="s">
        <v>818</v>
      </c>
      <c r="B214">
        <v>7.484544883691659</v>
      </c>
      <c r="C214" t="s">
        <v>1098</v>
      </c>
      <c r="D214">
        <v>1</v>
      </c>
    </row>
    <row r="215" spans="1:4" x14ac:dyDescent="0.25">
      <c r="A215" t="s">
        <v>216</v>
      </c>
      <c r="B215">
        <v>7.4470948018615424</v>
      </c>
      <c r="C215" t="s">
        <v>1098</v>
      </c>
      <c r="D215">
        <v>1</v>
      </c>
    </row>
    <row r="216" spans="1:4" x14ac:dyDescent="0.25">
      <c r="A216" t="s">
        <v>813</v>
      </c>
      <c r="B216">
        <v>7.3913206155789775</v>
      </c>
      <c r="C216" t="s">
        <v>1098</v>
      </c>
      <c r="D216">
        <v>1</v>
      </c>
    </row>
    <row r="217" spans="1:4" x14ac:dyDescent="0.25">
      <c r="A217" t="s">
        <v>277</v>
      </c>
      <c r="B217">
        <v>7.3904174617369147</v>
      </c>
      <c r="C217" t="s">
        <v>1098</v>
      </c>
      <c r="D217">
        <v>1</v>
      </c>
    </row>
    <row r="218" spans="1:4" x14ac:dyDescent="0.25">
      <c r="A218" t="s">
        <v>128</v>
      </c>
      <c r="B218">
        <v>7.3802118291135246</v>
      </c>
      <c r="C218" t="s">
        <v>1098</v>
      </c>
      <c r="D218">
        <v>1</v>
      </c>
    </row>
    <row r="219" spans="1:4" x14ac:dyDescent="0.25">
      <c r="A219" t="s">
        <v>541</v>
      </c>
      <c r="B219">
        <v>7.3717386702710321</v>
      </c>
      <c r="C219" t="s">
        <v>1098</v>
      </c>
      <c r="D219">
        <v>1</v>
      </c>
    </row>
    <row r="220" spans="1:4" x14ac:dyDescent="0.25">
      <c r="A220" t="s">
        <v>982</v>
      </c>
      <c r="B220">
        <v>7.3433390656651776</v>
      </c>
      <c r="C220" t="s">
        <v>1098</v>
      </c>
      <c r="D220">
        <v>1</v>
      </c>
    </row>
    <row r="221" spans="1:4" x14ac:dyDescent="0.25">
      <c r="A221" t="s">
        <v>358</v>
      </c>
      <c r="B221">
        <v>7.2994497915828012</v>
      </c>
      <c r="C221" t="s">
        <v>1098</v>
      </c>
      <c r="D221">
        <v>1</v>
      </c>
    </row>
    <row r="222" spans="1:4" x14ac:dyDescent="0.25">
      <c r="A222" t="s">
        <v>537</v>
      </c>
      <c r="B222">
        <v>7.2727957371744445</v>
      </c>
      <c r="C222" t="s">
        <v>1098</v>
      </c>
      <c r="D222">
        <v>1</v>
      </c>
    </row>
    <row r="223" spans="1:4" x14ac:dyDescent="0.25">
      <c r="A223" t="s">
        <v>791</v>
      </c>
      <c r="B223">
        <v>7.2710274019124199</v>
      </c>
      <c r="C223" t="s">
        <v>1098</v>
      </c>
      <c r="D223">
        <v>1</v>
      </c>
    </row>
    <row r="224" spans="1:4" x14ac:dyDescent="0.25">
      <c r="A224" t="s">
        <v>95</v>
      </c>
      <c r="B224">
        <v>7.2685211440151134</v>
      </c>
      <c r="C224" t="s">
        <v>1098</v>
      </c>
      <c r="D224">
        <v>1</v>
      </c>
    </row>
    <row r="225" spans="1:4" x14ac:dyDescent="0.25">
      <c r="A225" t="s">
        <v>214</v>
      </c>
      <c r="B225">
        <v>7.224690692563855</v>
      </c>
      <c r="C225" t="s">
        <v>1098</v>
      </c>
      <c r="D225">
        <v>1</v>
      </c>
    </row>
    <row r="226" spans="1:4" x14ac:dyDescent="0.25">
      <c r="A226" t="s">
        <v>231</v>
      </c>
      <c r="B226">
        <v>7.1804954911782923</v>
      </c>
      <c r="C226" t="s">
        <v>1098</v>
      </c>
      <c r="D226">
        <v>1</v>
      </c>
    </row>
    <row r="227" spans="1:4" x14ac:dyDescent="0.25">
      <c r="A227" t="s">
        <v>8</v>
      </c>
      <c r="B227">
        <v>7.1310787626542922</v>
      </c>
      <c r="C227" t="s">
        <v>1098</v>
      </c>
      <c r="D227">
        <v>1</v>
      </c>
    </row>
    <row r="228" spans="1:4" x14ac:dyDescent="0.25">
      <c r="A228" t="s">
        <v>302</v>
      </c>
      <c r="B228">
        <v>7.0786891192137</v>
      </c>
      <c r="C228" t="s">
        <v>1098</v>
      </c>
      <c r="D228">
        <v>1</v>
      </c>
    </row>
    <row r="229" spans="1:4" x14ac:dyDescent="0.25">
      <c r="A229" t="s">
        <v>347</v>
      </c>
      <c r="B229">
        <v>7.009671285688575</v>
      </c>
      <c r="C229" t="s">
        <v>1098</v>
      </c>
      <c r="D229">
        <v>1</v>
      </c>
    </row>
    <row r="230" spans="1:4" x14ac:dyDescent="0.25">
      <c r="A230" t="s">
        <v>395</v>
      </c>
      <c r="B230">
        <v>6.9706220440530418</v>
      </c>
      <c r="C230" t="s">
        <v>1098</v>
      </c>
      <c r="D230">
        <v>1</v>
      </c>
    </row>
    <row r="231" spans="1:4" x14ac:dyDescent="0.25">
      <c r="A231" t="s">
        <v>156</v>
      </c>
      <c r="B231">
        <v>6.9493760004250316</v>
      </c>
      <c r="C231" t="s">
        <v>1098</v>
      </c>
      <c r="D231">
        <v>1</v>
      </c>
    </row>
    <row r="232" spans="1:4" x14ac:dyDescent="0.25">
      <c r="A232" t="s">
        <v>137</v>
      </c>
      <c r="B232">
        <v>6.9430957333768699</v>
      </c>
      <c r="C232" t="s">
        <v>1098</v>
      </c>
      <c r="D232">
        <v>1</v>
      </c>
    </row>
    <row r="233" spans="1:4" x14ac:dyDescent="0.25">
      <c r="A233" t="s">
        <v>708</v>
      </c>
      <c r="B233">
        <v>6.9235739887818752</v>
      </c>
      <c r="C233" t="s">
        <v>1098</v>
      </c>
      <c r="D233">
        <v>1</v>
      </c>
    </row>
    <row r="234" spans="1:4" x14ac:dyDescent="0.25">
      <c r="A234" t="s">
        <v>578</v>
      </c>
      <c r="B234">
        <v>6.8488188742096821</v>
      </c>
      <c r="C234" t="s">
        <v>1098</v>
      </c>
      <c r="D234">
        <v>1</v>
      </c>
    </row>
    <row r="235" spans="1:4" x14ac:dyDescent="0.25">
      <c r="A235" t="s">
        <v>181</v>
      </c>
      <c r="B235">
        <v>6.7846072051469184</v>
      </c>
      <c r="C235" t="s">
        <v>1098</v>
      </c>
      <c r="D235">
        <v>1</v>
      </c>
    </row>
    <row r="236" spans="1:4" x14ac:dyDescent="0.25">
      <c r="A236" t="s">
        <v>1083</v>
      </c>
      <c r="B236">
        <v>6.7238234236284677</v>
      </c>
      <c r="C236" t="s">
        <v>1098</v>
      </c>
      <c r="D236">
        <v>1</v>
      </c>
    </row>
    <row r="237" spans="1:4" x14ac:dyDescent="0.25">
      <c r="A237" t="s">
        <v>251</v>
      </c>
      <c r="B237">
        <v>6.7189697767750829</v>
      </c>
      <c r="C237" t="s">
        <v>1098</v>
      </c>
      <c r="D237">
        <v>1</v>
      </c>
    </row>
    <row r="238" spans="1:4" x14ac:dyDescent="0.25">
      <c r="A238" t="s">
        <v>298</v>
      </c>
      <c r="B238">
        <v>6.6451514689427862</v>
      </c>
      <c r="C238" t="s">
        <v>1098</v>
      </c>
      <c r="D238">
        <v>1</v>
      </c>
    </row>
    <row r="239" spans="1:4" x14ac:dyDescent="0.25">
      <c r="A239" t="s">
        <v>806</v>
      </c>
      <c r="B239">
        <v>6.6174241502040383</v>
      </c>
      <c r="C239" t="s">
        <v>1098</v>
      </c>
      <c r="D239">
        <v>1</v>
      </c>
    </row>
    <row r="240" spans="1:4" x14ac:dyDescent="0.25">
      <c r="A240" t="s">
        <v>412</v>
      </c>
      <c r="B240">
        <v>6.6141720987158479</v>
      </c>
      <c r="C240" t="s">
        <v>1098</v>
      </c>
      <c r="D240">
        <v>1</v>
      </c>
    </row>
    <row r="241" spans="1:4" x14ac:dyDescent="0.25">
      <c r="A241" t="s">
        <v>105</v>
      </c>
      <c r="B241">
        <v>6.6038585424921772</v>
      </c>
      <c r="C241" t="s">
        <v>1098</v>
      </c>
      <c r="D241">
        <v>1</v>
      </c>
    </row>
    <row r="242" spans="1:4" x14ac:dyDescent="0.25">
      <c r="A242" t="s">
        <v>362</v>
      </c>
      <c r="B242">
        <v>6.5939136699266321</v>
      </c>
      <c r="C242" t="s">
        <v>1098</v>
      </c>
      <c r="D242">
        <v>1</v>
      </c>
    </row>
    <row r="243" spans="1:4" x14ac:dyDescent="0.25">
      <c r="A243" t="s">
        <v>557</v>
      </c>
      <c r="B243">
        <v>6.5857042512110553</v>
      </c>
      <c r="C243" t="s">
        <v>1098</v>
      </c>
      <c r="D243">
        <v>1</v>
      </c>
    </row>
    <row r="244" spans="1:4" x14ac:dyDescent="0.25">
      <c r="A244" t="s">
        <v>946</v>
      </c>
      <c r="B244">
        <v>6.5535849622641358</v>
      </c>
      <c r="C244" t="s">
        <v>1098</v>
      </c>
      <c r="D244">
        <v>1</v>
      </c>
    </row>
    <row r="245" spans="1:4" x14ac:dyDescent="0.25">
      <c r="A245" t="s">
        <v>827</v>
      </c>
      <c r="B245">
        <v>6.5381103956313558</v>
      </c>
      <c r="C245" t="s">
        <v>1098</v>
      </c>
      <c r="D245">
        <v>1</v>
      </c>
    </row>
    <row r="246" spans="1:4" x14ac:dyDescent="0.25">
      <c r="A246" t="s">
        <v>580</v>
      </c>
      <c r="B246">
        <v>6.5360464920218844</v>
      </c>
      <c r="C246" t="s">
        <v>1098</v>
      </c>
      <c r="D246">
        <v>1</v>
      </c>
    </row>
    <row r="247" spans="1:4" x14ac:dyDescent="0.25">
      <c r="A247" t="s">
        <v>707</v>
      </c>
      <c r="B247">
        <v>6.5283222872056097</v>
      </c>
      <c r="C247" t="s">
        <v>1098</v>
      </c>
      <c r="D247">
        <v>1</v>
      </c>
    </row>
    <row r="248" spans="1:4" x14ac:dyDescent="0.25">
      <c r="A248" t="s">
        <v>697</v>
      </c>
      <c r="B248">
        <v>6.5173246827416245</v>
      </c>
      <c r="C248" t="s">
        <v>1098</v>
      </c>
      <c r="D248">
        <v>1</v>
      </c>
    </row>
    <row r="249" spans="1:4" x14ac:dyDescent="0.25">
      <c r="A249" t="s">
        <v>514</v>
      </c>
      <c r="B249">
        <v>6.4989122068487086</v>
      </c>
      <c r="C249" t="s">
        <v>1098</v>
      </c>
      <c r="D249">
        <v>1</v>
      </c>
    </row>
    <row r="250" spans="1:4" x14ac:dyDescent="0.25">
      <c r="A250" t="s">
        <v>561</v>
      </c>
      <c r="B250">
        <v>6.4952693146851788</v>
      </c>
      <c r="C250" t="s">
        <v>1098</v>
      </c>
      <c r="D250">
        <v>1</v>
      </c>
    </row>
    <row r="251" spans="1:4" x14ac:dyDescent="0.25">
      <c r="A251" t="s">
        <v>662</v>
      </c>
      <c r="B251">
        <v>6.4861582575661432</v>
      </c>
      <c r="C251" t="s">
        <v>1098</v>
      </c>
      <c r="D251">
        <v>1</v>
      </c>
    </row>
    <row r="252" spans="1:4" x14ac:dyDescent="0.25">
      <c r="A252" t="s">
        <v>23</v>
      </c>
      <c r="B252">
        <v>6.4755875874862801</v>
      </c>
      <c r="C252" t="s">
        <v>1098</v>
      </c>
      <c r="D252">
        <v>1</v>
      </c>
    </row>
    <row r="253" spans="1:4" x14ac:dyDescent="0.25">
      <c r="A253" t="s">
        <v>423</v>
      </c>
      <c r="B253">
        <v>6.4463248040621215</v>
      </c>
      <c r="C253" t="s">
        <v>1098</v>
      </c>
      <c r="D253">
        <v>1</v>
      </c>
    </row>
    <row r="254" spans="1:4" x14ac:dyDescent="0.25">
      <c r="A254" t="s">
        <v>816</v>
      </c>
      <c r="B254">
        <v>6.346634100169056</v>
      </c>
      <c r="C254" t="s">
        <v>1098</v>
      </c>
      <c r="D254">
        <v>1</v>
      </c>
    </row>
    <row r="255" spans="1:4" x14ac:dyDescent="0.25">
      <c r="A255" t="s">
        <v>163</v>
      </c>
      <c r="B255">
        <v>6.313789236758427</v>
      </c>
      <c r="C255" t="s">
        <v>1098</v>
      </c>
      <c r="D255">
        <v>1</v>
      </c>
    </row>
    <row r="256" spans="1:4" x14ac:dyDescent="0.25">
      <c r="A256" t="s">
        <v>354</v>
      </c>
      <c r="B256">
        <v>6.2907405165962613</v>
      </c>
      <c r="C256" t="s">
        <v>1098</v>
      </c>
      <c r="D256">
        <v>1</v>
      </c>
    </row>
    <row r="257" spans="1:4" x14ac:dyDescent="0.25">
      <c r="A257" t="s">
        <v>975</v>
      </c>
      <c r="B257">
        <v>6.2476578820223185</v>
      </c>
      <c r="C257" t="s">
        <v>1098</v>
      </c>
      <c r="D257">
        <v>1</v>
      </c>
    </row>
    <row r="258" spans="1:4" x14ac:dyDescent="0.25">
      <c r="A258" t="s">
        <v>273</v>
      </c>
      <c r="B258">
        <v>6.2254234843574592</v>
      </c>
      <c r="C258" t="s">
        <v>1098</v>
      </c>
      <c r="D258">
        <v>1</v>
      </c>
    </row>
    <row r="259" spans="1:4" x14ac:dyDescent="0.25">
      <c r="A259" t="s">
        <v>40</v>
      </c>
      <c r="B259">
        <v>6.2227337591100422</v>
      </c>
      <c r="C259" t="s">
        <v>1098</v>
      </c>
      <c r="D259">
        <v>1</v>
      </c>
    </row>
    <row r="260" spans="1:4" x14ac:dyDescent="0.25">
      <c r="A260" t="s">
        <v>155</v>
      </c>
      <c r="B260">
        <v>6.1523706547728709</v>
      </c>
      <c r="C260" t="s">
        <v>1098</v>
      </c>
      <c r="D260">
        <v>1</v>
      </c>
    </row>
    <row r="261" spans="1:4" x14ac:dyDescent="0.25">
      <c r="A261" t="s">
        <v>838</v>
      </c>
      <c r="B261">
        <v>6.1496170614752943</v>
      </c>
      <c r="C261" t="s">
        <v>1098</v>
      </c>
      <c r="D261">
        <v>1</v>
      </c>
    </row>
    <row r="262" spans="1:4" x14ac:dyDescent="0.25">
      <c r="A262" t="s">
        <v>37</v>
      </c>
      <c r="B262">
        <v>6.1138254429929537</v>
      </c>
      <c r="C262" t="s">
        <v>1098</v>
      </c>
      <c r="D262">
        <v>1</v>
      </c>
    </row>
    <row r="263" spans="1:4" x14ac:dyDescent="0.25">
      <c r="A263" t="s">
        <v>500</v>
      </c>
      <c r="B263">
        <v>6.1107036104209689</v>
      </c>
      <c r="C263" t="s">
        <v>1098</v>
      </c>
      <c r="D263">
        <v>1</v>
      </c>
    </row>
    <row r="264" spans="1:4" x14ac:dyDescent="0.25">
      <c r="A264" t="s">
        <v>210</v>
      </c>
      <c r="B264">
        <v>6.0900174970008587</v>
      </c>
      <c r="C264" t="s">
        <v>1098</v>
      </c>
      <c r="D264">
        <v>1</v>
      </c>
    </row>
    <row r="265" spans="1:4" x14ac:dyDescent="0.25">
      <c r="A265" t="s">
        <v>140</v>
      </c>
      <c r="B265">
        <v>6.0867708710086204</v>
      </c>
      <c r="C265" t="s">
        <v>1098</v>
      </c>
      <c r="D265">
        <v>1</v>
      </c>
    </row>
    <row r="266" spans="1:4" x14ac:dyDescent="0.25">
      <c r="A266" t="s">
        <v>172</v>
      </c>
      <c r="B266">
        <v>6.0780925543948072</v>
      </c>
      <c r="C266" t="s">
        <v>1098</v>
      </c>
      <c r="D266">
        <v>1</v>
      </c>
    </row>
    <row r="267" spans="1:4" x14ac:dyDescent="0.25">
      <c r="A267" t="s">
        <v>368</v>
      </c>
      <c r="B267">
        <v>6.0498212945454028</v>
      </c>
      <c r="C267" t="s">
        <v>1098</v>
      </c>
      <c r="D267">
        <v>1</v>
      </c>
    </row>
    <row r="268" spans="1:4" x14ac:dyDescent="0.25">
      <c r="A268" t="s">
        <v>554</v>
      </c>
      <c r="B268">
        <v>6.0127331939758699</v>
      </c>
      <c r="C268" t="s">
        <v>1098</v>
      </c>
      <c r="D268">
        <v>1</v>
      </c>
    </row>
    <row r="269" spans="1:4" x14ac:dyDescent="0.25">
      <c r="A269" t="s">
        <v>731</v>
      </c>
      <c r="B269">
        <v>5.9517983827150216</v>
      </c>
      <c r="C269" t="s">
        <v>1098</v>
      </c>
      <c r="D269">
        <v>1</v>
      </c>
    </row>
    <row r="270" spans="1:4" x14ac:dyDescent="0.25">
      <c r="A270" t="s">
        <v>336</v>
      </c>
      <c r="B270">
        <v>5.8705094834636808</v>
      </c>
      <c r="C270" t="s">
        <v>1098</v>
      </c>
      <c r="D270">
        <v>1</v>
      </c>
    </row>
    <row r="271" spans="1:4" x14ac:dyDescent="0.25">
      <c r="A271" t="s">
        <v>898</v>
      </c>
      <c r="B271">
        <v>5.8409428996049453</v>
      </c>
      <c r="C271" t="s">
        <v>1098</v>
      </c>
      <c r="D271">
        <v>1</v>
      </c>
    </row>
    <row r="272" spans="1:4" x14ac:dyDescent="0.25">
      <c r="A272" t="s">
        <v>141</v>
      </c>
      <c r="B272">
        <v>5.8303147428740463</v>
      </c>
      <c r="C272" t="s">
        <v>1098</v>
      </c>
      <c r="D272">
        <v>1</v>
      </c>
    </row>
    <row r="273" spans="1:4" x14ac:dyDescent="0.25">
      <c r="A273" t="s">
        <v>967</v>
      </c>
      <c r="B273">
        <v>5.8211320471812718</v>
      </c>
      <c r="C273" t="s">
        <v>1098</v>
      </c>
      <c r="D273">
        <v>1</v>
      </c>
    </row>
    <row r="274" spans="1:4" x14ac:dyDescent="0.25">
      <c r="A274" t="s">
        <v>437</v>
      </c>
      <c r="B274">
        <v>5.7819442358102826</v>
      </c>
      <c r="C274" t="s">
        <v>1098</v>
      </c>
      <c r="D274">
        <v>1</v>
      </c>
    </row>
    <row r="275" spans="1:4" x14ac:dyDescent="0.25">
      <c r="A275" t="s">
        <v>752</v>
      </c>
      <c r="B275">
        <v>5.7046682353451637</v>
      </c>
      <c r="C275" t="s">
        <v>1098</v>
      </c>
      <c r="D275">
        <v>1</v>
      </c>
    </row>
    <row r="276" spans="1:4" x14ac:dyDescent="0.25">
      <c r="A276" t="s">
        <v>328</v>
      </c>
      <c r="B276">
        <v>5.6733253536212889</v>
      </c>
      <c r="C276" t="s">
        <v>1098</v>
      </c>
      <c r="D276">
        <v>1</v>
      </c>
    </row>
    <row r="277" spans="1:4" x14ac:dyDescent="0.25">
      <c r="A277" t="s">
        <v>268</v>
      </c>
      <c r="B277">
        <v>5.6583278578394376</v>
      </c>
      <c r="C277" t="s">
        <v>1098</v>
      </c>
      <c r="D277">
        <v>1</v>
      </c>
    </row>
    <row r="278" spans="1:4" x14ac:dyDescent="0.25">
      <c r="A278" t="s">
        <v>309</v>
      </c>
      <c r="B278">
        <v>5.6435778559544332</v>
      </c>
      <c r="C278" t="s">
        <v>1098</v>
      </c>
      <c r="D278">
        <v>1</v>
      </c>
    </row>
    <row r="279" spans="1:4" x14ac:dyDescent="0.25">
      <c r="A279" t="s">
        <v>646</v>
      </c>
      <c r="B279">
        <v>5.6410665812716534</v>
      </c>
      <c r="C279" t="s">
        <v>1098</v>
      </c>
      <c r="D279">
        <v>1</v>
      </c>
    </row>
    <row r="280" spans="1:4" x14ac:dyDescent="0.25">
      <c r="A280" t="s">
        <v>20</v>
      </c>
      <c r="B280">
        <v>5.6385534370167818</v>
      </c>
      <c r="C280" t="s">
        <v>1098</v>
      </c>
      <c r="D280">
        <v>1</v>
      </c>
    </row>
    <row r="281" spans="1:4" x14ac:dyDescent="0.25">
      <c r="A281" t="s">
        <v>1058</v>
      </c>
      <c r="B281">
        <v>5.5742217101390654</v>
      </c>
      <c r="C281" t="s">
        <v>1098</v>
      </c>
      <c r="D281">
        <v>1</v>
      </c>
    </row>
    <row r="282" spans="1:4" x14ac:dyDescent="0.25">
      <c r="A282" t="s">
        <v>475</v>
      </c>
      <c r="B282">
        <v>5.553132208306538</v>
      </c>
      <c r="C282" t="s">
        <v>1098</v>
      </c>
      <c r="D282">
        <v>1</v>
      </c>
    </row>
    <row r="283" spans="1:4" x14ac:dyDescent="0.25">
      <c r="A283" t="s">
        <v>917</v>
      </c>
      <c r="B283">
        <v>5.5503906774422438</v>
      </c>
      <c r="C283" t="s">
        <v>1098</v>
      </c>
      <c r="D283">
        <v>1</v>
      </c>
    </row>
    <row r="284" spans="1:4" x14ac:dyDescent="0.25">
      <c r="A284" t="s">
        <v>1035</v>
      </c>
      <c r="B284">
        <v>5.5460745646059646</v>
      </c>
      <c r="C284" t="s">
        <v>1098</v>
      </c>
      <c r="D284">
        <v>1</v>
      </c>
    </row>
    <row r="285" spans="1:4" x14ac:dyDescent="0.25">
      <c r="A285" t="s">
        <v>801</v>
      </c>
      <c r="B285">
        <v>5.5244967681173112</v>
      </c>
      <c r="C285" t="s">
        <v>1098</v>
      </c>
      <c r="D285">
        <v>1</v>
      </c>
    </row>
    <row r="286" spans="1:4" x14ac:dyDescent="0.25">
      <c r="A286" t="s">
        <v>265</v>
      </c>
      <c r="B286">
        <v>5.4392045236691997</v>
      </c>
      <c r="C286" t="s">
        <v>1098</v>
      </c>
      <c r="D286">
        <v>1</v>
      </c>
    </row>
    <row r="287" spans="1:4" x14ac:dyDescent="0.25">
      <c r="A287" t="s">
        <v>591</v>
      </c>
      <c r="B287">
        <v>5.4253254284360874</v>
      </c>
      <c r="C287" t="s">
        <v>1098</v>
      </c>
      <c r="D287">
        <v>1</v>
      </c>
    </row>
    <row r="288" spans="1:4" x14ac:dyDescent="0.25">
      <c r="A288" t="s">
        <v>71</v>
      </c>
      <c r="B288">
        <v>5.4123628993744246</v>
      </c>
      <c r="C288" t="s">
        <v>1098</v>
      </c>
      <c r="D288">
        <v>1</v>
      </c>
    </row>
    <row r="289" spans="1:4" x14ac:dyDescent="0.25">
      <c r="A289" t="s">
        <v>240</v>
      </c>
      <c r="B289">
        <v>5.3830170785982059</v>
      </c>
      <c r="C289" t="s">
        <v>1098</v>
      </c>
      <c r="D289">
        <v>1</v>
      </c>
    </row>
    <row r="290" spans="1:4" x14ac:dyDescent="0.25">
      <c r="A290" t="s">
        <v>46</v>
      </c>
      <c r="B290">
        <v>5.3696391754331545</v>
      </c>
      <c r="C290" t="s">
        <v>1098</v>
      </c>
      <c r="D290">
        <v>1</v>
      </c>
    </row>
    <row r="291" spans="1:4" x14ac:dyDescent="0.25">
      <c r="A291" t="s">
        <v>950</v>
      </c>
      <c r="B291">
        <v>5.3643842894171616</v>
      </c>
      <c r="C291" t="s">
        <v>1098</v>
      </c>
      <c r="D291">
        <v>1</v>
      </c>
    </row>
    <row r="292" spans="1:4" x14ac:dyDescent="0.25">
      <c r="A292" t="s">
        <v>483</v>
      </c>
      <c r="B292">
        <v>5.3641781759078944</v>
      </c>
      <c r="C292" t="s">
        <v>1098</v>
      </c>
      <c r="D292">
        <v>1</v>
      </c>
    </row>
    <row r="293" spans="1:4" x14ac:dyDescent="0.25">
      <c r="A293" t="s">
        <v>729</v>
      </c>
      <c r="B293">
        <v>5.2844179589234912</v>
      </c>
      <c r="C293" t="s">
        <v>1098</v>
      </c>
      <c r="D293">
        <v>1</v>
      </c>
    </row>
    <row r="294" spans="1:4" x14ac:dyDescent="0.25">
      <c r="A294" t="s">
        <v>924</v>
      </c>
      <c r="B294">
        <v>5.2363118368568085</v>
      </c>
      <c r="C294" t="s">
        <v>1098</v>
      </c>
      <c r="D294">
        <v>1</v>
      </c>
    </row>
    <row r="295" spans="1:4" x14ac:dyDescent="0.25">
      <c r="A295" t="s">
        <v>654</v>
      </c>
      <c r="B295">
        <v>5.2355020633306069</v>
      </c>
      <c r="C295" t="s">
        <v>1098</v>
      </c>
      <c r="D295">
        <v>1</v>
      </c>
    </row>
    <row r="296" spans="1:4" x14ac:dyDescent="0.25">
      <c r="A296" t="s">
        <v>32</v>
      </c>
      <c r="B296">
        <v>5.2188480852837458</v>
      </c>
      <c r="C296" t="s">
        <v>1098</v>
      </c>
      <c r="D296">
        <v>1</v>
      </c>
    </row>
    <row r="297" spans="1:4" x14ac:dyDescent="0.25">
      <c r="A297" t="s">
        <v>135</v>
      </c>
      <c r="B297">
        <v>5.2018845265035072</v>
      </c>
      <c r="C297" t="s">
        <v>1098</v>
      </c>
      <c r="D297">
        <v>1</v>
      </c>
    </row>
    <row r="298" spans="1:4" x14ac:dyDescent="0.25">
      <c r="A298" t="s">
        <v>408</v>
      </c>
      <c r="B298">
        <v>5.1344151096572164</v>
      </c>
      <c r="C298" t="s">
        <v>1098</v>
      </c>
      <c r="D298">
        <v>1</v>
      </c>
    </row>
    <row r="299" spans="1:4" x14ac:dyDescent="0.25">
      <c r="A299" t="s">
        <v>506</v>
      </c>
      <c r="B299">
        <v>5.1324540218773729</v>
      </c>
      <c r="C299" t="s">
        <v>1098</v>
      </c>
      <c r="D299">
        <v>1</v>
      </c>
    </row>
    <row r="300" spans="1:4" x14ac:dyDescent="0.25">
      <c r="A300" t="s">
        <v>1030</v>
      </c>
      <c r="B300">
        <v>5.1313176316783311</v>
      </c>
      <c r="C300" t="s">
        <v>1098</v>
      </c>
      <c r="D300">
        <v>1</v>
      </c>
    </row>
    <row r="301" spans="1:4" x14ac:dyDescent="0.25">
      <c r="A301" t="s">
        <v>429</v>
      </c>
      <c r="B301">
        <v>5.0869833466283509</v>
      </c>
      <c r="C301" t="s">
        <v>1098</v>
      </c>
      <c r="D301">
        <v>1</v>
      </c>
    </row>
    <row r="302" spans="1:4" x14ac:dyDescent="0.25">
      <c r="A302" t="s">
        <v>929</v>
      </c>
      <c r="B302">
        <v>5.0694739630834684</v>
      </c>
      <c r="C302" t="s">
        <v>1098</v>
      </c>
      <c r="D302">
        <v>1</v>
      </c>
    </row>
    <row r="303" spans="1:4" x14ac:dyDescent="0.25">
      <c r="A303" t="s">
        <v>636</v>
      </c>
      <c r="B303">
        <v>5.0662689223352597</v>
      </c>
      <c r="C303" t="s">
        <v>1098</v>
      </c>
      <c r="D303">
        <v>1</v>
      </c>
    </row>
    <row r="304" spans="1:4" x14ac:dyDescent="0.25">
      <c r="A304" t="s">
        <v>316</v>
      </c>
      <c r="B304">
        <v>5.0628766283755917</v>
      </c>
      <c r="C304" t="s">
        <v>1098</v>
      </c>
      <c r="D304">
        <v>1</v>
      </c>
    </row>
    <row r="305" spans="1:4" x14ac:dyDescent="0.25">
      <c r="A305" t="s">
        <v>1068</v>
      </c>
      <c r="B305">
        <v>5.0608265457364219</v>
      </c>
      <c r="C305" t="s">
        <v>1098</v>
      </c>
      <c r="D305">
        <v>1</v>
      </c>
    </row>
    <row r="306" spans="1:4" x14ac:dyDescent="0.25">
      <c r="A306" t="s">
        <v>360</v>
      </c>
      <c r="B306">
        <v>5.0312410123804385</v>
      </c>
      <c r="C306" t="s">
        <v>1098</v>
      </c>
      <c r="D306">
        <v>1</v>
      </c>
    </row>
    <row r="307" spans="1:4" x14ac:dyDescent="0.25">
      <c r="A307" t="s">
        <v>744</v>
      </c>
      <c r="B307">
        <v>5.029203134930059</v>
      </c>
      <c r="C307" t="s">
        <v>1098</v>
      </c>
      <c r="D307">
        <v>1</v>
      </c>
    </row>
    <row r="308" spans="1:4" x14ac:dyDescent="0.25">
      <c r="A308" t="s">
        <v>937</v>
      </c>
      <c r="B308">
        <v>5.017689257264375</v>
      </c>
      <c r="C308" t="s">
        <v>1098</v>
      </c>
      <c r="D308">
        <v>1</v>
      </c>
    </row>
    <row r="309" spans="1:4" x14ac:dyDescent="0.25">
      <c r="A309" t="s">
        <v>726</v>
      </c>
      <c r="B309">
        <v>4.983135261792226</v>
      </c>
      <c r="C309" t="s">
        <v>1098</v>
      </c>
      <c r="D309">
        <v>1</v>
      </c>
    </row>
    <row r="310" spans="1:4" x14ac:dyDescent="0.25">
      <c r="A310" t="s">
        <v>113</v>
      </c>
      <c r="B310">
        <v>4.9761539649825766</v>
      </c>
      <c r="C310" t="s">
        <v>1098</v>
      </c>
      <c r="D310">
        <v>1</v>
      </c>
    </row>
    <row r="311" spans="1:4" x14ac:dyDescent="0.25">
      <c r="A311" t="s">
        <v>538</v>
      </c>
      <c r="B311">
        <v>4.9684857725887115</v>
      </c>
      <c r="C311" t="s">
        <v>1098</v>
      </c>
      <c r="D311">
        <v>1</v>
      </c>
    </row>
    <row r="312" spans="1:4" x14ac:dyDescent="0.25">
      <c r="A312" t="s">
        <v>866</v>
      </c>
      <c r="B312">
        <v>4.9241793862802652</v>
      </c>
      <c r="C312" t="s">
        <v>1098</v>
      </c>
      <c r="D312">
        <v>1</v>
      </c>
    </row>
    <row r="313" spans="1:4" x14ac:dyDescent="0.25">
      <c r="A313" t="s">
        <v>961</v>
      </c>
      <c r="B313">
        <v>4.9206539735055088</v>
      </c>
      <c r="C313" t="s">
        <v>1098</v>
      </c>
      <c r="D313">
        <v>1</v>
      </c>
    </row>
    <row r="314" spans="1:4" x14ac:dyDescent="0.25">
      <c r="A314" t="s">
        <v>520</v>
      </c>
      <c r="B314">
        <v>4.914542409531939</v>
      </c>
      <c r="C314" t="s">
        <v>1098</v>
      </c>
      <c r="D314">
        <v>1</v>
      </c>
    </row>
    <row r="315" spans="1:4" x14ac:dyDescent="0.25">
      <c r="A315" t="s">
        <v>940</v>
      </c>
      <c r="B315">
        <v>4.9031234090370948</v>
      </c>
      <c r="C315" t="s">
        <v>1098</v>
      </c>
      <c r="D315">
        <v>1</v>
      </c>
    </row>
    <row r="316" spans="1:4" x14ac:dyDescent="0.25">
      <c r="A316" t="s">
        <v>992</v>
      </c>
      <c r="B316">
        <v>4.8926036439245877</v>
      </c>
      <c r="C316" t="s">
        <v>1098</v>
      </c>
      <c r="D316">
        <v>1</v>
      </c>
    </row>
    <row r="317" spans="1:4" x14ac:dyDescent="0.25">
      <c r="A317" t="s">
        <v>706</v>
      </c>
      <c r="B317">
        <v>4.8885591573851039</v>
      </c>
      <c r="C317" t="s">
        <v>1098</v>
      </c>
      <c r="D317">
        <v>1</v>
      </c>
    </row>
    <row r="318" spans="1:4" x14ac:dyDescent="0.25">
      <c r="A318" t="s">
        <v>1082</v>
      </c>
      <c r="B318">
        <v>4.8828739064926454</v>
      </c>
      <c r="C318" t="s">
        <v>1098</v>
      </c>
      <c r="D318">
        <v>1</v>
      </c>
    </row>
    <row r="319" spans="1:4" x14ac:dyDescent="0.25">
      <c r="A319" t="s">
        <v>434</v>
      </c>
      <c r="B319">
        <v>4.7984749926730323</v>
      </c>
      <c r="C319" t="s">
        <v>1098</v>
      </c>
      <c r="D319">
        <v>1</v>
      </c>
    </row>
    <row r="320" spans="1:4" x14ac:dyDescent="0.25">
      <c r="A320" t="s">
        <v>942</v>
      </c>
      <c r="B320">
        <v>4.7740675697864647</v>
      </c>
      <c r="C320" t="s">
        <v>1098</v>
      </c>
      <c r="D320">
        <v>1</v>
      </c>
    </row>
    <row r="321" spans="1:4" x14ac:dyDescent="0.25">
      <c r="A321" t="s">
        <v>1028</v>
      </c>
      <c r="B321">
        <v>4.7394538140374092</v>
      </c>
      <c r="C321" t="s">
        <v>1098</v>
      </c>
      <c r="D321">
        <v>1</v>
      </c>
    </row>
    <row r="322" spans="1:4" x14ac:dyDescent="0.25">
      <c r="A322" t="s">
        <v>1092</v>
      </c>
      <c r="B322">
        <v>4.7319708268317466</v>
      </c>
      <c r="C322" t="s">
        <v>1098</v>
      </c>
      <c r="D322">
        <v>1</v>
      </c>
    </row>
    <row r="323" spans="1:4" x14ac:dyDescent="0.25">
      <c r="A323" t="s">
        <v>432</v>
      </c>
      <c r="B323">
        <v>4.7311667265068946</v>
      </c>
      <c r="C323" t="s">
        <v>1098</v>
      </c>
      <c r="D323">
        <v>1</v>
      </c>
    </row>
    <row r="324" spans="1:4" x14ac:dyDescent="0.25">
      <c r="A324" t="s">
        <v>783</v>
      </c>
      <c r="B324">
        <v>4.6846540058713391</v>
      </c>
      <c r="C324" t="s">
        <v>1098</v>
      </c>
      <c r="D324">
        <v>1</v>
      </c>
    </row>
    <row r="325" spans="1:4" x14ac:dyDescent="0.25">
      <c r="A325" t="s">
        <v>848</v>
      </c>
      <c r="B325">
        <v>4.6830105936594482</v>
      </c>
      <c r="C325" t="s">
        <v>1098</v>
      </c>
      <c r="D325">
        <v>1</v>
      </c>
    </row>
    <row r="326" spans="1:4" x14ac:dyDescent="0.25">
      <c r="A326" t="s">
        <v>522</v>
      </c>
      <c r="B326">
        <v>4.6404682178599437</v>
      </c>
      <c r="C326" t="s">
        <v>1098</v>
      </c>
      <c r="D326">
        <v>1</v>
      </c>
    </row>
    <row r="327" spans="1:4" x14ac:dyDescent="0.25">
      <c r="A327" t="s">
        <v>951</v>
      </c>
      <c r="B327">
        <v>4.6096903235625435</v>
      </c>
      <c r="C327" t="s">
        <v>1098</v>
      </c>
      <c r="D327">
        <v>1</v>
      </c>
    </row>
    <row r="328" spans="1:4" x14ac:dyDescent="0.25">
      <c r="A328" t="s">
        <v>971</v>
      </c>
      <c r="B328">
        <v>4.5894538189491181</v>
      </c>
      <c r="C328" t="s">
        <v>1098</v>
      </c>
      <c r="D328">
        <v>1</v>
      </c>
    </row>
    <row r="329" spans="1:4" x14ac:dyDescent="0.25">
      <c r="A329" t="s">
        <v>19</v>
      </c>
      <c r="B329">
        <v>4.5561387850120214</v>
      </c>
      <c r="C329" t="s">
        <v>1098</v>
      </c>
      <c r="D329">
        <v>1</v>
      </c>
    </row>
    <row r="330" spans="1:4" x14ac:dyDescent="0.25">
      <c r="A330" t="s">
        <v>270</v>
      </c>
      <c r="B330">
        <v>4.5451276780206813</v>
      </c>
      <c r="C330" t="s">
        <v>1098</v>
      </c>
      <c r="D330">
        <v>1</v>
      </c>
    </row>
    <row r="331" spans="1:4" x14ac:dyDescent="0.25">
      <c r="A331" t="s">
        <v>353</v>
      </c>
      <c r="B331">
        <v>4.5158468850247884</v>
      </c>
      <c r="C331" t="s">
        <v>1098</v>
      </c>
      <c r="D331">
        <v>1</v>
      </c>
    </row>
    <row r="332" spans="1:4" x14ac:dyDescent="0.25">
      <c r="A332" t="s">
        <v>377</v>
      </c>
      <c r="B332">
        <v>4.4970300860755401</v>
      </c>
      <c r="C332" t="s">
        <v>1098</v>
      </c>
      <c r="D332">
        <v>1</v>
      </c>
    </row>
    <row r="333" spans="1:4" x14ac:dyDescent="0.25">
      <c r="A333" t="s">
        <v>615</v>
      </c>
      <c r="B333">
        <v>4.4803101000384746</v>
      </c>
      <c r="C333" t="s">
        <v>1098</v>
      </c>
      <c r="D333">
        <v>1</v>
      </c>
    </row>
    <row r="334" spans="1:4" x14ac:dyDescent="0.25">
      <c r="A334" t="s">
        <v>684</v>
      </c>
      <c r="B334">
        <v>4.4591638397509321</v>
      </c>
      <c r="C334" t="s">
        <v>1098</v>
      </c>
      <c r="D334">
        <v>1</v>
      </c>
    </row>
    <row r="335" spans="1:4" x14ac:dyDescent="0.25">
      <c r="A335" t="s">
        <v>209</v>
      </c>
      <c r="B335">
        <v>4.4177617778885443</v>
      </c>
      <c r="C335" t="s">
        <v>1098</v>
      </c>
      <c r="D335">
        <v>1</v>
      </c>
    </row>
    <row r="336" spans="1:4" x14ac:dyDescent="0.25">
      <c r="A336" t="s">
        <v>80</v>
      </c>
      <c r="B336">
        <v>4.4031256178307681</v>
      </c>
      <c r="C336" t="s">
        <v>1098</v>
      </c>
      <c r="D336">
        <v>1</v>
      </c>
    </row>
    <row r="337" spans="1:4" x14ac:dyDescent="0.25">
      <c r="A337" t="s">
        <v>883</v>
      </c>
      <c r="B337">
        <v>4.38357608069244</v>
      </c>
      <c r="C337" t="s">
        <v>1098</v>
      </c>
      <c r="D337">
        <v>1</v>
      </c>
    </row>
    <row r="338" spans="1:4" x14ac:dyDescent="0.25">
      <c r="A338" t="s">
        <v>525</v>
      </c>
      <c r="B338">
        <v>4.3812014954502931</v>
      </c>
      <c r="C338" t="s">
        <v>1098</v>
      </c>
      <c r="D338">
        <v>1</v>
      </c>
    </row>
    <row r="339" spans="1:4" x14ac:dyDescent="0.25">
      <c r="A339" t="s">
        <v>93</v>
      </c>
      <c r="B339">
        <v>4.3778582893292795</v>
      </c>
      <c r="C339" t="s">
        <v>1098</v>
      </c>
      <c r="D339">
        <v>1</v>
      </c>
    </row>
    <row r="340" spans="1:4" x14ac:dyDescent="0.25">
      <c r="A340" t="s">
        <v>91</v>
      </c>
      <c r="B340">
        <v>4.3207801881542842</v>
      </c>
      <c r="C340" t="s">
        <v>1098</v>
      </c>
      <c r="D340">
        <v>1</v>
      </c>
    </row>
    <row r="341" spans="1:4" x14ac:dyDescent="0.25">
      <c r="A341" t="s">
        <v>751</v>
      </c>
      <c r="B341">
        <v>4.3136190997476449</v>
      </c>
      <c r="C341" t="s">
        <v>1098</v>
      </c>
      <c r="D341">
        <v>1</v>
      </c>
    </row>
    <row r="342" spans="1:4" x14ac:dyDescent="0.25">
      <c r="A342" t="s">
        <v>882</v>
      </c>
      <c r="B342">
        <v>4.2978586045055609</v>
      </c>
      <c r="C342" t="s">
        <v>1098</v>
      </c>
      <c r="D342">
        <v>1</v>
      </c>
    </row>
    <row r="343" spans="1:4" x14ac:dyDescent="0.25">
      <c r="A343" t="s">
        <v>984</v>
      </c>
      <c r="B343">
        <v>4.2867489046121277</v>
      </c>
      <c r="C343" t="s">
        <v>1098</v>
      </c>
      <c r="D343">
        <v>1</v>
      </c>
    </row>
    <row r="344" spans="1:4" x14ac:dyDescent="0.25">
      <c r="A344" t="s">
        <v>906</v>
      </c>
      <c r="B344">
        <v>4.2795511727442177</v>
      </c>
      <c r="C344" t="s">
        <v>1098</v>
      </c>
      <c r="D344">
        <v>1</v>
      </c>
    </row>
    <row r="345" spans="1:4" x14ac:dyDescent="0.25">
      <c r="A345" t="s">
        <v>939</v>
      </c>
      <c r="B345">
        <v>4.2564171138691984</v>
      </c>
      <c r="C345" t="s">
        <v>1098</v>
      </c>
      <c r="D345">
        <v>1</v>
      </c>
    </row>
    <row r="346" spans="1:4" x14ac:dyDescent="0.25">
      <c r="A346" t="s">
        <v>658</v>
      </c>
      <c r="B346">
        <v>4.2533950734152164</v>
      </c>
      <c r="C346" t="s">
        <v>1098</v>
      </c>
      <c r="D346">
        <v>1</v>
      </c>
    </row>
    <row r="347" spans="1:4" x14ac:dyDescent="0.25">
      <c r="A347" t="s">
        <v>711</v>
      </c>
      <c r="B347">
        <v>4.2299933362197706</v>
      </c>
      <c r="C347" t="s">
        <v>1098</v>
      </c>
      <c r="D347">
        <v>1</v>
      </c>
    </row>
    <row r="348" spans="1:4" x14ac:dyDescent="0.25">
      <c r="A348" t="s">
        <v>709</v>
      </c>
      <c r="B348">
        <v>4.1992433664764155</v>
      </c>
      <c r="C348" t="s">
        <v>1098</v>
      </c>
      <c r="D348">
        <v>1</v>
      </c>
    </row>
    <row r="349" spans="1:4" x14ac:dyDescent="0.25">
      <c r="A349" t="s">
        <v>247</v>
      </c>
      <c r="B349">
        <v>4.1978923301121469</v>
      </c>
      <c r="C349" t="s">
        <v>1098</v>
      </c>
      <c r="D349">
        <v>1</v>
      </c>
    </row>
    <row r="350" spans="1:4" x14ac:dyDescent="0.25">
      <c r="A350" t="s">
        <v>805</v>
      </c>
      <c r="B350">
        <v>4.1967570046893474</v>
      </c>
      <c r="C350" t="s">
        <v>1098</v>
      </c>
      <c r="D350">
        <v>1</v>
      </c>
    </row>
    <row r="351" spans="1:4" x14ac:dyDescent="0.25">
      <c r="A351" t="s">
        <v>747</v>
      </c>
      <c r="B351">
        <v>4.1816212916045314</v>
      </c>
      <c r="C351" t="s">
        <v>1098</v>
      </c>
      <c r="D351">
        <v>1</v>
      </c>
    </row>
    <row r="352" spans="1:4" x14ac:dyDescent="0.25">
      <c r="A352" t="s">
        <v>764</v>
      </c>
      <c r="B352">
        <v>4.1771013625782585</v>
      </c>
      <c r="C352" t="s">
        <v>1098</v>
      </c>
      <c r="D352">
        <v>1</v>
      </c>
    </row>
    <row r="353" spans="1:4" x14ac:dyDescent="0.25">
      <c r="A353" t="s">
        <v>227</v>
      </c>
      <c r="B353">
        <v>4.1568712606926397</v>
      </c>
      <c r="C353" t="s">
        <v>1098</v>
      </c>
      <c r="D353">
        <v>1</v>
      </c>
    </row>
    <row r="354" spans="1:4" x14ac:dyDescent="0.25">
      <c r="A354" t="s">
        <v>864</v>
      </c>
      <c r="B354">
        <v>4.1345541995318005</v>
      </c>
      <c r="C354" t="s">
        <v>1098</v>
      </c>
      <c r="D354">
        <v>1</v>
      </c>
    </row>
    <row r="355" spans="1:4" x14ac:dyDescent="0.25">
      <c r="A355" t="s">
        <v>194</v>
      </c>
      <c r="B355">
        <v>4.1314440602456211</v>
      </c>
      <c r="C355" t="s">
        <v>1098</v>
      </c>
      <c r="D355">
        <v>1</v>
      </c>
    </row>
    <row r="356" spans="1:4" x14ac:dyDescent="0.25">
      <c r="A356" t="s">
        <v>1</v>
      </c>
      <c r="B356">
        <v>4.1090894517271712</v>
      </c>
      <c r="C356" t="s">
        <v>1098</v>
      </c>
      <c r="D356">
        <v>1</v>
      </c>
    </row>
    <row r="357" spans="1:4" x14ac:dyDescent="0.25">
      <c r="A357" t="s">
        <v>1045</v>
      </c>
      <c r="B357">
        <v>4.0939619803436802</v>
      </c>
      <c r="C357" t="s">
        <v>1098</v>
      </c>
      <c r="D357">
        <v>1</v>
      </c>
    </row>
    <row r="358" spans="1:4" x14ac:dyDescent="0.25">
      <c r="A358" t="s">
        <v>825</v>
      </c>
      <c r="B358">
        <v>4.0838481423471897</v>
      </c>
      <c r="C358" t="s">
        <v>1098</v>
      </c>
      <c r="D358">
        <v>1</v>
      </c>
    </row>
    <row r="359" spans="1:4" x14ac:dyDescent="0.25">
      <c r="A359" t="s">
        <v>1039</v>
      </c>
      <c r="B359">
        <v>4.0664044713567673</v>
      </c>
      <c r="C359" t="s">
        <v>1098</v>
      </c>
      <c r="D359">
        <v>1</v>
      </c>
    </row>
    <row r="360" spans="1:4" x14ac:dyDescent="0.25">
      <c r="A360" t="s">
        <v>53</v>
      </c>
      <c r="B360">
        <v>4.0358730474236433</v>
      </c>
      <c r="C360" t="s">
        <v>1098</v>
      </c>
      <c r="D360">
        <v>1</v>
      </c>
    </row>
    <row r="361" spans="1:4" x14ac:dyDescent="0.25">
      <c r="A361" t="s">
        <v>732</v>
      </c>
      <c r="B361">
        <v>4.0193803426774704</v>
      </c>
      <c r="C361" t="s">
        <v>1098</v>
      </c>
      <c r="D361">
        <v>1</v>
      </c>
    </row>
    <row r="362" spans="1:4" x14ac:dyDescent="0.25">
      <c r="A362" t="s">
        <v>625</v>
      </c>
      <c r="B362">
        <v>4.0139200005836679</v>
      </c>
      <c r="C362" t="s">
        <v>1098</v>
      </c>
      <c r="D362">
        <v>1</v>
      </c>
    </row>
    <row r="363" spans="1:4" x14ac:dyDescent="0.25">
      <c r="A363" t="s">
        <v>555</v>
      </c>
      <c r="B363">
        <v>3.9825140534126149</v>
      </c>
      <c r="C363" t="s">
        <v>1098</v>
      </c>
      <c r="D363">
        <v>1</v>
      </c>
    </row>
    <row r="364" spans="1:4" x14ac:dyDescent="0.25">
      <c r="A364" t="s">
        <v>723</v>
      </c>
      <c r="B364">
        <v>3.9546757682018518</v>
      </c>
      <c r="C364" t="s">
        <v>1098</v>
      </c>
      <c r="D364">
        <v>1</v>
      </c>
    </row>
    <row r="365" spans="1:4" x14ac:dyDescent="0.25">
      <c r="A365" t="s">
        <v>962</v>
      </c>
      <c r="B365">
        <v>3.9108348697957043</v>
      </c>
      <c r="C365" t="s">
        <v>1098</v>
      </c>
      <c r="D365">
        <v>1</v>
      </c>
    </row>
    <row r="366" spans="1:4" x14ac:dyDescent="0.25">
      <c r="A366" t="s">
        <v>590</v>
      </c>
      <c r="B366">
        <v>3.91048574492241</v>
      </c>
      <c r="C366" t="s">
        <v>1098</v>
      </c>
      <c r="D366">
        <v>1</v>
      </c>
    </row>
    <row r="367" spans="1:4" x14ac:dyDescent="0.25">
      <c r="A367" t="s">
        <v>640</v>
      </c>
      <c r="B367">
        <v>3.8745755025931237</v>
      </c>
      <c r="C367" t="s">
        <v>1098</v>
      </c>
      <c r="D367">
        <v>1</v>
      </c>
    </row>
    <row r="368" spans="1:4" x14ac:dyDescent="0.25">
      <c r="A368" t="s">
        <v>458</v>
      </c>
      <c r="B368">
        <v>3.8677138258122543</v>
      </c>
      <c r="C368" t="s">
        <v>1098</v>
      </c>
      <c r="D368">
        <v>1</v>
      </c>
    </row>
    <row r="369" spans="1:4" x14ac:dyDescent="0.25">
      <c r="A369" t="s">
        <v>229</v>
      </c>
      <c r="B369">
        <v>3.8394262038960436</v>
      </c>
      <c r="C369" t="s">
        <v>1098</v>
      </c>
      <c r="D369">
        <v>1</v>
      </c>
    </row>
    <row r="370" spans="1:4" x14ac:dyDescent="0.25">
      <c r="A370" t="s">
        <v>1019</v>
      </c>
      <c r="B370">
        <v>3.7719112691808743</v>
      </c>
      <c r="C370" t="s">
        <v>1098</v>
      </c>
      <c r="D370">
        <v>1</v>
      </c>
    </row>
    <row r="371" spans="1:4" x14ac:dyDescent="0.25">
      <c r="A371" t="s">
        <v>717</v>
      </c>
      <c r="B371">
        <v>3.7544043882748555</v>
      </c>
      <c r="C371" t="s">
        <v>1098</v>
      </c>
      <c r="D371">
        <v>1</v>
      </c>
    </row>
    <row r="372" spans="1:4" x14ac:dyDescent="0.25">
      <c r="A372" t="s">
        <v>844</v>
      </c>
      <c r="B372">
        <v>3.7534886598263557</v>
      </c>
      <c r="C372" t="s">
        <v>1098</v>
      </c>
      <c r="D372">
        <v>1</v>
      </c>
    </row>
    <row r="373" spans="1:4" x14ac:dyDescent="0.25">
      <c r="A373" t="s">
        <v>892</v>
      </c>
      <c r="B373">
        <v>3.7334529245961678</v>
      </c>
      <c r="C373" t="s">
        <v>1098</v>
      </c>
      <c r="D373">
        <v>1</v>
      </c>
    </row>
    <row r="374" spans="1:4" x14ac:dyDescent="0.25">
      <c r="A374" t="s">
        <v>649</v>
      </c>
      <c r="B374">
        <v>3.7193984578280679</v>
      </c>
      <c r="C374" t="s">
        <v>1098</v>
      </c>
      <c r="D374">
        <v>1</v>
      </c>
    </row>
    <row r="375" spans="1:4" x14ac:dyDescent="0.25">
      <c r="A375" t="s">
        <v>225</v>
      </c>
      <c r="B375">
        <v>3.7117608305999199</v>
      </c>
      <c r="C375" t="s">
        <v>1098</v>
      </c>
      <c r="D375">
        <v>1</v>
      </c>
    </row>
    <row r="376" spans="1:4" x14ac:dyDescent="0.25">
      <c r="A376" t="s">
        <v>947</v>
      </c>
      <c r="B376">
        <v>3.7050850788614751</v>
      </c>
      <c r="C376" t="s">
        <v>1098</v>
      </c>
      <c r="D376">
        <v>1</v>
      </c>
    </row>
    <row r="377" spans="1:4" x14ac:dyDescent="0.25">
      <c r="A377" t="s">
        <v>786</v>
      </c>
      <c r="B377">
        <v>3.6884311439272111</v>
      </c>
      <c r="C377" t="s">
        <v>1098</v>
      </c>
      <c r="D377">
        <v>1</v>
      </c>
    </row>
    <row r="378" spans="1:4" x14ac:dyDescent="0.25">
      <c r="A378" t="s">
        <v>690</v>
      </c>
      <c r="B378">
        <v>3.6828745128756095</v>
      </c>
      <c r="C378" t="s">
        <v>1098</v>
      </c>
      <c r="D378">
        <v>1</v>
      </c>
    </row>
    <row r="379" spans="1:4" x14ac:dyDescent="0.25">
      <c r="A379" t="s">
        <v>797</v>
      </c>
      <c r="B379">
        <v>3.6614765984428295</v>
      </c>
      <c r="C379" t="s">
        <v>1098</v>
      </c>
      <c r="D379">
        <v>1</v>
      </c>
    </row>
    <row r="380" spans="1:4" x14ac:dyDescent="0.25">
      <c r="A380" t="s">
        <v>550</v>
      </c>
      <c r="B380">
        <v>3.660197054462226</v>
      </c>
      <c r="C380" t="s">
        <v>1098</v>
      </c>
      <c r="D380">
        <v>1</v>
      </c>
    </row>
    <row r="381" spans="1:4" x14ac:dyDescent="0.25">
      <c r="A381" t="s">
        <v>341</v>
      </c>
      <c r="B381">
        <v>3.6353591253353508</v>
      </c>
      <c r="C381" t="s">
        <v>1098</v>
      </c>
      <c r="D381">
        <v>1</v>
      </c>
    </row>
    <row r="382" spans="1:4" x14ac:dyDescent="0.25">
      <c r="A382" t="s">
        <v>923</v>
      </c>
      <c r="B382">
        <v>3.6208271613328527</v>
      </c>
      <c r="C382" t="s">
        <v>1098</v>
      </c>
      <c r="D382">
        <v>1</v>
      </c>
    </row>
    <row r="383" spans="1:4" x14ac:dyDescent="0.25">
      <c r="A383" t="s">
        <v>1081</v>
      </c>
      <c r="B383">
        <v>3.6196808769498605</v>
      </c>
      <c r="C383" t="s">
        <v>1098</v>
      </c>
      <c r="D383">
        <v>1</v>
      </c>
    </row>
    <row r="384" spans="1:4" x14ac:dyDescent="0.25">
      <c r="A384" t="s">
        <v>830</v>
      </c>
      <c r="B384">
        <v>3.6045934102048611</v>
      </c>
      <c r="C384" t="s">
        <v>1098</v>
      </c>
      <c r="D384">
        <v>1</v>
      </c>
    </row>
    <row r="385" spans="1:4" x14ac:dyDescent="0.25">
      <c r="A385" t="s">
        <v>927</v>
      </c>
      <c r="B385">
        <v>3.6013235914356709</v>
      </c>
      <c r="C385" t="s">
        <v>1098</v>
      </c>
      <c r="D385">
        <v>1</v>
      </c>
    </row>
    <row r="386" spans="1:4" x14ac:dyDescent="0.25">
      <c r="A386" t="s">
        <v>847</v>
      </c>
      <c r="B386">
        <v>3.5951693796263244</v>
      </c>
      <c r="C386" t="s">
        <v>1098</v>
      </c>
      <c r="D386">
        <v>1</v>
      </c>
    </row>
    <row r="387" spans="1:4" x14ac:dyDescent="0.25">
      <c r="A387" t="s">
        <v>716</v>
      </c>
      <c r="B387">
        <v>3.5808268890410426</v>
      </c>
      <c r="C387" t="s">
        <v>1098</v>
      </c>
      <c r="D387">
        <v>1</v>
      </c>
    </row>
    <row r="388" spans="1:4" x14ac:dyDescent="0.25">
      <c r="A388" t="s">
        <v>226</v>
      </c>
      <c r="B388">
        <v>3.5097583343921106</v>
      </c>
      <c r="C388" t="s">
        <v>1098</v>
      </c>
      <c r="D388">
        <v>1</v>
      </c>
    </row>
    <row r="389" spans="1:4" x14ac:dyDescent="0.25">
      <c r="A389" t="s">
        <v>700</v>
      </c>
      <c r="B389">
        <v>3.499231861057158</v>
      </c>
      <c r="C389" t="s">
        <v>1098</v>
      </c>
      <c r="D389">
        <v>1</v>
      </c>
    </row>
    <row r="390" spans="1:4" x14ac:dyDescent="0.25">
      <c r="A390" t="s">
        <v>544</v>
      </c>
      <c r="B390">
        <v>3.4680718733050804</v>
      </c>
      <c r="C390" t="s">
        <v>1098</v>
      </c>
      <c r="D390">
        <v>1</v>
      </c>
    </row>
    <row r="391" spans="1:4" x14ac:dyDescent="0.25">
      <c r="A391" t="s">
        <v>863</v>
      </c>
      <c r="B391">
        <v>3.4669801114653311</v>
      </c>
      <c r="C391" t="s">
        <v>1098</v>
      </c>
      <c r="D391">
        <v>1</v>
      </c>
    </row>
    <row r="392" spans="1:4" x14ac:dyDescent="0.25">
      <c r="A392" t="s">
        <v>988</v>
      </c>
      <c r="B392">
        <v>3.4545054815644081</v>
      </c>
      <c r="C392" t="s">
        <v>1098</v>
      </c>
      <c r="D392">
        <v>1</v>
      </c>
    </row>
    <row r="393" spans="1:4" x14ac:dyDescent="0.25">
      <c r="A393" t="s">
        <v>966</v>
      </c>
      <c r="B393">
        <v>3.4390829076814113</v>
      </c>
      <c r="C393" t="s">
        <v>1098</v>
      </c>
      <c r="D393">
        <v>1</v>
      </c>
    </row>
    <row r="394" spans="1:4" x14ac:dyDescent="0.25">
      <c r="A394" t="s">
        <v>725</v>
      </c>
      <c r="B394">
        <v>3.4222396766551024</v>
      </c>
      <c r="C394" t="s">
        <v>1098</v>
      </c>
      <c r="D394">
        <v>1</v>
      </c>
    </row>
    <row r="395" spans="1:4" x14ac:dyDescent="0.25">
      <c r="A395" t="s">
        <v>860</v>
      </c>
      <c r="B395">
        <v>3.4202740115939152</v>
      </c>
      <c r="C395" t="s">
        <v>1098</v>
      </c>
      <c r="D395">
        <v>1</v>
      </c>
    </row>
    <row r="396" spans="1:4" x14ac:dyDescent="0.25">
      <c r="A396" t="s">
        <v>679</v>
      </c>
      <c r="B396">
        <v>3.4063903963527062</v>
      </c>
      <c r="C396" t="s">
        <v>1098</v>
      </c>
      <c r="D396">
        <v>1</v>
      </c>
    </row>
    <row r="397" spans="1:4" x14ac:dyDescent="0.25">
      <c r="A397" t="s">
        <v>560</v>
      </c>
      <c r="B397">
        <v>3.3701745426176282</v>
      </c>
      <c r="C397" t="s">
        <v>1098</v>
      </c>
      <c r="D397">
        <v>1</v>
      </c>
    </row>
    <row r="398" spans="1:4" x14ac:dyDescent="0.25">
      <c r="A398" t="s">
        <v>676</v>
      </c>
      <c r="B398">
        <v>3.3639164190173148</v>
      </c>
      <c r="C398" t="s">
        <v>1098</v>
      </c>
      <c r="D398">
        <v>1</v>
      </c>
    </row>
    <row r="399" spans="1:4" x14ac:dyDescent="0.25">
      <c r="A399" t="s">
        <v>693</v>
      </c>
      <c r="B399">
        <v>3.355759243296605</v>
      </c>
      <c r="C399" t="s">
        <v>1098</v>
      </c>
      <c r="D399">
        <v>1</v>
      </c>
    </row>
    <row r="400" spans="1:4" x14ac:dyDescent="0.25">
      <c r="A400" t="s">
        <v>144</v>
      </c>
      <c r="B400">
        <v>3.3367270197233121</v>
      </c>
      <c r="C400" t="s">
        <v>1098</v>
      </c>
      <c r="D400">
        <v>1</v>
      </c>
    </row>
    <row r="401" spans="1:4" x14ac:dyDescent="0.25">
      <c r="A401" t="s">
        <v>125</v>
      </c>
      <c r="B401">
        <v>3.3088330105429513</v>
      </c>
      <c r="C401" t="s">
        <v>1098</v>
      </c>
      <c r="D401">
        <v>1</v>
      </c>
    </row>
    <row r="402" spans="1:4" x14ac:dyDescent="0.25">
      <c r="A402" t="s">
        <v>586</v>
      </c>
      <c r="B402">
        <v>3.2848528377758668</v>
      </c>
      <c r="C402" t="s">
        <v>1098</v>
      </c>
      <c r="D402">
        <v>1</v>
      </c>
    </row>
    <row r="403" spans="1:4" x14ac:dyDescent="0.25">
      <c r="A403" t="s">
        <v>563</v>
      </c>
      <c r="B403">
        <v>3.2838040583768029</v>
      </c>
      <c r="C403" t="s">
        <v>1098</v>
      </c>
      <c r="D403">
        <v>1</v>
      </c>
    </row>
    <row r="404" spans="1:4" x14ac:dyDescent="0.25">
      <c r="A404" t="s">
        <v>913</v>
      </c>
      <c r="B404">
        <v>3.2428475561549139</v>
      </c>
      <c r="C404" t="s">
        <v>1098</v>
      </c>
      <c r="D404">
        <v>1</v>
      </c>
    </row>
    <row r="405" spans="1:4" x14ac:dyDescent="0.25">
      <c r="A405" t="s">
        <v>1070</v>
      </c>
      <c r="B405">
        <v>3.2394123533404051</v>
      </c>
      <c r="C405" t="s">
        <v>1098</v>
      </c>
      <c r="D405">
        <v>1</v>
      </c>
    </row>
    <row r="406" spans="1:4" x14ac:dyDescent="0.25">
      <c r="A406" t="s">
        <v>449</v>
      </c>
      <c r="B406">
        <v>3.2390970005132287</v>
      </c>
      <c r="C406" t="s">
        <v>1098</v>
      </c>
      <c r="D406">
        <v>1</v>
      </c>
    </row>
    <row r="407" spans="1:4" x14ac:dyDescent="0.25">
      <c r="A407" t="s">
        <v>612</v>
      </c>
      <c r="B407">
        <v>3.2291356722973839</v>
      </c>
      <c r="C407" t="s">
        <v>1098</v>
      </c>
      <c r="D407">
        <v>1</v>
      </c>
    </row>
    <row r="408" spans="1:4" x14ac:dyDescent="0.25">
      <c r="A408" t="s">
        <v>642</v>
      </c>
      <c r="B408">
        <v>3.1602461191447153</v>
      </c>
      <c r="C408" t="s">
        <v>1098</v>
      </c>
      <c r="D408">
        <v>1</v>
      </c>
    </row>
    <row r="409" spans="1:4" x14ac:dyDescent="0.25">
      <c r="A409" t="s">
        <v>1011</v>
      </c>
      <c r="B409">
        <v>3.1560276642682838</v>
      </c>
      <c r="C409" t="s">
        <v>1098</v>
      </c>
      <c r="D409">
        <v>1</v>
      </c>
    </row>
    <row r="410" spans="1:4" x14ac:dyDescent="0.25">
      <c r="A410" t="s">
        <v>976</v>
      </c>
      <c r="B410">
        <v>3.1461271918602165</v>
      </c>
      <c r="C410" t="s">
        <v>1098</v>
      </c>
      <c r="D410">
        <v>1</v>
      </c>
    </row>
    <row r="411" spans="1:4" x14ac:dyDescent="0.25">
      <c r="A411" t="s">
        <v>59</v>
      </c>
      <c r="B411">
        <v>3.1335465121818946</v>
      </c>
      <c r="C411" t="s">
        <v>1098</v>
      </c>
      <c r="D411">
        <v>1</v>
      </c>
    </row>
    <row r="412" spans="1:4" x14ac:dyDescent="0.25">
      <c r="A412" t="s">
        <v>588</v>
      </c>
      <c r="B412">
        <v>3.1268936192352896</v>
      </c>
      <c r="C412" t="s">
        <v>1098</v>
      </c>
      <c r="D412">
        <v>1</v>
      </c>
    </row>
    <row r="413" spans="1:4" x14ac:dyDescent="0.25">
      <c r="A413" t="s">
        <v>1060</v>
      </c>
      <c r="B413">
        <v>3.105603641444258</v>
      </c>
      <c r="C413" t="s">
        <v>1098</v>
      </c>
      <c r="D413">
        <v>1</v>
      </c>
    </row>
    <row r="414" spans="1:4" x14ac:dyDescent="0.25">
      <c r="A414" t="s">
        <v>938</v>
      </c>
      <c r="B414">
        <v>3.0933478314347291</v>
      </c>
      <c r="C414" t="s">
        <v>1098</v>
      </c>
      <c r="D414">
        <v>1</v>
      </c>
    </row>
    <row r="415" spans="1:4" x14ac:dyDescent="0.25">
      <c r="A415" t="s">
        <v>891</v>
      </c>
      <c r="B415">
        <v>3.0870853519349915</v>
      </c>
      <c r="C415" t="s">
        <v>1098</v>
      </c>
      <c r="D415">
        <v>1</v>
      </c>
    </row>
    <row r="416" spans="1:4" x14ac:dyDescent="0.25">
      <c r="A416" t="s">
        <v>872</v>
      </c>
      <c r="B416">
        <v>3.0828642863875744</v>
      </c>
      <c r="C416" t="s">
        <v>1098</v>
      </c>
      <c r="D416">
        <v>1</v>
      </c>
    </row>
    <row r="417" spans="1:4" x14ac:dyDescent="0.25">
      <c r="A417" t="s">
        <v>705</v>
      </c>
      <c r="B417">
        <v>3.078716925503481</v>
      </c>
      <c r="C417" t="s">
        <v>1098</v>
      </c>
      <c r="D417">
        <v>1</v>
      </c>
    </row>
    <row r="418" spans="1:4" x14ac:dyDescent="0.25">
      <c r="A418" t="s">
        <v>775</v>
      </c>
      <c r="B418">
        <v>3.0737091894566486</v>
      </c>
      <c r="C418" t="s">
        <v>1098</v>
      </c>
      <c r="D418">
        <v>1</v>
      </c>
    </row>
    <row r="419" spans="1:4" x14ac:dyDescent="0.25">
      <c r="A419" t="s">
        <v>843</v>
      </c>
      <c r="B419">
        <v>3.0395623657457738</v>
      </c>
      <c r="C419" t="s">
        <v>1098</v>
      </c>
      <c r="D419">
        <v>1</v>
      </c>
    </row>
    <row r="420" spans="1:4" x14ac:dyDescent="0.25">
      <c r="A420" t="s">
        <v>767</v>
      </c>
      <c r="B420">
        <v>3.0191692812674651</v>
      </c>
      <c r="C420" t="s">
        <v>1098</v>
      </c>
      <c r="D420">
        <v>1</v>
      </c>
    </row>
    <row r="421" spans="1:4" x14ac:dyDescent="0.25">
      <c r="A421" t="s">
        <v>1046</v>
      </c>
      <c r="B421">
        <v>2.9958149769737505</v>
      </c>
      <c r="C421" t="s">
        <v>1098</v>
      </c>
      <c r="D421">
        <v>1</v>
      </c>
    </row>
    <row r="422" spans="1:4" x14ac:dyDescent="0.25">
      <c r="A422" t="s">
        <v>943</v>
      </c>
      <c r="B422">
        <v>2.9922974983725807</v>
      </c>
      <c r="C422" t="s">
        <v>1098</v>
      </c>
      <c r="D422">
        <v>1</v>
      </c>
    </row>
    <row r="423" spans="1:4" x14ac:dyDescent="0.25">
      <c r="A423" t="s">
        <v>1086</v>
      </c>
      <c r="B423">
        <v>2.9900373478008566</v>
      </c>
      <c r="C423" t="s">
        <v>1098</v>
      </c>
      <c r="D423">
        <v>1</v>
      </c>
    </row>
    <row r="424" spans="1:4" x14ac:dyDescent="0.25">
      <c r="A424" t="s">
        <v>720</v>
      </c>
      <c r="B424">
        <v>2.9657619735424183</v>
      </c>
      <c r="C424" t="s">
        <v>1098</v>
      </c>
      <c r="D424">
        <v>1</v>
      </c>
    </row>
    <row r="425" spans="1:4" x14ac:dyDescent="0.25">
      <c r="A425" t="s">
        <v>386</v>
      </c>
      <c r="B425">
        <v>2.9639710417738439</v>
      </c>
      <c r="C425" t="s">
        <v>1098</v>
      </c>
      <c r="D425">
        <v>1</v>
      </c>
    </row>
    <row r="426" spans="1:4" x14ac:dyDescent="0.25">
      <c r="A426" t="s">
        <v>880</v>
      </c>
      <c r="B426">
        <v>2.9575985746287961</v>
      </c>
      <c r="C426" t="s">
        <v>1098</v>
      </c>
      <c r="D426">
        <v>1</v>
      </c>
    </row>
    <row r="427" spans="1:4" x14ac:dyDescent="0.25">
      <c r="A427" t="s">
        <v>762</v>
      </c>
      <c r="B427">
        <v>2.9568765775247199</v>
      </c>
      <c r="C427" t="s">
        <v>1098</v>
      </c>
      <c r="D427">
        <v>1</v>
      </c>
    </row>
    <row r="428" spans="1:4" x14ac:dyDescent="0.25">
      <c r="A428" t="s">
        <v>851</v>
      </c>
      <c r="B428">
        <v>2.9349156879571194</v>
      </c>
      <c r="C428" t="s">
        <v>1098</v>
      </c>
      <c r="D428">
        <v>1</v>
      </c>
    </row>
    <row r="429" spans="1:4" x14ac:dyDescent="0.25">
      <c r="A429" t="s">
        <v>977</v>
      </c>
      <c r="B429">
        <v>2.9175975754839123</v>
      </c>
      <c r="C429" t="s">
        <v>1098</v>
      </c>
      <c r="D429">
        <v>1</v>
      </c>
    </row>
    <row r="430" spans="1:4" x14ac:dyDescent="0.25">
      <c r="A430" t="s">
        <v>540</v>
      </c>
      <c r="B430">
        <v>2.9147487851579221</v>
      </c>
      <c r="C430" t="s">
        <v>1098</v>
      </c>
      <c r="D430">
        <v>1</v>
      </c>
    </row>
    <row r="431" spans="1:4" x14ac:dyDescent="0.25">
      <c r="A431" t="s">
        <v>201</v>
      </c>
      <c r="B431">
        <v>2.9121557218016463</v>
      </c>
      <c r="C431" t="s">
        <v>1098</v>
      </c>
      <c r="D431">
        <v>1</v>
      </c>
    </row>
    <row r="432" spans="1:4" x14ac:dyDescent="0.25">
      <c r="A432" t="s">
        <v>648</v>
      </c>
      <c r="B432">
        <v>2.9006480348980141</v>
      </c>
      <c r="C432" t="s">
        <v>1098</v>
      </c>
      <c r="D432">
        <v>1</v>
      </c>
    </row>
    <row r="433" spans="1:4" x14ac:dyDescent="0.25">
      <c r="A433" t="s">
        <v>1026</v>
      </c>
      <c r="B433">
        <v>2.8800344703103851</v>
      </c>
      <c r="C433" t="s">
        <v>1098</v>
      </c>
      <c r="D433">
        <v>1</v>
      </c>
    </row>
    <row r="434" spans="1:4" x14ac:dyDescent="0.25">
      <c r="A434" t="s">
        <v>792</v>
      </c>
      <c r="B434">
        <v>2.8701976450729934</v>
      </c>
      <c r="C434" t="s">
        <v>1098</v>
      </c>
      <c r="D434">
        <v>1</v>
      </c>
    </row>
    <row r="435" spans="1:4" x14ac:dyDescent="0.25">
      <c r="A435" t="s">
        <v>865</v>
      </c>
      <c r="B435">
        <v>2.829448571664225</v>
      </c>
      <c r="C435" t="s">
        <v>1098</v>
      </c>
      <c r="D435">
        <v>1</v>
      </c>
    </row>
    <row r="436" spans="1:4" x14ac:dyDescent="0.25">
      <c r="A436" t="s">
        <v>1076</v>
      </c>
      <c r="B436">
        <v>2.8218404001532531</v>
      </c>
      <c r="C436" t="s">
        <v>1098</v>
      </c>
      <c r="D436">
        <v>1</v>
      </c>
    </row>
    <row r="437" spans="1:4" x14ac:dyDescent="0.25">
      <c r="A437" t="s">
        <v>815</v>
      </c>
      <c r="B437">
        <v>2.8217163044029911</v>
      </c>
      <c r="C437" t="s">
        <v>1098</v>
      </c>
      <c r="D437">
        <v>1</v>
      </c>
    </row>
    <row r="438" spans="1:4" x14ac:dyDescent="0.25">
      <c r="A438" t="s">
        <v>721</v>
      </c>
      <c r="B438">
        <v>2.7974341800391707</v>
      </c>
      <c r="C438" t="s">
        <v>1098</v>
      </c>
      <c r="D438">
        <v>1</v>
      </c>
    </row>
    <row r="439" spans="1:4" x14ac:dyDescent="0.25">
      <c r="A439" t="s">
        <v>130</v>
      </c>
      <c r="B439">
        <v>2.7963521527115942</v>
      </c>
      <c r="C439" t="s">
        <v>1098</v>
      </c>
      <c r="D439">
        <v>1</v>
      </c>
    </row>
    <row r="440" spans="1:4" x14ac:dyDescent="0.25">
      <c r="A440" t="s">
        <v>357</v>
      </c>
      <c r="B440">
        <v>2.7608998451296727</v>
      </c>
      <c r="C440" t="s">
        <v>1098</v>
      </c>
      <c r="D440">
        <v>1</v>
      </c>
    </row>
    <row r="441" spans="1:4" x14ac:dyDescent="0.25">
      <c r="A441" t="s">
        <v>291</v>
      </c>
      <c r="B441">
        <v>2.7375455152998454</v>
      </c>
      <c r="C441" t="s">
        <v>1098</v>
      </c>
      <c r="D441">
        <v>1</v>
      </c>
    </row>
    <row r="442" spans="1:4" x14ac:dyDescent="0.25">
      <c r="A442" t="s">
        <v>964</v>
      </c>
      <c r="B442">
        <v>2.6524053102875667</v>
      </c>
      <c r="C442" t="s">
        <v>1098</v>
      </c>
      <c r="D442">
        <v>1</v>
      </c>
    </row>
    <row r="443" spans="1:4" x14ac:dyDescent="0.25">
      <c r="A443" t="s">
        <v>344</v>
      </c>
      <c r="B443">
        <v>2.5983741833651108</v>
      </c>
      <c r="C443" t="s">
        <v>1098</v>
      </c>
      <c r="D443">
        <v>1</v>
      </c>
    </row>
    <row r="444" spans="1:4" x14ac:dyDescent="0.25">
      <c r="A444" t="s">
        <v>734</v>
      </c>
      <c r="B444">
        <v>2.5981526459120432</v>
      </c>
      <c r="C444" t="s">
        <v>1098</v>
      </c>
      <c r="D444">
        <v>1</v>
      </c>
    </row>
    <row r="445" spans="1:4" x14ac:dyDescent="0.25">
      <c r="A445" t="s">
        <v>1075</v>
      </c>
      <c r="B445">
        <v>2.5862816827815949</v>
      </c>
      <c r="C445" t="s">
        <v>1098</v>
      </c>
      <c r="D445">
        <v>1</v>
      </c>
    </row>
    <row r="446" spans="1:4" x14ac:dyDescent="0.25">
      <c r="A446" t="s">
        <v>349</v>
      </c>
      <c r="B446">
        <v>2.5444185826354739</v>
      </c>
      <c r="C446" t="s">
        <v>1098</v>
      </c>
      <c r="D446">
        <v>1</v>
      </c>
    </row>
    <row r="447" spans="1:4" x14ac:dyDescent="0.25">
      <c r="A447" t="s">
        <v>1014</v>
      </c>
      <c r="B447">
        <v>2.5440313022851928</v>
      </c>
      <c r="C447" t="s">
        <v>1098</v>
      </c>
      <c r="D447">
        <v>1</v>
      </c>
    </row>
    <row r="448" spans="1:4" x14ac:dyDescent="0.25">
      <c r="A448" t="s">
        <v>1079</v>
      </c>
      <c r="B448">
        <v>2.5126425745828995</v>
      </c>
      <c r="C448" t="s">
        <v>1098</v>
      </c>
      <c r="D448">
        <v>1</v>
      </c>
    </row>
    <row r="449" spans="1:4" x14ac:dyDescent="0.25">
      <c r="A449" t="s">
        <v>1080</v>
      </c>
      <c r="B449">
        <v>2.50034726154583</v>
      </c>
      <c r="C449" t="s">
        <v>1098</v>
      </c>
      <c r="D449">
        <v>1</v>
      </c>
    </row>
    <row r="450" spans="1:4" x14ac:dyDescent="0.25">
      <c r="A450" t="s">
        <v>637</v>
      </c>
      <c r="B450">
        <v>2.479208691031439</v>
      </c>
      <c r="C450" t="s">
        <v>1098</v>
      </c>
      <c r="D450">
        <v>1</v>
      </c>
    </row>
    <row r="451" spans="1:4" x14ac:dyDescent="0.25">
      <c r="A451" t="s">
        <v>899</v>
      </c>
      <c r="B451">
        <v>2.4715727500068074</v>
      </c>
      <c r="C451" t="s">
        <v>1098</v>
      </c>
      <c r="D451">
        <v>1</v>
      </c>
    </row>
    <row r="452" spans="1:4" x14ac:dyDescent="0.25">
      <c r="A452" t="s">
        <v>782</v>
      </c>
      <c r="B452">
        <v>2.4564702611309852</v>
      </c>
      <c r="C452" t="s">
        <v>1098</v>
      </c>
      <c r="D452">
        <v>1</v>
      </c>
    </row>
    <row r="453" spans="1:4" x14ac:dyDescent="0.25">
      <c r="A453" t="s">
        <v>897</v>
      </c>
      <c r="B453">
        <v>2.4065098924227639</v>
      </c>
      <c r="C453" t="s">
        <v>1098</v>
      </c>
      <c r="D453">
        <v>1</v>
      </c>
    </row>
    <row r="454" spans="1:4" x14ac:dyDescent="0.25">
      <c r="A454" t="s">
        <v>142</v>
      </c>
      <c r="B454">
        <v>2.3822757380931217</v>
      </c>
      <c r="C454" t="s">
        <v>1098</v>
      </c>
      <c r="D454">
        <v>1</v>
      </c>
    </row>
    <row r="455" spans="1:4" x14ac:dyDescent="0.25">
      <c r="A455" t="s">
        <v>701</v>
      </c>
      <c r="B455">
        <v>2.3819078121344073</v>
      </c>
      <c r="C455" t="s">
        <v>1098</v>
      </c>
      <c r="D455">
        <v>1</v>
      </c>
    </row>
    <row r="456" spans="1:4" x14ac:dyDescent="0.25">
      <c r="A456" t="s">
        <v>290</v>
      </c>
      <c r="B456">
        <v>2.3794111599668777</v>
      </c>
      <c r="C456" t="s">
        <v>1098</v>
      </c>
      <c r="D456">
        <v>1</v>
      </c>
    </row>
    <row r="457" spans="1:4" x14ac:dyDescent="0.25">
      <c r="A457" t="s">
        <v>986</v>
      </c>
      <c r="B457">
        <v>2.3704328395342547</v>
      </c>
      <c r="C457" t="s">
        <v>1098</v>
      </c>
      <c r="D457">
        <v>1</v>
      </c>
    </row>
    <row r="458" spans="1:4" x14ac:dyDescent="0.25">
      <c r="A458" t="s">
        <v>807</v>
      </c>
      <c r="B458">
        <v>2.3583195919772786</v>
      </c>
      <c r="C458" t="s">
        <v>1098</v>
      </c>
      <c r="D458">
        <v>1</v>
      </c>
    </row>
    <row r="459" spans="1:4" x14ac:dyDescent="0.25">
      <c r="A459" t="s">
        <v>901</v>
      </c>
      <c r="B459">
        <v>2.346524793120687</v>
      </c>
      <c r="C459" t="s">
        <v>1098</v>
      </c>
      <c r="D459">
        <v>1</v>
      </c>
    </row>
    <row r="460" spans="1:4" x14ac:dyDescent="0.25">
      <c r="A460" t="s">
        <v>698</v>
      </c>
      <c r="B460">
        <v>2.3367342722295863</v>
      </c>
      <c r="C460" t="s">
        <v>1098</v>
      </c>
      <c r="D460">
        <v>1</v>
      </c>
    </row>
    <row r="461" spans="1:4" x14ac:dyDescent="0.25">
      <c r="A461" t="s">
        <v>755</v>
      </c>
      <c r="B461">
        <v>2.3283614227815708</v>
      </c>
      <c r="C461" t="s">
        <v>1098</v>
      </c>
      <c r="D461">
        <v>1</v>
      </c>
    </row>
    <row r="462" spans="1:4" x14ac:dyDescent="0.25">
      <c r="A462" t="s">
        <v>613</v>
      </c>
      <c r="B462">
        <v>2.3058414896253794</v>
      </c>
      <c r="C462" t="s">
        <v>1098</v>
      </c>
      <c r="D462">
        <v>1</v>
      </c>
    </row>
    <row r="463" spans="1:4" x14ac:dyDescent="0.25">
      <c r="A463" t="s">
        <v>1053</v>
      </c>
      <c r="B463">
        <v>2.3047741386997131</v>
      </c>
      <c r="C463" t="s">
        <v>1098</v>
      </c>
      <c r="D463">
        <v>1</v>
      </c>
    </row>
    <row r="464" spans="1:4" x14ac:dyDescent="0.25">
      <c r="A464" t="s">
        <v>763</v>
      </c>
      <c r="B464">
        <v>2.2701870936205304</v>
      </c>
      <c r="C464" t="s">
        <v>1098</v>
      </c>
      <c r="D464">
        <v>1</v>
      </c>
    </row>
    <row r="465" spans="1:4" x14ac:dyDescent="0.25">
      <c r="A465" t="s">
        <v>761</v>
      </c>
      <c r="B465">
        <v>2.2536716156550018</v>
      </c>
      <c r="C465" t="s">
        <v>1098</v>
      </c>
      <c r="D465">
        <v>1</v>
      </c>
    </row>
    <row r="466" spans="1:4" x14ac:dyDescent="0.25">
      <c r="A466" t="s">
        <v>5</v>
      </c>
      <c r="B466">
        <v>2.2393734735905189</v>
      </c>
      <c r="C466" t="s">
        <v>1098</v>
      </c>
      <c r="D466">
        <v>1</v>
      </c>
    </row>
    <row r="467" spans="1:4" x14ac:dyDescent="0.25">
      <c r="A467" t="s">
        <v>968</v>
      </c>
      <c r="B467">
        <v>2.2259272074309355</v>
      </c>
      <c r="C467" t="s">
        <v>1098</v>
      </c>
      <c r="D467">
        <v>1</v>
      </c>
    </row>
    <row r="468" spans="1:4" x14ac:dyDescent="0.25">
      <c r="A468" t="s">
        <v>794</v>
      </c>
      <c r="B468">
        <v>2.2223710430442569</v>
      </c>
      <c r="C468" t="s">
        <v>1098</v>
      </c>
      <c r="D468">
        <v>1</v>
      </c>
    </row>
    <row r="469" spans="1:4" x14ac:dyDescent="0.25">
      <c r="A469" t="s">
        <v>92</v>
      </c>
      <c r="B469">
        <v>2.210894085484004</v>
      </c>
      <c r="C469" t="s">
        <v>1098</v>
      </c>
      <c r="D469">
        <v>1</v>
      </c>
    </row>
    <row r="470" spans="1:4" x14ac:dyDescent="0.25">
      <c r="A470" t="s">
        <v>1017</v>
      </c>
      <c r="B470">
        <v>2.1837660232745915</v>
      </c>
      <c r="C470" t="s">
        <v>1098</v>
      </c>
      <c r="D470">
        <v>1</v>
      </c>
    </row>
    <row r="471" spans="1:4" x14ac:dyDescent="0.25">
      <c r="A471" t="s">
        <v>928</v>
      </c>
      <c r="B471">
        <v>2.169964394281434</v>
      </c>
      <c r="C471" t="s">
        <v>1098</v>
      </c>
      <c r="D471">
        <v>1</v>
      </c>
    </row>
    <row r="472" spans="1:4" x14ac:dyDescent="0.25">
      <c r="A472" t="s">
        <v>887</v>
      </c>
      <c r="B472">
        <v>2.1437797210958207</v>
      </c>
      <c r="C472" t="s">
        <v>1098</v>
      </c>
      <c r="D472">
        <v>1</v>
      </c>
    </row>
    <row r="473" spans="1:4" x14ac:dyDescent="0.25">
      <c r="A473" t="s">
        <v>1048</v>
      </c>
      <c r="B473">
        <v>2.1260922519973726</v>
      </c>
      <c r="C473" t="s">
        <v>1098</v>
      </c>
      <c r="D473">
        <v>1</v>
      </c>
    </row>
    <row r="474" spans="1:4" x14ac:dyDescent="0.25">
      <c r="A474" t="s">
        <v>960</v>
      </c>
      <c r="B474">
        <v>2.1139969391599571</v>
      </c>
      <c r="C474" t="s">
        <v>1098</v>
      </c>
      <c r="D474">
        <v>1</v>
      </c>
    </row>
    <row r="475" spans="1:4" x14ac:dyDescent="0.25">
      <c r="A475" t="s">
        <v>574</v>
      </c>
      <c r="B475">
        <v>2.1105313909340726</v>
      </c>
      <c r="C475" t="s">
        <v>1098</v>
      </c>
      <c r="D475">
        <v>1</v>
      </c>
    </row>
    <row r="476" spans="1:4" x14ac:dyDescent="0.25">
      <c r="A476" t="s">
        <v>1049</v>
      </c>
      <c r="B476">
        <v>2.1078243864900843</v>
      </c>
      <c r="C476" t="s">
        <v>1098</v>
      </c>
      <c r="D476">
        <v>1</v>
      </c>
    </row>
    <row r="477" spans="1:4" x14ac:dyDescent="0.25">
      <c r="A477" t="s">
        <v>610</v>
      </c>
      <c r="B477">
        <v>2.1046886510853566</v>
      </c>
      <c r="C477" t="s">
        <v>1098</v>
      </c>
      <c r="D477">
        <v>1</v>
      </c>
    </row>
    <row r="478" spans="1:4" x14ac:dyDescent="0.25">
      <c r="A478" t="s">
        <v>655</v>
      </c>
      <c r="B478">
        <v>2.0911728770405467</v>
      </c>
      <c r="C478" t="s">
        <v>1098</v>
      </c>
      <c r="D478">
        <v>1</v>
      </c>
    </row>
    <row r="479" spans="1:4" x14ac:dyDescent="0.25">
      <c r="A479" t="s">
        <v>1052</v>
      </c>
      <c r="B479">
        <v>2.0718375513491512</v>
      </c>
      <c r="C479" t="s">
        <v>1098</v>
      </c>
      <c r="D479">
        <v>1</v>
      </c>
    </row>
    <row r="480" spans="1:4" x14ac:dyDescent="0.25">
      <c r="A480" t="s">
        <v>581</v>
      </c>
      <c r="B480">
        <v>2.0408475824645165</v>
      </c>
      <c r="C480" t="s">
        <v>1098</v>
      </c>
      <c r="D480">
        <v>1</v>
      </c>
    </row>
    <row r="481" spans="1:4" x14ac:dyDescent="0.25">
      <c r="A481" t="s">
        <v>1073</v>
      </c>
      <c r="B481">
        <v>2.0396351657968661</v>
      </c>
      <c r="C481" t="s">
        <v>1098</v>
      </c>
      <c r="D481">
        <v>1</v>
      </c>
    </row>
    <row r="482" spans="1:4" x14ac:dyDescent="0.25">
      <c r="A482" t="s">
        <v>955</v>
      </c>
      <c r="B482">
        <v>2.0344344706768727</v>
      </c>
      <c r="C482" t="s">
        <v>1098</v>
      </c>
      <c r="D482">
        <v>1</v>
      </c>
    </row>
    <row r="483" spans="1:4" x14ac:dyDescent="0.25">
      <c r="A483" t="s">
        <v>915</v>
      </c>
      <c r="B483">
        <v>2.0212076628454532</v>
      </c>
      <c r="C483" t="s">
        <v>1098</v>
      </c>
      <c r="D483">
        <v>1</v>
      </c>
    </row>
    <row r="484" spans="1:4" x14ac:dyDescent="0.25">
      <c r="A484" t="s">
        <v>745</v>
      </c>
      <c r="B484">
        <v>2.016177173819655</v>
      </c>
      <c r="C484" t="s">
        <v>1098</v>
      </c>
      <c r="D484">
        <v>1</v>
      </c>
    </row>
    <row r="485" spans="1:4" x14ac:dyDescent="0.25">
      <c r="A485" t="s">
        <v>622</v>
      </c>
      <c r="B485">
        <v>1.9965015520308413</v>
      </c>
      <c r="C485" t="s">
        <v>1098</v>
      </c>
      <c r="D485">
        <v>1</v>
      </c>
    </row>
    <row r="486" spans="1:4" x14ac:dyDescent="0.25">
      <c r="A486" t="s">
        <v>914</v>
      </c>
      <c r="B486">
        <v>1.9552910056266022</v>
      </c>
      <c r="C486" t="s">
        <v>1098</v>
      </c>
      <c r="D486">
        <v>1</v>
      </c>
    </row>
    <row r="487" spans="1:4" x14ac:dyDescent="0.25">
      <c r="A487" t="s">
        <v>1063</v>
      </c>
      <c r="B487">
        <v>1.9535318014306737</v>
      </c>
      <c r="C487" t="s">
        <v>1098</v>
      </c>
      <c r="D487">
        <v>1</v>
      </c>
    </row>
    <row r="488" spans="1:4" x14ac:dyDescent="0.25">
      <c r="A488" t="s">
        <v>907</v>
      </c>
      <c r="B488">
        <v>1.9485161572953937</v>
      </c>
      <c r="C488" t="s">
        <v>1098</v>
      </c>
      <c r="D488">
        <v>1</v>
      </c>
    </row>
    <row r="489" spans="1:4" x14ac:dyDescent="0.25">
      <c r="A489" t="s">
        <v>1065</v>
      </c>
      <c r="B489">
        <v>1.9447115786488804</v>
      </c>
      <c r="C489" t="s">
        <v>1098</v>
      </c>
      <c r="D489">
        <v>1</v>
      </c>
    </row>
    <row r="490" spans="1:4" x14ac:dyDescent="0.25">
      <c r="A490" t="s">
        <v>758</v>
      </c>
      <c r="B490">
        <v>1.9274775056902189</v>
      </c>
      <c r="C490" t="s">
        <v>1098</v>
      </c>
      <c r="D490">
        <v>1</v>
      </c>
    </row>
    <row r="491" spans="1:4" x14ac:dyDescent="0.25">
      <c r="A491" t="s">
        <v>479</v>
      </c>
      <c r="B491">
        <v>1.908210881368926</v>
      </c>
      <c r="C491" t="s">
        <v>1098</v>
      </c>
      <c r="D491">
        <v>1</v>
      </c>
    </row>
    <row r="492" spans="1:4" x14ac:dyDescent="0.25">
      <c r="A492" t="s">
        <v>639</v>
      </c>
      <c r="B492">
        <v>1.8866710004170875</v>
      </c>
      <c r="C492" t="s">
        <v>1098</v>
      </c>
      <c r="D492">
        <v>1</v>
      </c>
    </row>
    <row r="493" spans="1:4" x14ac:dyDescent="0.25">
      <c r="A493" t="s">
        <v>728</v>
      </c>
      <c r="B493">
        <v>1.8784762212161619</v>
      </c>
      <c r="C493" t="s">
        <v>1098</v>
      </c>
      <c r="D493">
        <v>1</v>
      </c>
    </row>
    <row r="494" spans="1:4" x14ac:dyDescent="0.25">
      <c r="A494" t="s">
        <v>643</v>
      </c>
      <c r="B494">
        <v>1.8174526707581899</v>
      </c>
      <c r="C494" t="s">
        <v>1098</v>
      </c>
      <c r="D494">
        <v>1</v>
      </c>
    </row>
    <row r="495" spans="1:4" x14ac:dyDescent="0.25">
      <c r="A495" t="s">
        <v>220</v>
      </c>
      <c r="B495">
        <v>1.7986112077330789</v>
      </c>
      <c r="C495" t="s">
        <v>1098</v>
      </c>
      <c r="D495">
        <v>1</v>
      </c>
    </row>
    <row r="496" spans="1:4" x14ac:dyDescent="0.25">
      <c r="A496" t="s">
        <v>595</v>
      </c>
      <c r="B496">
        <v>1.7821548415995592</v>
      </c>
      <c r="C496" t="s">
        <v>1098</v>
      </c>
      <c r="D496">
        <v>1</v>
      </c>
    </row>
    <row r="497" spans="1:4" x14ac:dyDescent="0.25">
      <c r="A497" t="s">
        <v>890</v>
      </c>
      <c r="B497">
        <v>1.7549043693920707</v>
      </c>
      <c r="C497" t="s">
        <v>1098</v>
      </c>
      <c r="D497">
        <v>1</v>
      </c>
    </row>
    <row r="498" spans="1:4" x14ac:dyDescent="0.25">
      <c r="A498" t="s">
        <v>545</v>
      </c>
      <c r="B498">
        <v>1.7381789481056573</v>
      </c>
      <c r="C498" t="s">
        <v>1098</v>
      </c>
      <c r="D498">
        <v>1</v>
      </c>
    </row>
    <row r="499" spans="1:4" x14ac:dyDescent="0.25">
      <c r="A499" t="s">
        <v>597</v>
      </c>
      <c r="B499">
        <v>1.7355978214134133</v>
      </c>
      <c r="C499" t="s">
        <v>1098</v>
      </c>
      <c r="D499">
        <v>1</v>
      </c>
    </row>
    <row r="500" spans="1:4" x14ac:dyDescent="0.25">
      <c r="A500" t="s">
        <v>750</v>
      </c>
      <c r="B500">
        <v>1.6825274271032735</v>
      </c>
      <c r="C500" t="s">
        <v>1098</v>
      </c>
      <c r="D500">
        <v>1</v>
      </c>
    </row>
    <row r="501" spans="1:4" x14ac:dyDescent="0.25">
      <c r="A501" t="s">
        <v>936</v>
      </c>
      <c r="B501">
        <v>1.6662304590289068</v>
      </c>
      <c r="C501" t="s">
        <v>1098</v>
      </c>
      <c r="D501">
        <v>1</v>
      </c>
    </row>
    <row r="502" spans="1:4" x14ac:dyDescent="0.25">
      <c r="A502" t="s">
        <v>876</v>
      </c>
      <c r="B502">
        <v>1.6486958604592545</v>
      </c>
      <c r="C502" t="s">
        <v>1098</v>
      </c>
      <c r="D502">
        <v>1</v>
      </c>
    </row>
    <row r="503" spans="1:4" x14ac:dyDescent="0.25">
      <c r="A503" t="s">
        <v>737</v>
      </c>
      <c r="B503">
        <v>1.6012061526860621</v>
      </c>
      <c r="C503" t="s">
        <v>1098</v>
      </c>
      <c r="D503">
        <v>1</v>
      </c>
    </row>
    <row r="504" spans="1:4" x14ac:dyDescent="0.25">
      <c r="A504" t="s">
        <v>739</v>
      </c>
      <c r="B504">
        <v>1.5571079713681546</v>
      </c>
      <c r="C504" t="s">
        <v>1098</v>
      </c>
      <c r="D504">
        <v>1</v>
      </c>
    </row>
    <row r="505" spans="1:4" x14ac:dyDescent="0.25">
      <c r="A505" t="s">
        <v>824</v>
      </c>
      <c r="B505">
        <v>1.5087853666864108</v>
      </c>
      <c r="C505" t="s">
        <v>1098</v>
      </c>
      <c r="D505">
        <v>1</v>
      </c>
    </row>
    <row r="506" spans="1:4" x14ac:dyDescent="0.25">
      <c r="A506" t="s">
        <v>699</v>
      </c>
      <c r="B506">
        <v>1.4904469451623312</v>
      </c>
      <c r="C506" t="s">
        <v>1098</v>
      </c>
      <c r="D506">
        <v>1</v>
      </c>
    </row>
    <row r="507" spans="1:4" x14ac:dyDescent="0.25">
      <c r="A507" t="s">
        <v>735</v>
      </c>
      <c r="B507">
        <v>1.3756821630468159</v>
      </c>
      <c r="C507" t="s">
        <v>1098</v>
      </c>
      <c r="D507">
        <v>1</v>
      </c>
    </row>
    <row r="508" spans="1:4" x14ac:dyDescent="0.25">
      <c r="A508" t="s">
        <v>215</v>
      </c>
      <c r="B508">
        <v>1.3530327231102792</v>
      </c>
      <c r="C508" t="s">
        <v>1098</v>
      </c>
      <c r="D508">
        <v>1</v>
      </c>
    </row>
    <row r="509" spans="1:4" x14ac:dyDescent="0.25">
      <c r="A509" t="s">
        <v>617</v>
      </c>
      <c r="B509">
        <v>1.3443416392881442</v>
      </c>
      <c r="C509" t="s">
        <v>1098</v>
      </c>
      <c r="D509">
        <v>1</v>
      </c>
    </row>
    <row r="510" spans="1:4" x14ac:dyDescent="0.25">
      <c r="A510" t="s">
        <v>867</v>
      </c>
      <c r="B510">
        <v>1.2694889400113303</v>
      </c>
      <c r="C510" t="s">
        <v>1098</v>
      </c>
      <c r="D510">
        <v>1</v>
      </c>
    </row>
    <row r="511" spans="1:4" x14ac:dyDescent="0.25">
      <c r="A511" t="s">
        <v>768</v>
      </c>
      <c r="B511">
        <v>1.2348798982395492</v>
      </c>
      <c r="C511" t="s">
        <v>1098</v>
      </c>
      <c r="D511">
        <v>1</v>
      </c>
    </row>
    <row r="512" spans="1:4" x14ac:dyDescent="0.25">
      <c r="A512" t="s">
        <v>1057</v>
      </c>
      <c r="B512">
        <v>1.1588095230837074</v>
      </c>
      <c r="C512" t="s">
        <v>1098</v>
      </c>
      <c r="D512">
        <v>1</v>
      </c>
    </row>
    <row r="513" spans="1:4" x14ac:dyDescent="0.25">
      <c r="A513" t="s">
        <v>79</v>
      </c>
      <c r="B513">
        <v>1.1133877364921614</v>
      </c>
      <c r="C513" t="s">
        <v>1098</v>
      </c>
      <c r="D513">
        <v>1</v>
      </c>
    </row>
    <row r="514" spans="1:4" x14ac:dyDescent="0.25">
      <c r="A514" t="s">
        <v>770</v>
      </c>
      <c r="B514">
        <v>1.0586757914895382</v>
      </c>
      <c r="C514" t="s">
        <v>1098</v>
      </c>
      <c r="D514">
        <v>1</v>
      </c>
    </row>
    <row r="516" spans="1:4" x14ac:dyDescent="0.25">
      <c r="B516" s="1" t="s">
        <v>1101</v>
      </c>
      <c r="C516" s="1">
        <f>AVERAGE(B2:B514)</f>
        <v>8.7849992009933437</v>
      </c>
    </row>
    <row r="517" spans="1:4" x14ac:dyDescent="0.25">
      <c r="B517" s="1" t="s">
        <v>1102</v>
      </c>
      <c r="C517" s="1">
        <f>_xlfn.STDEV.S(B2:B514)/SQRT(COUNT(B2:B514))</f>
        <v>0.3361298968950405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71F7AA-DE0A-4E4E-AE49-F2A0C9ED1A68}">
  <dimension ref="A1:D528"/>
  <sheetViews>
    <sheetView workbookViewId="0">
      <selection activeCell="A2" sqref="A2:A21"/>
    </sheetView>
  </sheetViews>
  <sheetFormatPr defaultRowHeight="15" x14ac:dyDescent="0.25"/>
  <sheetData>
    <row r="1" spans="1:4" x14ac:dyDescent="0.25">
      <c r="A1" t="s">
        <v>0</v>
      </c>
      <c r="B1" t="s">
        <v>1096</v>
      </c>
      <c r="C1" t="s">
        <v>1099</v>
      </c>
      <c r="D1" t="s">
        <v>1100</v>
      </c>
    </row>
    <row r="2" spans="1:4" x14ac:dyDescent="0.25">
      <c r="A2" t="s">
        <v>600</v>
      </c>
      <c r="B2">
        <v>20.289226108859417</v>
      </c>
      <c r="C2" t="s">
        <v>1097</v>
      </c>
      <c r="D2">
        <v>2</v>
      </c>
    </row>
    <row r="3" spans="1:4" x14ac:dyDescent="0.25">
      <c r="A3" t="s">
        <v>454</v>
      </c>
      <c r="B3">
        <v>14.154129785330831</v>
      </c>
      <c r="C3" t="s">
        <v>1097</v>
      </c>
      <c r="D3">
        <v>2</v>
      </c>
    </row>
    <row r="4" spans="1:4" x14ac:dyDescent="0.25">
      <c r="A4" t="s">
        <v>468</v>
      </c>
      <c r="B4">
        <v>13.902968952118979</v>
      </c>
      <c r="C4" t="s">
        <v>1097</v>
      </c>
      <c r="D4">
        <v>2</v>
      </c>
    </row>
    <row r="5" spans="1:4" x14ac:dyDescent="0.25">
      <c r="A5" t="s">
        <v>894</v>
      </c>
      <c r="B5">
        <v>12.37092147857474</v>
      </c>
      <c r="C5" t="s">
        <v>1097</v>
      </c>
      <c r="D5">
        <v>2</v>
      </c>
    </row>
    <row r="6" spans="1:4" x14ac:dyDescent="0.25">
      <c r="A6" t="s">
        <v>94</v>
      </c>
      <c r="B6">
        <v>11.317036251725328</v>
      </c>
      <c r="C6" t="s">
        <v>1097</v>
      </c>
      <c r="D6">
        <v>2</v>
      </c>
    </row>
    <row r="7" spans="1:4" x14ac:dyDescent="0.25">
      <c r="A7" t="s">
        <v>450</v>
      </c>
      <c r="B7">
        <v>10.987554413886823</v>
      </c>
      <c r="C7" t="s">
        <v>1097</v>
      </c>
      <c r="D7">
        <v>2</v>
      </c>
    </row>
    <row r="8" spans="1:4" x14ac:dyDescent="0.25">
      <c r="A8" t="s">
        <v>543</v>
      </c>
      <c r="B8">
        <v>10.604758033842664</v>
      </c>
      <c r="C8" t="s">
        <v>1097</v>
      </c>
      <c r="D8">
        <v>2</v>
      </c>
    </row>
    <row r="9" spans="1:4" x14ac:dyDescent="0.25">
      <c r="A9" t="s">
        <v>1061</v>
      </c>
      <c r="B9">
        <v>9.8828331174311614</v>
      </c>
      <c r="C9" t="s">
        <v>1097</v>
      </c>
      <c r="D9">
        <v>2</v>
      </c>
    </row>
    <row r="10" spans="1:4" x14ac:dyDescent="0.25">
      <c r="A10" t="s">
        <v>1089</v>
      </c>
      <c r="B10">
        <v>9.5663069970166354</v>
      </c>
      <c r="C10" t="s">
        <v>1097</v>
      </c>
      <c r="D10">
        <v>2</v>
      </c>
    </row>
    <row r="11" spans="1:4" x14ac:dyDescent="0.25">
      <c r="A11" t="s">
        <v>683</v>
      </c>
      <c r="B11">
        <v>9.4055521480231015</v>
      </c>
      <c r="C11" t="s">
        <v>1097</v>
      </c>
      <c r="D11">
        <v>2</v>
      </c>
    </row>
    <row r="12" spans="1:4" x14ac:dyDescent="0.25">
      <c r="A12" t="s">
        <v>1043</v>
      </c>
      <c r="B12">
        <v>9.3391557329322641</v>
      </c>
      <c r="C12" t="s">
        <v>1097</v>
      </c>
      <c r="D12">
        <v>2</v>
      </c>
    </row>
    <row r="13" spans="1:4" x14ac:dyDescent="0.25">
      <c r="A13" t="s">
        <v>197</v>
      </c>
      <c r="B13">
        <v>9.3253359210652693</v>
      </c>
      <c r="C13" t="s">
        <v>1097</v>
      </c>
      <c r="D13">
        <v>2</v>
      </c>
    </row>
    <row r="14" spans="1:4" x14ac:dyDescent="0.25">
      <c r="A14" t="s">
        <v>455</v>
      </c>
      <c r="B14">
        <v>9.1557124942632733</v>
      </c>
      <c r="C14" t="s">
        <v>1097</v>
      </c>
      <c r="D14">
        <v>2</v>
      </c>
    </row>
    <row r="15" spans="1:4" x14ac:dyDescent="0.25">
      <c r="A15" t="s">
        <v>974</v>
      </c>
      <c r="B15">
        <v>9.1334908915371944</v>
      </c>
      <c r="C15" t="s">
        <v>1097</v>
      </c>
      <c r="D15">
        <v>2</v>
      </c>
    </row>
    <row r="16" spans="1:4" x14ac:dyDescent="0.25">
      <c r="A16" t="s">
        <v>582</v>
      </c>
      <c r="B16">
        <v>9.1299135447008588</v>
      </c>
      <c r="C16" t="s">
        <v>1097</v>
      </c>
      <c r="D16">
        <v>2</v>
      </c>
    </row>
    <row r="17" spans="1:4" x14ac:dyDescent="0.25">
      <c r="A17" t="s">
        <v>427</v>
      </c>
      <c r="B17">
        <v>8.992867495732666</v>
      </c>
      <c r="C17" t="s">
        <v>1097</v>
      </c>
      <c r="D17">
        <v>2</v>
      </c>
    </row>
    <row r="18" spans="1:4" x14ac:dyDescent="0.25">
      <c r="A18" t="s">
        <v>51</v>
      </c>
      <c r="B18">
        <v>8.9875066233508019</v>
      </c>
      <c r="C18" t="s">
        <v>1097</v>
      </c>
      <c r="D18">
        <v>2</v>
      </c>
    </row>
    <row r="19" spans="1:4" x14ac:dyDescent="0.25">
      <c r="A19" t="s">
        <v>116</v>
      </c>
      <c r="B19">
        <v>8.870394463363434</v>
      </c>
      <c r="C19" t="s">
        <v>1097</v>
      </c>
      <c r="D19">
        <v>2</v>
      </c>
    </row>
    <row r="20" spans="1:4" x14ac:dyDescent="0.25">
      <c r="A20" t="s">
        <v>759</v>
      </c>
      <c r="B20">
        <v>8.8557431556097885</v>
      </c>
      <c r="C20" t="s">
        <v>1097</v>
      </c>
      <c r="D20">
        <v>2</v>
      </c>
    </row>
    <row r="21" spans="1:4" x14ac:dyDescent="0.25">
      <c r="A21" t="s">
        <v>393</v>
      </c>
      <c r="B21">
        <v>8.85063552126954</v>
      </c>
      <c r="C21" t="s">
        <v>1097</v>
      </c>
      <c r="D21">
        <v>2</v>
      </c>
    </row>
    <row r="22" spans="1:4" x14ac:dyDescent="0.25">
      <c r="A22" t="s">
        <v>470</v>
      </c>
      <c r="B22">
        <v>8.773160200440131</v>
      </c>
      <c r="C22" t="s">
        <v>1097</v>
      </c>
      <c r="D22">
        <v>2</v>
      </c>
    </row>
    <row r="23" spans="1:4" x14ac:dyDescent="0.25">
      <c r="A23" t="s">
        <v>405</v>
      </c>
      <c r="B23">
        <v>8.7414566157878628</v>
      </c>
      <c r="C23" t="s">
        <v>1097</v>
      </c>
      <c r="D23">
        <v>2</v>
      </c>
    </row>
    <row r="24" spans="1:4" x14ac:dyDescent="0.25">
      <c r="A24" t="s">
        <v>663</v>
      </c>
      <c r="B24">
        <v>8.5302233612562279</v>
      </c>
      <c r="C24" t="s">
        <v>1097</v>
      </c>
      <c r="D24">
        <v>2</v>
      </c>
    </row>
    <row r="25" spans="1:4" x14ac:dyDescent="0.25">
      <c r="A25" t="s">
        <v>524</v>
      </c>
      <c r="B25">
        <v>8.4556671864673305</v>
      </c>
      <c r="C25" t="s">
        <v>1097</v>
      </c>
      <c r="D25">
        <v>2</v>
      </c>
    </row>
    <row r="26" spans="1:4" x14ac:dyDescent="0.25">
      <c r="A26" t="s">
        <v>861</v>
      </c>
      <c r="B26">
        <v>8.3086968308005353</v>
      </c>
      <c r="C26" t="s">
        <v>1097</v>
      </c>
      <c r="D26">
        <v>2</v>
      </c>
    </row>
    <row r="27" spans="1:4" x14ac:dyDescent="0.25">
      <c r="A27" t="s">
        <v>850</v>
      </c>
      <c r="B27">
        <v>8.2797107715880891</v>
      </c>
      <c r="C27" t="s">
        <v>1097</v>
      </c>
      <c r="D27">
        <v>2</v>
      </c>
    </row>
    <row r="28" spans="1:4" x14ac:dyDescent="0.25">
      <c r="A28" t="s">
        <v>241</v>
      </c>
      <c r="B28">
        <v>8.269934748532954</v>
      </c>
      <c r="C28" t="s">
        <v>1097</v>
      </c>
      <c r="D28">
        <v>2</v>
      </c>
    </row>
    <row r="29" spans="1:4" x14ac:dyDescent="0.25">
      <c r="A29" t="s">
        <v>406</v>
      </c>
      <c r="B29">
        <v>8.1907281501235953</v>
      </c>
      <c r="C29" t="s">
        <v>1097</v>
      </c>
      <c r="D29">
        <v>2</v>
      </c>
    </row>
    <row r="30" spans="1:4" x14ac:dyDescent="0.25">
      <c r="A30" t="s">
        <v>678</v>
      </c>
      <c r="B30">
        <v>8.1547200897132139</v>
      </c>
      <c r="C30" t="s">
        <v>1097</v>
      </c>
      <c r="D30">
        <v>2</v>
      </c>
    </row>
    <row r="31" spans="1:4" x14ac:dyDescent="0.25">
      <c r="A31" t="s">
        <v>609</v>
      </c>
      <c r="B31">
        <v>8.0343078013493585</v>
      </c>
      <c r="C31" t="s">
        <v>1097</v>
      </c>
      <c r="D31">
        <v>2</v>
      </c>
    </row>
    <row r="32" spans="1:4" x14ac:dyDescent="0.25">
      <c r="A32" t="s">
        <v>605</v>
      </c>
      <c r="B32">
        <v>8.0306550069399982</v>
      </c>
      <c r="C32" t="s">
        <v>1097</v>
      </c>
      <c r="D32">
        <v>2</v>
      </c>
    </row>
    <row r="33" spans="1:4" x14ac:dyDescent="0.25">
      <c r="A33" t="s">
        <v>948</v>
      </c>
      <c r="B33">
        <v>7.8363317929708645</v>
      </c>
      <c r="C33" t="s">
        <v>1097</v>
      </c>
      <c r="D33">
        <v>2</v>
      </c>
    </row>
    <row r="34" spans="1:4" x14ac:dyDescent="0.25">
      <c r="A34" t="s">
        <v>999</v>
      </c>
      <c r="B34">
        <v>7.8059344775079094</v>
      </c>
      <c r="C34" t="s">
        <v>1097</v>
      </c>
      <c r="D34">
        <v>2</v>
      </c>
    </row>
    <row r="35" spans="1:4" x14ac:dyDescent="0.25">
      <c r="A35" t="s">
        <v>49</v>
      </c>
      <c r="B35">
        <v>7.7518287822762622</v>
      </c>
      <c r="C35" t="s">
        <v>1097</v>
      </c>
      <c r="D35">
        <v>2</v>
      </c>
    </row>
    <row r="36" spans="1:4" x14ac:dyDescent="0.25">
      <c r="A36" t="s">
        <v>1018</v>
      </c>
      <c r="B36">
        <v>7.5870786047640912</v>
      </c>
      <c r="C36" t="s">
        <v>1097</v>
      </c>
      <c r="D36">
        <v>2</v>
      </c>
    </row>
    <row r="37" spans="1:4" x14ac:dyDescent="0.25">
      <c r="A37" t="s">
        <v>179</v>
      </c>
      <c r="B37">
        <v>7.5848243654945584</v>
      </c>
      <c r="C37" t="s">
        <v>1097</v>
      </c>
      <c r="D37">
        <v>2</v>
      </c>
    </row>
    <row r="38" spans="1:4" x14ac:dyDescent="0.25">
      <c r="A38" t="s">
        <v>589</v>
      </c>
      <c r="B38">
        <v>7.5737427969949431</v>
      </c>
      <c r="C38" t="s">
        <v>1097</v>
      </c>
      <c r="D38">
        <v>2</v>
      </c>
    </row>
    <row r="39" spans="1:4" x14ac:dyDescent="0.25">
      <c r="A39" t="s">
        <v>599</v>
      </c>
      <c r="B39">
        <v>7.5514301685653242</v>
      </c>
      <c r="C39" t="s">
        <v>1097</v>
      </c>
      <c r="D39">
        <v>2</v>
      </c>
    </row>
    <row r="40" spans="1:4" x14ac:dyDescent="0.25">
      <c r="A40" t="s">
        <v>1007</v>
      </c>
      <c r="B40">
        <v>7.5162822227264243</v>
      </c>
      <c r="C40" t="s">
        <v>1097</v>
      </c>
      <c r="D40">
        <v>2</v>
      </c>
    </row>
    <row r="41" spans="1:4" x14ac:dyDescent="0.25">
      <c r="A41" t="s">
        <v>990</v>
      </c>
      <c r="B41">
        <v>7.498286863134334</v>
      </c>
      <c r="C41" t="s">
        <v>1097</v>
      </c>
      <c r="D41">
        <v>2</v>
      </c>
    </row>
    <row r="42" spans="1:4" x14ac:dyDescent="0.25">
      <c r="A42" t="s">
        <v>1056</v>
      </c>
      <c r="B42">
        <v>7.4356113596385276</v>
      </c>
      <c r="C42" t="s">
        <v>1097</v>
      </c>
      <c r="D42">
        <v>2</v>
      </c>
    </row>
    <row r="43" spans="1:4" x14ac:dyDescent="0.25">
      <c r="A43" t="s">
        <v>1004</v>
      </c>
      <c r="B43">
        <v>7.4119111180339257</v>
      </c>
      <c r="C43" t="s">
        <v>1097</v>
      </c>
      <c r="D43">
        <v>2</v>
      </c>
    </row>
    <row r="44" spans="1:4" x14ac:dyDescent="0.25">
      <c r="A44" t="s">
        <v>571</v>
      </c>
      <c r="B44">
        <v>7.3674474244911892</v>
      </c>
      <c r="C44" t="s">
        <v>1097</v>
      </c>
      <c r="D44">
        <v>2</v>
      </c>
    </row>
    <row r="45" spans="1:4" x14ac:dyDescent="0.25">
      <c r="A45" t="s">
        <v>598</v>
      </c>
      <c r="B45">
        <v>7.3540533641379913</v>
      </c>
      <c r="C45" t="s">
        <v>1097</v>
      </c>
      <c r="D45">
        <v>2</v>
      </c>
    </row>
    <row r="46" spans="1:4" x14ac:dyDescent="0.25">
      <c r="A46" t="s">
        <v>870</v>
      </c>
      <c r="B46">
        <v>7.3393197216782662</v>
      </c>
      <c r="C46" t="s">
        <v>1097</v>
      </c>
      <c r="D46">
        <v>2</v>
      </c>
    </row>
    <row r="47" spans="1:4" x14ac:dyDescent="0.25">
      <c r="A47" t="s">
        <v>129</v>
      </c>
      <c r="B47">
        <v>7.3355805842956325</v>
      </c>
      <c r="C47" t="s">
        <v>1097</v>
      </c>
      <c r="D47">
        <v>2</v>
      </c>
    </row>
    <row r="48" spans="1:4" x14ac:dyDescent="0.25">
      <c r="A48" t="s">
        <v>192</v>
      </c>
      <c r="B48">
        <v>7.2921930727354409</v>
      </c>
      <c r="C48" t="s">
        <v>1097</v>
      </c>
      <c r="D48">
        <v>2</v>
      </c>
    </row>
    <row r="49" spans="1:4" x14ac:dyDescent="0.25">
      <c r="A49" t="s">
        <v>1074</v>
      </c>
      <c r="B49">
        <v>7.2906117229996887</v>
      </c>
      <c r="C49" t="s">
        <v>1097</v>
      </c>
      <c r="D49">
        <v>2</v>
      </c>
    </row>
    <row r="50" spans="1:4" x14ac:dyDescent="0.25">
      <c r="A50" t="s">
        <v>1066</v>
      </c>
      <c r="B50">
        <v>7.2446322815530317</v>
      </c>
      <c r="C50" t="s">
        <v>1097</v>
      </c>
      <c r="D50">
        <v>2</v>
      </c>
    </row>
    <row r="51" spans="1:4" x14ac:dyDescent="0.25">
      <c r="A51" t="s">
        <v>1064</v>
      </c>
      <c r="B51">
        <v>7.2044487447599019</v>
      </c>
      <c r="C51" t="s">
        <v>1097</v>
      </c>
      <c r="D51">
        <v>2</v>
      </c>
    </row>
    <row r="52" spans="1:4" x14ac:dyDescent="0.25">
      <c r="A52" t="s">
        <v>388</v>
      </c>
      <c r="B52">
        <v>7.1992206665465188</v>
      </c>
      <c r="C52" t="s">
        <v>1097</v>
      </c>
      <c r="D52">
        <v>2</v>
      </c>
    </row>
    <row r="53" spans="1:4" x14ac:dyDescent="0.25">
      <c r="A53" t="s">
        <v>686</v>
      </c>
      <c r="B53">
        <v>7.0779139288119923</v>
      </c>
      <c r="C53" t="s">
        <v>1097</v>
      </c>
      <c r="D53">
        <v>2</v>
      </c>
    </row>
    <row r="54" spans="1:4" x14ac:dyDescent="0.25">
      <c r="A54" t="s">
        <v>857</v>
      </c>
      <c r="B54">
        <v>7.0344765314363036</v>
      </c>
      <c r="C54" t="s">
        <v>1097</v>
      </c>
      <c r="D54">
        <v>2</v>
      </c>
    </row>
    <row r="55" spans="1:4" x14ac:dyDescent="0.25">
      <c r="A55" t="s">
        <v>650</v>
      </c>
      <c r="B55">
        <v>7.0311909973255373</v>
      </c>
      <c r="C55" t="s">
        <v>1097</v>
      </c>
      <c r="D55">
        <v>2</v>
      </c>
    </row>
    <row r="56" spans="1:4" x14ac:dyDescent="0.25">
      <c r="A56" t="s">
        <v>473</v>
      </c>
      <c r="B56">
        <v>7.0167719354773723</v>
      </c>
      <c r="C56" t="s">
        <v>1097</v>
      </c>
      <c r="D56">
        <v>2</v>
      </c>
    </row>
    <row r="57" spans="1:4" x14ac:dyDescent="0.25">
      <c r="A57" t="s">
        <v>30</v>
      </c>
      <c r="B57">
        <v>7.0044969865807927</v>
      </c>
      <c r="C57" t="s">
        <v>1097</v>
      </c>
      <c r="D57">
        <v>2</v>
      </c>
    </row>
    <row r="58" spans="1:4" x14ac:dyDescent="0.25">
      <c r="A58" t="s">
        <v>993</v>
      </c>
      <c r="B58">
        <v>7.002100221191613</v>
      </c>
      <c r="C58" t="s">
        <v>1097</v>
      </c>
      <c r="D58">
        <v>2</v>
      </c>
    </row>
    <row r="59" spans="1:4" x14ac:dyDescent="0.25">
      <c r="A59" t="s">
        <v>788</v>
      </c>
      <c r="B59">
        <v>6.9939500898962947</v>
      </c>
      <c r="C59" t="s">
        <v>1097</v>
      </c>
      <c r="D59">
        <v>2</v>
      </c>
    </row>
    <row r="60" spans="1:4" x14ac:dyDescent="0.25">
      <c r="A60" t="s">
        <v>1034</v>
      </c>
      <c r="B60">
        <v>6.9553137640501852</v>
      </c>
      <c r="C60" t="s">
        <v>1097</v>
      </c>
      <c r="D60">
        <v>2</v>
      </c>
    </row>
    <row r="61" spans="1:4" x14ac:dyDescent="0.25">
      <c r="A61" t="s">
        <v>1010</v>
      </c>
      <c r="B61">
        <v>6.8483985956476925</v>
      </c>
      <c r="C61" t="s">
        <v>1097</v>
      </c>
      <c r="D61">
        <v>2</v>
      </c>
    </row>
    <row r="62" spans="1:4" x14ac:dyDescent="0.25">
      <c r="A62" t="s">
        <v>441</v>
      </c>
      <c r="B62">
        <v>6.8177014570668826</v>
      </c>
      <c r="C62" t="s">
        <v>1097</v>
      </c>
      <c r="D62">
        <v>2</v>
      </c>
    </row>
    <row r="63" spans="1:4" x14ac:dyDescent="0.25">
      <c r="A63" t="s">
        <v>877</v>
      </c>
      <c r="B63">
        <v>6.816410263617823</v>
      </c>
      <c r="C63" t="s">
        <v>1097</v>
      </c>
      <c r="D63">
        <v>2</v>
      </c>
    </row>
    <row r="64" spans="1:4" x14ac:dyDescent="0.25">
      <c r="A64" t="s">
        <v>1044</v>
      </c>
      <c r="B64">
        <v>6.7950168006906528</v>
      </c>
      <c r="C64" t="s">
        <v>1097</v>
      </c>
      <c r="D64">
        <v>2</v>
      </c>
    </row>
    <row r="65" spans="1:4" x14ac:dyDescent="0.25">
      <c r="A65" t="s">
        <v>471</v>
      </c>
      <c r="B65">
        <v>6.724495692541355</v>
      </c>
      <c r="C65" t="s">
        <v>1097</v>
      </c>
      <c r="D65">
        <v>2</v>
      </c>
    </row>
    <row r="66" spans="1:4" x14ac:dyDescent="0.25">
      <c r="A66" t="s">
        <v>1001</v>
      </c>
      <c r="B66">
        <v>6.7134486943674556</v>
      </c>
      <c r="C66" t="s">
        <v>1097</v>
      </c>
      <c r="D66">
        <v>2</v>
      </c>
    </row>
    <row r="67" spans="1:4" x14ac:dyDescent="0.25">
      <c r="A67" t="s">
        <v>426</v>
      </c>
      <c r="B67">
        <v>6.7123426952182585</v>
      </c>
      <c r="C67" t="s">
        <v>1097</v>
      </c>
      <c r="D67">
        <v>2</v>
      </c>
    </row>
    <row r="68" spans="1:4" x14ac:dyDescent="0.25">
      <c r="A68" t="s">
        <v>236</v>
      </c>
      <c r="B68">
        <v>6.680974279687665</v>
      </c>
      <c r="C68" t="s">
        <v>1097</v>
      </c>
      <c r="D68">
        <v>2</v>
      </c>
    </row>
    <row r="69" spans="1:4" x14ac:dyDescent="0.25">
      <c r="A69" t="s">
        <v>653</v>
      </c>
      <c r="B69">
        <v>6.5786559083834</v>
      </c>
      <c r="C69" t="s">
        <v>1097</v>
      </c>
      <c r="D69">
        <v>2</v>
      </c>
    </row>
    <row r="70" spans="1:4" x14ac:dyDescent="0.25">
      <c r="A70" t="s">
        <v>75</v>
      </c>
      <c r="B70">
        <v>6.5390404613929123</v>
      </c>
      <c r="C70" t="s">
        <v>1097</v>
      </c>
      <c r="D70">
        <v>2</v>
      </c>
    </row>
    <row r="71" spans="1:4" x14ac:dyDescent="0.25">
      <c r="A71" t="s">
        <v>811</v>
      </c>
      <c r="B71">
        <v>6.4621213227132115</v>
      </c>
      <c r="C71" t="s">
        <v>1097</v>
      </c>
      <c r="D71">
        <v>2</v>
      </c>
    </row>
    <row r="72" spans="1:4" x14ac:dyDescent="0.25">
      <c r="A72" t="s">
        <v>952</v>
      </c>
      <c r="B72">
        <v>6.461934502114195</v>
      </c>
      <c r="C72" t="s">
        <v>1097</v>
      </c>
      <c r="D72">
        <v>2</v>
      </c>
    </row>
    <row r="73" spans="1:4" x14ac:dyDescent="0.25">
      <c r="A73" t="s">
        <v>332</v>
      </c>
      <c r="B73">
        <v>6.4362108217954734</v>
      </c>
      <c r="C73" t="s">
        <v>1097</v>
      </c>
      <c r="D73">
        <v>2</v>
      </c>
    </row>
    <row r="74" spans="1:4" x14ac:dyDescent="0.25">
      <c r="A74" t="s">
        <v>953</v>
      </c>
      <c r="B74">
        <v>6.4340574100667931</v>
      </c>
      <c r="C74" t="s">
        <v>1097</v>
      </c>
      <c r="D74">
        <v>2</v>
      </c>
    </row>
    <row r="75" spans="1:4" x14ac:dyDescent="0.25">
      <c r="A75" t="s">
        <v>645</v>
      </c>
      <c r="B75">
        <v>6.3713515084235368</v>
      </c>
      <c r="C75" t="s">
        <v>1097</v>
      </c>
      <c r="D75">
        <v>2</v>
      </c>
    </row>
    <row r="76" spans="1:4" x14ac:dyDescent="0.25">
      <c r="A76" t="s">
        <v>262</v>
      </c>
      <c r="B76">
        <v>6.3587957022404087</v>
      </c>
      <c r="C76" t="s">
        <v>1097</v>
      </c>
      <c r="D76">
        <v>2</v>
      </c>
    </row>
    <row r="77" spans="1:4" x14ac:dyDescent="0.25">
      <c r="A77" t="s">
        <v>596</v>
      </c>
      <c r="B77">
        <v>6.2932425555663505</v>
      </c>
      <c r="C77" t="s">
        <v>1097</v>
      </c>
      <c r="D77">
        <v>2</v>
      </c>
    </row>
    <row r="78" spans="1:4" x14ac:dyDescent="0.25">
      <c r="A78" t="s">
        <v>1038</v>
      </c>
      <c r="B78">
        <v>6.2883867840600356</v>
      </c>
      <c r="C78" t="s">
        <v>1097</v>
      </c>
      <c r="D78">
        <v>2</v>
      </c>
    </row>
    <row r="79" spans="1:4" x14ac:dyDescent="0.25">
      <c r="A79" t="s">
        <v>604</v>
      </c>
      <c r="B79">
        <v>6.2615961677531722</v>
      </c>
      <c r="C79" t="s">
        <v>1097</v>
      </c>
      <c r="D79">
        <v>2</v>
      </c>
    </row>
    <row r="80" spans="1:4" x14ac:dyDescent="0.25">
      <c r="A80" t="s">
        <v>799</v>
      </c>
      <c r="B80">
        <v>6.2529986464088143</v>
      </c>
      <c r="C80" t="s">
        <v>1097</v>
      </c>
      <c r="D80">
        <v>2</v>
      </c>
    </row>
    <row r="81" spans="1:4" x14ac:dyDescent="0.25">
      <c r="A81" t="s">
        <v>86</v>
      </c>
      <c r="B81">
        <v>6.2402445150774906</v>
      </c>
      <c r="C81" t="s">
        <v>1097</v>
      </c>
      <c r="D81">
        <v>2</v>
      </c>
    </row>
    <row r="82" spans="1:4" x14ac:dyDescent="0.25">
      <c r="A82" t="s">
        <v>933</v>
      </c>
      <c r="B82">
        <v>6.1857507798644127</v>
      </c>
      <c r="C82" t="s">
        <v>1097</v>
      </c>
      <c r="D82">
        <v>2</v>
      </c>
    </row>
    <row r="83" spans="1:4" x14ac:dyDescent="0.25">
      <c r="A83" t="s">
        <v>301</v>
      </c>
      <c r="B83">
        <v>6.1445065905564498</v>
      </c>
      <c r="C83" t="s">
        <v>1097</v>
      </c>
      <c r="D83">
        <v>2</v>
      </c>
    </row>
    <row r="84" spans="1:4" x14ac:dyDescent="0.25">
      <c r="A84" t="s">
        <v>200</v>
      </c>
      <c r="B84">
        <v>6.128974687394968</v>
      </c>
      <c r="C84" t="s">
        <v>1097</v>
      </c>
      <c r="D84">
        <v>2</v>
      </c>
    </row>
    <row r="85" spans="1:4" x14ac:dyDescent="0.25">
      <c r="A85" t="s">
        <v>359</v>
      </c>
      <c r="B85">
        <v>6.1145995314693744</v>
      </c>
      <c r="C85" t="s">
        <v>1097</v>
      </c>
      <c r="D85">
        <v>2</v>
      </c>
    </row>
    <row r="86" spans="1:4" x14ac:dyDescent="0.25">
      <c r="A86" t="s">
        <v>176</v>
      </c>
      <c r="B86">
        <v>6.078977371429473</v>
      </c>
      <c r="C86" t="s">
        <v>1097</v>
      </c>
      <c r="D86">
        <v>2</v>
      </c>
    </row>
    <row r="87" spans="1:4" x14ac:dyDescent="0.25">
      <c r="A87" t="s">
        <v>100</v>
      </c>
      <c r="B87">
        <v>6.037799431557211</v>
      </c>
      <c r="C87" t="s">
        <v>1097</v>
      </c>
      <c r="D87">
        <v>2</v>
      </c>
    </row>
    <row r="88" spans="1:4" x14ac:dyDescent="0.25">
      <c r="A88" t="s">
        <v>22</v>
      </c>
      <c r="B88">
        <v>6.0241628477371867</v>
      </c>
      <c r="C88" t="s">
        <v>1097</v>
      </c>
      <c r="D88">
        <v>2</v>
      </c>
    </row>
    <row r="89" spans="1:4" x14ac:dyDescent="0.25">
      <c r="A89" t="s">
        <v>111</v>
      </c>
      <c r="B89">
        <v>5.9869854407469099</v>
      </c>
      <c r="C89" t="s">
        <v>1097</v>
      </c>
      <c r="D89">
        <v>2</v>
      </c>
    </row>
    <row r="90" spans="1:4" x14ac:dyDescent="0.25">
      <c r="A90" t="s">
        <v>656</v>
      </c>
      <c r="B90">
        <v>5.9229189128357742</v>
      </c>
      <c r="C90" t="s">
        <v>1097</v>
      </c>
      <c r="D90">
        <v>2</v>
      </c>
    </row>
    <row r="91" spans="1:4" x14ac:dyDescent="0.25">
      <c r="A91" t="s">
        <v>110</v>
      </c>
      <c r="B91">
        <v>5.9215924216063556</v>
      </c>
      <c r="C91" t="s">
        <v>1097</v>
      </c>
      <c r="D91">
        <v>2</v>
      </c>
    </row>
    <row r="92" spans="1:4" x14ac:dyDescent="0.25">
      <c r="A92" t="s">
        <v>375</v>
      </c>
      <c r="B92">
        <v>5.9111833375927629</v>
      </c>
      <c r="C92" t="s">
        <v>1097</v>
      </c>
      <c r="D92">
        <v>2</v>
      </c>
    </row>
    <row r="93" spans="1:4" x14ac:dyDescent="0.25">
      <c r="A93" t="s">
        <v>1067</v>
      </c>
      <c r="B93">
        <v>5.8904024331741232</v>
      </c>
      <c r="C93" t="s">
        <v>1097</v>
      </c>
      <c r="D93">
        <v>2</v>
      </c>
    </row>
    <row r="94" spans="1:4" x14ac:dyDescent="0.25">
      <c r="A94" t="s">
        <v>795</v>
      </c>
      <c r="B94">
        <v>5.8870594778343541</v>
      </c>
      <c r="C94" t="s">
        <v>1097</v>
      </c>
      <c r="D94">
        <v>2</v>
      </c>
    </row>
    <row r="95" spans="1:4" x14ac:dyDescent="0.25">
      <c r="A95" t="s">
        <v>401</v>
      </c>
      <c r="B95">
        <v>5.8738278019539916</v>
      </c>
      <c r="C95" t="s">
        <v>1097</v>
      </c>
      <c r="D95">
        <v>2</v>
      </c>
    </row>
    <row r="96" spans="1:4" x14ac:dyDescent="0.25">
      <c r="A96" t="s">
        <v>1037</v>
      </c>
      <c r="B96">
        <v>5.8666947288808853</v>
      </c>
      <c r="C96" t="s">
        <v>1097</v>
      </c>
      <c r="D96">
        <v>2</v>
      </c>
    </row>
    <row r="97" spans="1:4" x14ac:dyDescent="0.25">
      <c r="A97" t="s">
        <v>36</v>
      </c>
      <c r="B97">
        <v>5.8369778159529417</v>
      </c>
      <c r="C97" t="s">
        <v>1097</v>
      </c>
      <c r="D97">
        <v>2</v>
      </c>
    </row>
    <row r="98" spans="1:4" x14ac:dyDescent="0.25">
      <c r="A98" t="s">
        <v>614</v>
      </c>
      <c r="B98">
        <v>5.6770561781905409</v>
      </c>
      <c r="C98" t="s">
        <v>1097</v>
      </c>
      <c r="D98">
        <v>2</v>
      </c>
    </row>
    <row r="99" spans="1:4" x14ac:dyDescent="0.25">
      <c r="A99" t="s">
        <v>41</v>
      </c>
      <c r="B99">
        <v>5.6752413465795666</v>
      </c>
      <c r="C99" t="s">
        <v>1097</v>
      </c>
      <c r="D99">
        <v>2</v>
      </c>
    </row>
    <row r="100" spans="1:4" x14ac:dyDescent="0.25">
      <c r="A100" t="s">
        <v>13</v>
      </c>
      <c r="B100">
        <v>5.6697129842186058</v>
      </c>
      <c r="C100" t="s">
        <v>1097</v>
      </c>
      <c r="D100">
        <v>2</v>
      </c>
    </row>
    <row r="101" spans="1:4" x14ac:dyDescent="0.25">
      <c r="A101" t="s">
        <v>400</v>
      </c>
      <c r="B101">
        <v>5.6675243527551205</v>
      </c>
      <c r="C101" t="s">
        <v>1097</v>
      </c>
      <c r="D101">
        <v>2</v>
      </c>
    </row>
    <row r="102" spans="1:4" x14ac:dyDescent="0.25">
      <c r="A102" t="s">
        <v>722</v>
      </c>
      <c r="B102">
        <v>5.6357647363906906</v>
      </c>
      <c r="C102" t="s">
        <v>1097</v>
      </c>
      <c r="D102">
        <v>2</v>
      </c>
    </row>
    <row r="103" spans="1:4" x14ac:dyDescent="0.25">
      <c r="A103" t="s">
        <v>814</v>
      </c>
      <c r="B103">
        <v>5.6124377212885461</v>
      </c>
      <c r="C103" t="s">
        <v>1097</v>
      </c>
      <c r="D103">
        <v>2</v>
      </c>
    </row>
    <row r="104" spans="1:4" x14ac:dyDescent="0.25">
      <c r="A104" t="s">
        <v>1055</v>
      </c>
      <c r="B104">
        <v>5.6015132549900173</v>
      </c>
      <c r="C104" t="s">
        <v>1097</v>
      </c>
      <c r="D104">
        <v>2</v>
      </c>
    </row>
    <row r="105" spans="1:4" x14ac:dyDescent="0.25">
      <c r="A105" t="s">
        <v>834</v>
      </c>
      <c r="B105">
        <v>5.6012441119182537</v>
      </c>
      <c r="C105" t="s">
        <v>1097</v>
      </c>
      <c r="D105">
        <v>2</v>
      </c>
    </row>
    <row r="106" spans="1:4" x14ac:dyDescent="0.25">
      <c r="A106" t="s">
        <v>602</v>
      </c>
      <c r="B106">
        <v>5.6011551332243279</v>
      </c>
      <c r="C106" t="s">
        <v>1097</v>
      </c>
      <c r="D106">
        <v>2</v>
      </c>
    </row>
    <row r="107" spans="1:4" x14ac:dyDescent="0.25">
      <c r="A107" t="s">
        <v>531</v>
      </c>
      <c r="B107">
        <v>5.597602149369016</v>
      </c>
      <c r="C107" t="s">
        <v>1097</v>
      </c>
      <c r="D107">
        <v>2</v>
      </c>
    </row>
    <row r="108" spans="1:4" x14ac:dyDescent="0.25">
      <c r="A108" t="s">
        <v>559</v>
      </c>
      <c r="B108">
        <v>5.5865320093078905</v>
      </c>
      <c r="C108" t="s">
        <v>1097</v>
      </c>
      <c r="D108">
        <v>2</v>
      </c>
    </row>
    <row r="109" spans="1:4" x14ac:dyDescent="0.25">
      <c r="A109" t="s">
        <v>1041</v>
      </c>
      <c r="B109">
        <v>5.5667400608699209</v>
      </c>
      <c r="C109" t="s">
        <v>1097</v>
      </c>
      <c r="D109">
        <v>2</v>
      </c>
    </row>
    <row r="110" spans="1:4" x14ac:dyDescent="0.25">
      <c r="A110" t="s">
        <v>338</v>
      </c>
      <c r="B110">
        <v>5.5583569092513319</v>
      </c>
      <c r="C110" t="s">
        <v>1097</v>
      </c>
      <c r="D110">
        <v>2</v>
      </c>
    </row>
    <row r="111" spans="1:4" x14ac:dyDescent="0.25">
      <c r="A111" t="s">
        <v>1032</v>
      </c>
      <c r="B111">
        <v>5.5406916443791125</v>
      </c>
      <c r="C111" t="s">
        <v>1097</v>
      </c>
      <c r="D111">
        <v>2</v>
      </c>
    </row>
    <row r="112" spans="1:4" x14ac:dyDescent="0.25">
      <c r="A112" t="s">
        <v>390</v>
      </c>
      <c r="B112">
        <v>5.5160373344236975</v>
      </c>
      <c r="C112" t="s">
        <v>1097</v>
      </c>
      <c r="D112">
        <v>2</v>
      </c>
    </row>
    <row r="113" spans="1:4" x14ac:dyDescent="0.25">
      <c r="A113" t="s">
        <v>286</v>
      </c>
      <c r="B113">
        <v>5.4997869032434243</v>
      </c>
      <c r="C113" t="s">
        <v>1097</v>
      </c>
      <c r="D113">
        <v>2</v>
      </c>
    </row>
    <row r="114" spans="1:4" x14ac:dyDescent="0.25">
      <c r="A114" t="s">
        <v>1033</v>
      </c>
      <c r="B114">
        <v>5.4254089122879625</v>
      </c>
      <c r="C114" t="s">
        <v>1097</v>
      </c>
      <c r="D114">
        <v>2</v>
      </c>
    </row>
    <row r="115" spans="1:4" x14ac:dyDescent="0.25">
      <c r="A115" t="s">
        <v>485</v>
      </c>
      <c r="B115">
        <v>5.4084945209704198</v>
      </c>
      <c r="C115" t="s">
        <v>1097</v>
      </c>
      <c r="D115">
        <v>2</v>
      </c>
    </row>
    <row r="116" spans="1:4" x14ac:dyDescent="0.25">
      <c r="A116" t="s">
        <v>911</v>
      </c>
      <c r="B116">
        <v>5.3983665304803239</v>
      </c>
      <c r="C116" t="s">
        <v>1097</v>
      </c>
      <c r="D116">
        <v>2</v>
      </c>
    </row>
    <row r="117" spans="1:4" x14ac:dyDescent="0.25">
      <c r="A117" t="s">
        <v>472</v>
      </c>
      <c r="B117">
        <v>5.386788016316439</v>
      </c>
      <c r="C117" t="s">
        <v>1097</v>
      </c>
      <c r="D117">
        <v>2</v>
      </c>
    </row>
    <row r="118" spans="1:4" x14ac:dyDescent="0.25">
      <c r="A118" t="s">
        <v>139</v>
      </c>
      <c r="B118">
        <v>5.3370633937020866</v>
      </c>
      <c r="C118" t="s">
        <v>1097</v>
      </c>
      <c r="D118">
        <v>2</v>
      </c>
    </row>
    <row r="119" spans="1:4" x14ac:dyDescent="0.25">
      <c r="A119" t="s">
        <v>83</v>
      </c>
      <c r="B119">
        <v>5.3171301998673037</v>
      </c>
      <c r="C119" t="s">
        <v>1097</v>
      </c>
      <c r="D119">
        <v>2</v>
      </c>
    </row>
    <row r="120" spans="1:4" x14ac:dyDescent="0.25">
      <c r="A120" t="s">
        <v>249</v>
      </c>
      <c r="B120">
        <v>5.2983305192075614</v>
      </c>
      <c r="C120" t="s">
        <v>1097</v>
      </c>
      <c r="D120">
        <v>2</v>
      </c>
    </row>
    <row r="121" spans="1:4" x14ac:dyDescent="0.25">
      <c r="A121" t="s">
        <v>817</v>
      </c>
      <c r="B121">
        <v>5.2895132951034389</v>
      </c>
      <c r="C121" t="s">
        <v>1097</v>
      </c>
      <c r="D121">
        <v>2</v>
      </c>
    </row>
    <row r="122" spans="1:4" x14ac:dyDescent="0.25">
      <c r="A122" t="s">
        <v>822</v>
      </c>
      <c r="B122">
        <v>5.2848550582106526</v>
      </c>
      <c r="C122" t="s">
        <v>1097</v>
      </c>
      <c r="D122">
        <v>2</v>
      </c>
    </row>
    <row r="123" spans="1:4" x14ac:dyDescent="0.25">
      <c r="A123" t="s">
        <v>885</v>
      </c>
      <c r="B123">
        <v>5.2773894152351257</v>
      </c>
      <c r="C123" t="s">
        <v>1097</v>
      </c>
      <c r="D123">
        <v>2</v>
      </c>
    </row>
    <row r="124" spans="1:4" x14ac:dyDescent="0.25">
      <c r="A124" t="s">
        <v>499</v>
      </c>
      <c r="B124">
        <v>5.2740010603160483</v>
      </c>
      <c r="C124" t="s">
        <v>1097</v>
      </c>
      <c r="D124">
        <v>2</v>
      </c>
    </row>
    <row r="125" spans="1:4" x14ac:dyDescent="0.25">
      <c r="A125" t="s">
        <v>52</v>
      </c>
      <c r="B125">
        <v>5.2492503142550291</v>
      </c>
      <c r="C125" t="s">
        <v>1097</v>
      </c>
      <c r="D125">
        <v>2</v>
      </c>
    </row>
    <row r="126" spans="1:4" x14ac:dyDescent="0.25">
      <c r="A126" t="s">
        <v>99</v>
      </c>
      <c r="B126">
        <v>5.2457273139645659</v>
      </c>
      <c r="C126" t="s">
        <v>1097</v>
      </c>
      <c r="D126">
        <v>2</v>
      </c>
    </row>
    <row r="127" spans="1:4" x14ac:dyDescent="0.25">
      <c r="A127" t="s">
        <v>991</v>
      </c>
      <c r="B127">
        <v>5.2289587840175535</v>
      </c>
      <c r="C127" t="s">
        <v>1097</v>
      </c>
      <c r="D127">
        <v>2</v>
      </c>
    </row>
    <row r="128" spans="1:4" x14ac:dyDescent="0.25">
      <c r="A128" t="s">
        <v>312</v>
      </c>
      <c r="B128">
        <v>5.22643762052948</v>
      </c>
      <c r="C128" t="s">
        <v>1097</v>
      </c>
      <c r="D128">
        <v>2</v>
      </c>
    </row>
    <row r="129" spans="1:4" x14ac:dyDescent="0.25">
      <c r="A129" t="s">
        <v>611</v>
      </c>
      <c r="B129">
        <v>5.2164518271243043</v>
      </c>
      <c r="C129" t="s">
        <v>1097</v>
      </c>
      <c r="D129">
        <v>2</v>
      </c>
    </row>
    <row r="130" spans="1:4" x14ac:dyDescent="0.25">
      <c r="A130" t="s">
        <v>621</v>
      </c>
      <c r="B130">
        <v>5.196633301442958</v>
      </c>
      <c r="C130" t="s">
        <v>1097</v>
      </c>
      <c r="D130">
        <v>2</v>
      </c>
    </row>
    <row r="131" spans="1:4" x14ac:dyDescent="0.25">
      <c r="A131" t="s">
        <v>753</v>
      </c>
      <c r="B131">
        <v>5.1689519624364433</v>
      </c>
      <c r="C131" t="s">
        <v>1097</v>
      </c>
      <c r="D131">
        <v>2</v>
      </c>
    </row>
    <row r="132" spans="1:4" x14ac:dyDescent="0.25">
      <c r="A132" t="s">
        <v>62</v>
      </c>
      <c r="B132">
        <v>5.1488938618060729</v>
      </c>
      <c r="C132" t="s">
        <v>1097</v>
      </c>
      <c r="D132">
        <v>2</v>
      </c>
    </row>
    <row r="133" spans="1:4" x14ac:dyDescent="0.25">
      <c r="A133" t="s">
        <v>570</v>
      </c>
      <c r="B133">
        <v>5.1454680415217338</v>
      </c>
      <c r="C133" t="s">
        <v>1097</v>
      </c>
      <c r="D133">
        <v>2</v>
      </c>
    </row>
    <row r="134" spans="1:4" x14ac:dyDescent="0.25">
      <c r="A134" t="s">
        <v>521</v>
      </c>
      <c r="B134">
        <v>5.1265831119040435</v>
      </c>
      <c r="C134" t="s">
        <v>1097</v>
      </c>
      <c r="D134">
        <v>2</v>
      </c>
    </row>
    <row r="135" spans="1:4" x14ac:dyDescent="0.25">
      <c r="A135" t="s">
        <v>497</v>
      </c>
      <c r="B135">
        <v>5.0907363063287798</v>
      </c>
      <c r="C135" t="s">
        <v>1097</v>
      </c>
      <c r="D135">
        <v>2</v>
      </c>
    </row>
    <row r="136" spans="1:4" x14ac:dyDescent="0.25">
      <c r="A136" t="s">
        <v>893</v>
      </c>
      <c r="B136">
        <v>5.0792332178958564</v>
      </c>
      <c r="C136" t="s">
        <v>1097</v>
      </c>
      <c r="D136">
        <v>2</v>
      </c>
    </row>
    <row r="137" spans="1:4" x14ac:dyDescent="0.25">
      <c r="A137" t="s">
        <v>778</v>
      </c>
      <c r="B137">
        <v>5.0598267901894589</v>
      </c>
      <c r="C137" t="s">
        <v>1097</v>
      </c>
      <c r="D137">
        <v>2</v>
      </c>
    </row>
    <row r="138" spans="1:4" x14ac:dyDescent="0.25">
      <c r="A138" t="s">
        <v>874</v>
      </c>
      <c r="B138">
        <v>5.0463937366089189</v>
      </c>
      <c r="C138" t="s">
        <v>1097</v>
      </c>
      <c r="D138">
        <v>2</v>
      </c>
    </row>
    <row r="139" spans="1:4" x14ac:dyDescent="0.25">
      <c r="A139" t="s">
        <v>167</v>
      </c>
      <c r="B139">
        <v>5.0269941151552899</v>
      </c>
      <c r="C139" t="s">
        <v>1097</v>
      </c>
      <c r="D139">
        <v>2</v>
      </c>
    </row>
    <row r="140" spans="1:4" x14ac:dyDescent="0.25">
      <c r="A140" t="s">
        <v>979</v>
      </c>
      <c r="B140">
        <v>4.9864181688284726</v>
      </c>
      <c r="C140" t="s">
        <v>1097</v>
      </c>
      <c r="D140">
        <v>2</v>
      </c>
    </row>
    <row r="141" spans="1:4" x14ac:dyDescent="0.25">
      <c r="A141" t="s">
        <v>285</v>
      </c>
      <c r="B141">
        <v>4.9336906019949565</v>
      </c>
      <c r="C141" t="s">
        <v>1097</v>
      </c>
      <c r="D141">
        <v>2</v>
      </c>
    </row>
    <row r="142" spans="1:4" x14ac:dyDescent="0.25">
      <c r="A142" t="s">
        <v>573</v>
      </c>
      <c r="B142">
        <v>4.9222179280313352</v>
      </c>
      <c r="C142" t="s">
        <v>1097</v>
      </c>
      <c r="D142">
        <v>2</v>
      </c>
    </row>
    <row r="143" spans="1:4" x14ac:dyDescent="0.25">
      <c r="A143" t="s">
        <v>666</v>
      </c>
      <c r="B143">
        <v>4.9214277980773664</v>
      </c>
      <c r="C143" t="s">
        <v>1097</v>
      </c>
      <c r="D143">
        <v>2</v>
      </c>
    </row>
    <row r="144" spans="1:4" x14ac:dyDescent="0.25">
      <c r="A144" t="s">
        <v>776</v>
      </c>
      <c r="B144">
        <v>4.9200662461645619</v>
      </c>
      <c r="C144" t="s">
        <v>1097</v>
      </c>
      <c r="D144">
        <v>2</v>
      </c>
    </row>
    <row r="145" spans="1:4" x14ac:dyDescent="0.25">
      <c r="A145" t="s">
        <v>1036</v>
      </c>
      <c r="B145">
        <v>4.9042040779259679</v>
      </c>
      <c r="C145" t="s">
        <v>1097</v>
      </c>
      <c r="D145">
        <v>2</v>
      </c>
    </row>
    <row r="146" spans="1:4" x14ac:dyDescent="0.25">
      <c r="A146" t="s">
        <v>153</v>
      </c>
      <c r="B146">
        <v>4.9036715762604492</v>
      </c>
      <c r="C146" t="s">
        <v>1097</v>
      </c>
      <c r="D146">
        <v>2</v>
      </c>
    </row>
    <row r="147" spans="1:4" x14ac:dyDescent="0.25">
      <c r="A147" t="s">
        <v>685</v>
      </c>
      <c r="B147">
        <v>4.8948080906596472</v>
      </c>
      <c r="C147" t="s">
        <v>1097</v>
      </c>
      <c r="D147">
        <v>2</v>
      </c>
    </row>
    <row r="148" spans="1:4" x14ac:dyDescent="0.25">
      <c r="A148" t="s">
        <v>607</v>
      </c>
      <c r="B148">
        <v>4.8388154642076415</v>
      </c>
      <c r="C148" t="s">
        <v>1097</v>
      </c>
      <c r="D148">
        <v>2</v>
      </c>
    </row>
    <row r="149" spans="1:4" x14ac:dyDescent="0.25">
      <c r="A149" t="s">
        <v>534</v>
      </c>
      <c r="B149">
        <v>4.8294161991547568</v>
      </c>
      <c r="C149" t="s">
        <v>1097</v>
      </c>
      <c r="D149">
        <v>2</v>
      </c>
    </row>
    <row r="150" spans="1:4" x14ac:dyDescent="0.25">
      <c r="A150" t="s">
        <v>481</v>
      </c>
      <c r="B150">
        <v>4.8278651920814344</v>
      </c>
      <c r="C150" t="s">
        <v>1097</v>
      </c>
      <c r="D150">
        <v>2</v>
      </c>
    </row>
    <row r="151" spans="1:4" x14ac:dyDescent="0.25">
      <c r="A151" t="s">
        <v>314</v>
      </c>
      <c r="B151">
        <v>4.7997603626704572</v>
      </c>
      <c r="C151" t="s">
        <v>1097</v>
      </c>
      <c r="D151">
        <v>2</v>
      </c>
    </row>
    <row r="152" spans="1:4" x14ac:dyDescent="0.25">
      <c r="A152" t="s">
        <v>657</v>
      </c>
      <c r="B152">
        <v>4.7713800521508336</v>
      </c>
      <c r="C152" t="s">
        <v>1097</v>
      </c>
      <c r="D152">
        <v>2</v>
      </c>
    </row>
    <row r="153" spans="1:4" x14ac:dyDescent="0.25">
      <c r="A153" t="s">
        <v>973</v>
      </c>
      <c r="B153">
        <v>4.7433475393055247</v>
      </c>
      <c r="C153" t="s">
        <v>1097</v>
      </c>
      <c r="D153">
        <v>2</v>
      </c>
    </row>
    <row r="154" spans="1:4" x14ac:dyDescent="0.25">
      <c r="A154" t="s">
        <v>507</v>
      </c>
      <c r="B154">
        <v>4.7428857995052542</v>
      </c>
      <c r="C154" t="s">
        <v>1097</v>
      </c>
      <c r="D154">
        <v>2</v>
      </c>
    </row>
    <row r="155" spans="1:4" x14ac:dyDescent="0.25">
      <c r="A155" t="s">
        <v>849</v>
      </c>
      <c r="B155">
        <v>4.7273281586496338</v>
      </c>
      <c r="C155" t="s">
        <v>1097</v>
      </c>
      <c r="D155">
        <v>2</v>
      </c>
    </row>
    <row r="156" spans="1:4" x14ac:dyDescent="0.25">
      <c r="A156" t="s">
        <v>638</v>
      </c>
      <c r="B156">
        <v>4.7180968186086183</v>
      </c>
      <c r="C156" t="s">
        <v>1097</v>
      </c>
      <c r="D156">
        <v>2</v>
      </c>
    </row>
    <row r="157" spans="1:4" x14ac:dyDescent="0.25">
      <c r="A157" t="s">
        <v>660</v>
      </c>
      <c r="B157">
        <v>4.7171081440935758</v>
      </c>
      <c r="C157" t="s">
        <v>1097</v>
      </c>
      <c r="D157">
        <v>2</v>
      </c>
    </row>
    <row r="158" spans="1:4" x14ac:dyDescent="0.25">
      <c r="A158" t="s">
        <v>1071</v>
      </c>
      <c r="B158">
        <v>4.7113106472422146</v>
      </c>
      <c r="C158" t="s">
        <v>1097</v>
      </c>
      <c r="D158">
        <v>2</v>
      </c>
    </row>
    <row r="159" spans="1:4" x14ac:dyDescent="0.25">
      <c r="A159" t="s">
        <v>790</v>
      </c>
      <c r="B159">
        <v>4.6865620044934637</v>
      </c>
      <c r="C159" t="s">
        <v>1097</v>
      </c>
      <c r="D159">
        <v>2</v>
      </c>
    </row>
    <row r="160" spans="1:4" x14ac:dyDescent="0.25">
      <c r="A160" t="s">
        <v>63</v>
      </c>
      <c r="B160">
        <v>4.6597368080967732</v>
      </c>
      <c r="C160" t="s">
        <v>1097</v>
      </c>
      <c r="D160">
        <v>2</v>
      </c>
    </row>
    <row r="161" spans="1:4" x14ac:dyDescent="0.25">
      <c r="A161" t="s">
        <v>579</v>
      </c>
      <c r="B161">
        <v>4.6471715818938613</v>
      </c>
      <c r="C161" t="s">
        <v>1097</v>
      </c>
      <c r="D161">
        <v>2</v>
      </c>
    </row>
    <row r="162" spans="1:4" x14ac:dyDescent="0.25">
      <c r="A162" t="s">
        <v>204</v>
      </c>
      <c r="B162">
        <v>4.6299793425897251</v>
      </c>
      <c r="C162" t="s">
        <v>1097</v>
      </c>
      <c r="D162">
        <v>2</v>
      </c>
    </row>
    <row r="163" spans="1:4" x14ac:dyDescent="0.25">
      <c r="A163" t="s">
        <v>108</v>
      </c>
      <c r="B163">
        <v>4.6207203079695498</v>
      </c>
      <c r="C163" t="s">
        <v>1097</v>
      </c>
      <c r="D163">
        <v>2</v>
      </c>
    </row>
    <row r="164" spans="1:4" x14ac:dyDescent="0.25">
      <c r="A164" t="s">
        <v>326</v>
      </c>
      <c r="B164">
        <v>4.6190559510711902</v>
      </c>
      <c r="C164" t="s">
        <v>1097</v>
      </c>
      <c r="D164">
        <v>2</v>
      </c>
    </row>
    <row r="165" spans="1:4" x14ac:dyDescent="0.25">
      <c r="A165" t="s">
        <v>912</v>
      </c>
      <c r="B165">
        <v>4.6127769714760509</v>
      </c>
      <c r="C165" t="s">
        <v>1097</v>
      </c>
      <c r="D165">
        <v>2</v>
      </c>
    </row>
    <row r="166" spans="1:4" x14ac:dyDescent="0.25">
      <c r="A166" t="s">
        <v>552</v>
      </c>
      <c r="B166">
        <v>4.6068206146772992</v>
      </c>
      <c r="C166" t="s">
        <v>1097</v>
      </c>
      <c r="D166">
        <v>2</v>
      </c>
    </row>
    <row r="167" spans="1:4" x14ac:dyDescent="0.25">
      <c r="A167" t="s">
        <v>922</v>
      </c>
      <c r="B167">
        <v>4.5670803826188981</v>
      </c>
      <c r="C167" t="s">
        <v>1097</v>
      </c>
      <c r="D167">
        <v>2</v>
      </c>
    </row>
    <row r="168" spans="1:4" x14ac:dyDescent="0.25">
      <c r="A168" t="s">
        <v>516</v>
      </c>
      <c r="B168">
        <v>4.5462308707235239</v>
      </c>
      <c r="C168" t="s">
        <v>1097</v>
      </c>
      <c r="D168">
        <v>2</v>
      </c>
    </row>
    <row r="169" spans="1:4" x14ac:dyDescent="0.25">
      <c r="A169" t="s">
        <v>733</v>
      </c>
      <c r="B169">
        <v>4.538309789850981</v>
      </c>
      <c r="C169" t="s">
        <v>1097</v>
      </c>
      <c r="D169">
        <v>2</v>
      </c>
    </row>
    <row r="170" spans="1:4" x14ac:dyDescent="0.25">
      <c r="A170" t="s">
        <v>448</v>
      </c>
      <c r="B170">
        <v>4.5189585765419444</v>
      </c>
      <c r="C170" t="s">
        <v>1097</v>
      </c>
      <c r="D170">
        <v>2</v>
      </c>
    </row>
    <row r="171" spans="1:4" x14ac:dyDescent="0.25">
      <c r="A171" t="s">
        <v>532</v>
      </c>
      <c r="B171">
        <v>4.5102461537049852</v>
      </c>
      <c r="C171" t="s">
        <v>1097</v>
      </c>
      <c r="D171">
        <v>2</v>
      </c>
    </row>
    <row r="172" spans="1:4" x14ac:dyDescent="0.25">
      <c r="A172" t="s">
        <v>1059</v>
      </c>
      <c r="B172">
        <v>4.5002095161839923</v>
      </c>
      <c r="C172" t="s">
        <v>1097</v>
      </c>
      <c r="D172">
        <v>2</v>
      </c>
    </row>
    <row r="173" spans="1:4" x14ac:dyDescent="0.25">
      <c r="A173" t="s">
        <v>696</v>
      </c>
      <c r="B173">
        <v>4.4895384240166072</v>
      </c>
      <c r="C173" t="s">
        <v>1097</v>
      </c>
      <c r="D173">
        <v>2</v>
      </c>
    </row>
    <row r="174" spans="1:4" x14ac:dyDescent="0.25">
      <c r="A174" t="s">
        <v>859</v>
      </c>
      <c r="B174">
        <v>4.4766653150746949</v>
      </c>
      <c r="C174" t="s">
        <v>1097</v>
      </c>
      <c r="D174">
        <v>2</v>
      </c>
    </row>
    <row r="175" spans="1:4" x14ac:dyDescent="0.25">
      <c r="A175" t="s">
        <v>715</v>
      </c>
      <c r="B175">
        <v>4.4706984170023345</v>
      </c>
      <c r="C175" t="s">
        <v>1097</v>
      </c>
      <c r="D175">
        <v>2</v>
      </c>
    </row>
    <row r="176" spans="1:4" x14ac:dyDescent="0.25">
      <c r="A176" t="s">
        <v>601</v>
      </c>
      <c r="B176">
        <v>4.464069021184077</v>
      </c>
      <c r="C176" t="s">
        <v>1097</v>
      </c>
      <c r="D176">
        <v>2</v>
      </c>
    </row>
    <row r="177" spans="1:4" x14ac:dyDescent="0.25">
      <c r="A177" t="s">
        <v>530</v>
      </c>
      <c r="B177">
        <v>4.4544782085483048</v>
      </c>
      <c r="C177" t="s">
        <v>1097</v>
      </c>
      <c r="D177">
        <v>2</v>
      </c>
    </row>
    <row r="178" spans="1:4" x14ac:dyDescent="0.25">
      <c r="A178" t="s">
        <v>345</v>
      </c>
      <c r="B178">
        <v>4.449118527024412</v>
      </c>
      <c r="C178" t="s">
        <v>1097</v>
      </c>
      <c r="D178">
        <v>2</v>
      </c>
    </row>
    <row r="179" spans="1:4" x14ac:dyDescent="0.25">
      <c r="A179" t="s">
        <v>161</v>
      </c>
      <c r="B179">
        <v>4.4113275121126305</v>
      </c>
      <c r="C179" t="s">
        <v>1097</v>
      </c>
      <c r="D179">
        <v>2</v>
      </c>
    </row>
    <row r="180" spans="1:4" x14ac:dyDescent="0.25">
      <c r="A180" t="s">
        <v>311</v>
      </c>
      <c r="B180">
        <v>4.4096421696495725</v>
      </c>
      <c r="C180" t="s">
        <v>1097</v>
      </c>
      <c r="D180">
        <v>2</v>
      </c>
    </row>
    <row r="181" spans="1:4" x14ac:dyDescent="0.25">
      <c r="A181" t="s">
        <v>348</v>
      </c>
      <c r="B181">
        <v>4.4031116979646256</v>
      </c>
      <c r="C181" t="s">
        <v>1097</v>
      </c>
      <c r="D181">
        <v>2</v>
      </c>
    </row>
    <row r="182" spans="1:4" x14ac:dyDescent="0.25">
      <c r="A182" t="s">
        <v>76</v>
      </c>
      <c r="B182">
        <v>4.398704425028817</v>
      </c>
      <c r="C182" t="s">
        <v>1097</v>
      </c>
      <c r="D182">
        <v>2</v>
      </c>
    </row>
    <row r="183" spans="1:4" x14ac:dyDescent="0.25">
      <c r="A183" t="s">
        <v>98</v>
      </c>
      <c r="B183">
        <v>4.3925674510883574</v>
      </c>
      <c r="C183" t="s">
        <v>1097</v>
      </c>
      <c r="D183">
        <v>2</v>
      </c>
    </row>
    <row r="184" spans="1:4" x14ac:dyDescent="0.25">
      <c r="A184" t="s">
        <v>1024</v>
      </c>
      <c r="B184">
        <v>4.359684572091088</v>
      </c>
      <c r="C184" t="s">
        <v>1097</v>
      </c>
      <c r="D184">
        <v>2</v>
      </c>
    </row>
    <row r="185" spans="1:4" x14ac:dyDescent="0.25">
      <c r="A185" t="s">
        <v>3</v>
      </c>
      <c r="B185">
        <v>4.3554550416818794</v>
      </c>
      <c r="C185" t="s">
        <v>1097</v>
      </c>
      <c r="D185">
        <v>2</v>
      </c>
    </row>
    <row r="186" spans="1:4" x14ac:dyDescent="0.25">
      <c r="A186" t="s">
        <v>317</v>
      </c>
      <c r="B186">
        <v>4.3429499656209902</v>
      </c>
      <c r="C186" t="s">
        <v>1097</v>
      </c>
      <c r="D186">
        <v>2</v>
      </c>
    </row>
    <row r="187" spans="1:4" x14ac:dyDescent="0.25">
      <c r="A187" t="s">
        <v>65</v>
      </c>
      <c r="B187">
        <v>4.3341001093122449</v>
      </c>
      <c r="C187" t="s">
        <v>1097</v>
      </c>
      <c r="D187">
        <v>2</v>
      </c>
    </row>
    <row r="188" spans="1:4" x14ac:dyDescent="0.25">
      <c r="A188" t="s">
        <v>492</v>
      </c>
      <c r="B188">
        <v>4.3125622576641911</v>
      </c>
      <c r="C188" t="s">
        <v>1097</v>
      </c>
      <c r="D188">
        <v>2</v>
      </c>
    </row>
    <row r="189" spans="1:4" x14ac:dyDescent="0.25">
      <c r="A189" t="s">
        <v>631</v>
      </c>
      <c r="B189">
        <v>4.3111271610741362</v>
      </c>
      <c r="C189" t="s">
        <v>1097</v>
      </c>
      <c r="D189">
        <v>2</v>
      </c>
    </row>
    <row r="190" spans="1:4" x14ac:dyDescent="0.25">
      <c r="A190" t="s">
        <v>289</v>
      </c>
      <c r="B190">
        <v>4.3060030358816626</v>
      </c>
      <c r="C190" t="s">
        <v>1097</v>
      </c>
      <c r="D190">
        <v>2</v>
      </c>
    </row>
    <row r="191" spans="1:4" x14ac:dyDescent="0.25">
      <c r="A191" t="s">
        <v>659</v>
      </c>
      <c r="B191">
        <v>4.3055650652878752</v>
      </c>
      <c r="C191" t="s">
        <v>1097</v>
      </c>
      <c r="D191">
        <v>2</v>
      </c>
    </row>
    <row r="192" spans="1:4" x14ac:dyDescent="0.25">
      <c r="A192" t="s">
        <v>198</v>
      </c>
      <c r="B192">
        <v>4.2851647439498892</v>
      </c>
      <c r="C192" t="s">
        <v>1097</v>
      </c>
      <c r="D192">
        <v>2</v>
      </c>
    </row>
    <row r="193" spans="1:4" x14ac:dyDescent="0.25">
      <c r="A193" t="s">
        <v>671</v>
      </c>
      <c r="B193">
        <v>4.2319272443172258</v>
      </c>
      <c r="C193" t="s">
        <v>1097</v>
      </c>
      <c r="D193">
        <v>2</v>
      </c>
    </row>
    <row r="194" spans="1:4" x14ac:dyDescent="0.25">
      <c r="A194" t="s">
        <v>420</v>
      </c>
      <c r="B194">
        <v>4.2074639951162824</v>
      </c>
      <c r="C194" t="s">
        <v>1097</v>
      </c>
      <c r="D194">
        <v>2</v>
      </c>
    </row>
    <row r="195" spans="1:4" x14ac:dyDescent="0.25">
      <c r="A195" t="s">
        <v>667</v>
      </c>
      <c r="B195">
        <v>4.2026839951528521</v>
      </c>
      <c r="C195" t="s">
        <v>1097</v>
      </c>
      <c r="D195">
        <v>2</v>
      </c>
    </row>
    <row r="196" spans="1:4" x14ac:dyDescent="0.25">
      <c r="A196" t="s">
        <v>1072</v>
      </c>
      <c r="B196">
        <v>4.1998755346173384</v>
      </c>
      <c r="C196" t="s">
        <v>1097</v>
      </c>
      <c r="D196">
        <v>2</v>
      </c>
    </row>
    <row r="197" spans="1:4" x14ac:dyDescent="0.25">
      <c r="A197" t="s">
        <v>463</v>
      </c>
      <c r="B197">
        <v>4.193603604869927</v>
      </c>
      <c r="C197" t="s">
        <v>1097</v>
      </c>
      <c r="D197">
        <v>2</v>
      </c>
    </row>
    <row r="198" spans="1:4" x14ac:dyDescent="0.25">
      <c r="A198" t="s">
        <v>664</v>
      </c>
      <c r="B198">
        <v>4.1859141741652772</v>
      </c>
      <c r="C198" t="s">
        <v>1097</v>
      </c>
      <c r="D198">
        <v>2</v>
      </c>
    </row>
    <row r="199" spans="1:4" x14ac:dyDescent="0.25">
      <c r="A199" t="s">
        <v>284</v>
      </c>
      <c r="B199">
        <v>4.1809968385515468</v>
      </c>
      <c r="C199" t="s">
        <v>1097</v>
      </c>
      <c r="D199">
        <v>2</v>
      </c>
    </row>
    <row r="200" spans="1:4" x14ac:dyDescent="0.25">
      <c r="A200" t="s">
        <v>802</v>
      </c>
      <c r="B200">
        <v>4.1794900047711963</v>
      </c>
      <c r="C200" t="s">
        <v>1097</v>
      </c>
      <c r="D200">
        <v>2</v>
      </c>
    </row>
    <row r="201" spans="1:4" x14ac:dyDescent="0.25">
      <c r="A201" t="s">
        <v>651</v>
      </c>
      <c r="B201">
        <v>4.1602320699781767</v>
      </c>
      <c r="C201" t="s">
        <v>1097</v>
      </c>
      <c r="D201">
        <v>2</v>
      </c>
    </row>
    <row r="202" spans="1:4" x14ac:dyDescent="0.25">
      <c r="A202" t="s">
        <v>587</v>
      </c>
      <c r="B202">
        <v>4.1492318126481065</v>
      </c>
      <c r="C202" t="s">
        <v>1097</v>
      </c>
      <c r="D202">
        <v>2</v>
      </c>
    </row>
    <row r="203" spans="1:4" x14ac:dyDescent="0.25">
      <c r="A203" t="s">
        <v>944</v>
      </c>
      <c r="B203">
        <v>4.1429253795405607</v>
      </c>
      <c r="C203" t="s">
        <v>1097</v>
      </c>
      <c r="D203">
        <v>2</v>
      </c>
    </row>
    <row r="204" spans="1:4" x14ac:dyDescent="0.25">
      <c r="A204" t="s">
        <v>820</v>
      </c>
      <c r="B204">
        <v>4.105438599183076</v>
      </c>
      <c r="C204" t="s">
        <v>1097</v>
      </c>
      <c r="D204">
        <v>2</v>
      </c>
    </row>
    <row r="205" spans="1:4" x14ac:dyDescent="0.25">
      <c r="A205" t="s">
        <v>839</v>
      </c>
      <c r="B205">
        <v>4.0959108469240491</v>
      </c>
      <c r="C205" t="s">
        <v>1097</v>
      </c>
      <c r="D205">
        <v>2</v>
      </c>
    </row>
    <row r="206" spans="1:4" x14ac:dyDescent="0.25">
      <c r="A206" t="s">
        <v>1078</v>
      </c>
      <c r="B206">
        <v>4.0715339568053395</v>
      </c>
      <c r="C206" t="s">
        <v>1097</v>
      </c>
      <c r="D206">
        <v>2</v>
      </c>
    </row>
    <row r="207" spans="1:4" x14ac:dyDescent="0.25">
      <c r="A207" t="s">
        <v>987</v>
      </c>
      <c r="B207">
        <v>4.057370053584143</v>
      </c>
      <c r="C207" t="s">
        <v>1097</v>
      </c>
      <c r="D207">
        <v>2</v>
      </c>
    </row>
    <row r="208" spans="1:4" x14ac:dyDescent="0.25">
      <c r="A208" t="s">
        <v>577</v>
      </c>
      <c r="B208">
        <v>4.0281071142847802</v>
      </c>
      <c r="C208" t="s">
        <v>1097</v>
      </c>
      <c r="D208">
        <v>2</v>
      </c>
    </row>
    <row r="209" spans="1:4" x14ac:dyDescent="0.25">
      <c r="A209" t="s">
        <v>575</v>
      </c>
      <c r="B209">
        <v>4.0100335208571796</v>
      </c>
      <c r="C209" t="s">
        <v>1097</v>
      </c>
      <c r="D209">
        <v>2</v>
      </c>
    </row>
    <row r="210" spans="1:4" x14ac:dyDescent="0.25">
      <c r="A210" t="s">
        <v>995</v>
      </c>
      <c r="B210">
        <v>4.0092783916830976</v>
      </c>
      <c r="C210" t="s">
        <v>1097</v>
      </c>
      <c r="D210">
        <v>2</v>
      </c>
    </row>
    <row r="211" spans="1:4" x14ac:dyDescent="0.25">
      <c r="A211" t="s">
        <v>68</v>
      </c>
      <c r="B211">
        <v>4.0018826473924456</v>
      </c>
      <c r="C211" t="s">
        <v>1097</v>
      </c>
      <c r="D211">
        <v>2</v>
      </c>
    </row>
    <row r="212" spans="1:4" x14ac:dyDescent="0.25">
      <c r="A212" t="s">
        <v>836</v>
      </c>
      <c r="B212">
        <v>3.9979064645279538</v>
      </c>
      <c r="C212" t="s">
        <v>1097</v>
      </c>
      <c r="D212">
        <v>2</v>
      </c>
    </row>
    <row r="213" spans="1:4" x14ac:dyDescent="0.25">
      <c r="A213" t="s">
        <v>151</v>
      </c>
      <c r="B213">
        <v>3.9872902275775362</v>
      </c>
      <c r="C213" t="s">
        <v>1097</v>
      </c>
      <c r="D213">
        <v>2</v>
      </c>
    </row>
    <row r="214" spans="1:4" x14ac:dyDescent="0.25">
      <c r="A214" t="s">
        <v>949</v>
      </c>
      <c r="B214">
        <v>3.9739066302843193</v>
      </c>
      <c r="C214" t="s">
        <v>1097</v>
      </c>
      <c r="D214">
        <v>2</v>
      </c>
    </row>
    <row r="215" spans="1:4" x14ac:dyDescent="0.25">
      <c r="A215" t="s">
        <v>109</v>
      </c>
      <c r="B215">
        <v>3.9482921149189987</v>
      </c>
      <c r="C215" t="s">
        <v>1097</v>
      </c>
      <c r="D215">
        <v>2</v>
      </c>
    </row>
    <row r="216" spans="1:4" x14ac:dyDescent="0.25">
      <c r="A216" t="s">
        <v>1093</v>
      </c>
      <c r="B216">
        <v>3.9481196993449723</v>
      </c>
      <c r="C216" t="s">
        <v>1097</v>
      </c>
      <c r="D216">
        <v>2</v>
      </c>
    </row>
    <row r="217" spans="1:4" x14ac:dyDescent="0.25">
      <c r="A217" t="s">
        <v>264</v>
      </c>
      <c r="B217">
        <v>3.9290815098418133</v>
      </c>
      <c r="C217" t="s">
        <v>1097</v>
      </c>
      <c r="D217">
        <v>2</v>
      </c>
    </row>
    <row r="218" spans="1:4" x14ac:dyDescent="0.25">
      <c r="A218" t="s">
        <v>841</v>
      </c>
      <c r="B218">
        <v>3.9065275344142063</v>
      </c>
      <c r="C218" t="s">
        <v>1097</v>
      </c>
      <c r="D218">
        <v>2</v>
      </c>
    </row>
    <row r="219" spans="1:4" x14ac:dyDescent="0.25">
      <c r="A219" t="s">
        <v>372</v>
      </c>
      <c r="B219">
        <v>3.9049517383515653</v>
      </c>
      <c r="C219" t="s">
        <v>1097</v>
      </c>
      <c r="D219">
        <v>2</v>
      </c>
    </row>
    <row r="220" spans="1:4" x14ac:dyDescent="0.25">
      <c r="A220" t="s">
        <v>548</v>
      </c>
      <c r="B220">
        <v>3.9022691869825343</v>
      </c>
      <c r="C220" t="s">
        <v>1097</v>
      </c>
      <c r="D220">
        <v>2</v>
      </c>
    </row>
    <row r="221" spans="1:4" x14ac:dyDescent="0.25">
      <c r="A221" t="s">
        <v>812</v>
      </c>
      <c r="B221">
        <v>3.8944606722436941</v>
      </c>
      <c r="C221" t="s">
        <v>1097</v>
      </c>
      <c r="D221">
        <v>2</v>
      </c>
    </row>
    <row r="222" spans="1:4" x14ac:dyDescent="0.25">
      <c r="A222" t="s">
        <v>994</v>
      </c>
      <c r="B222">
        <v>3.8885686258790733</v>
      </c>
      <c r="C222" t="s">
        <v>1097</v>
      </c>
      <c r="D222">
        <v>2</v>
      </c>
    </row>
    <row r="223" spans="1:4" x14ac:dyDescent="0.25">
      <c r="A223" t="s">
        <v>467</v>
      </c>
      <c r="B223">
        <v>3.8547730004563934</v>
      </c>
      <c r="C223" t="s">
        <v>1097</v>
      </c>
      <c r="D223">
        <v>2</v>
      </c>
    </row>
    <row r="224" spans="1:4" x14ac:dyDescent="0.25">
      <c r="A224" t="s">
        <v>272</v>
      </c>
      <c r="B224">
        <v>3.8520209761156501</v>
      </c>
      <c r="C224" t="s">
        <v>1097</v>
      </c>
      <c r="D224">
        <v>2</v>
      </c>
    </row>
    <row r="225" spans="1:4" x14ac:dyDescent="0.25">
      <c r="A225" t="s">
        <v>908</v>
      </c>
      <c r="B225">
        <v>3.8323497255728931</v>
      </c>
      <c r="C225" t="s">
        <v>1097</v>
      </c>
      <c r="D225">
        <v>2</v>
      </c>
    </row>
    <row r="226" spans="1:4" x14ac:dyDescent="0.25">
      <c r="A226" t="s">
        <v>171</v>
      </c>
      <c r="B226">
        <v>3.8264177942248789</v>
      </c>
      <c r="C226" t="s">
        <v>1097</v>
      </c>
      <c r="D226">
        <v>2</v>
      </c>
    </row>
    <row r="227" spans="1:4" x14ac:dyDescent="0.25">
      <c r="A227" t="s">
        <v>900</v>
      </c>
      <c r="B227">
        <v>3.8135088478106427</v>
      </c>
      <c r="C227" t="s">
        <v>1097</v>
      </c>
      <c r="D227">
        <v>2</v>
      </c>
    </row>
    <row r="228" spans="1:4" x14ac:dyDescent="0.25">
      <c r="A228" t="s">
        <v>397</v>
      </c>
      <c r="B228">
        <v>3.8059266031015144</v>
      </c>
      <c r="C228" t="s">
        <v>1097</v>
      </c>
      <c r="D228">
        <v>2</v>
      </c>
    </row>
    <row r="229" spans="1:4" x14ac:dyDescent="0.25">
      <c r="A229" t="s">
        <v>494</v>
      </c>
      <c r="B229">
        <v>3.8032954031850781</v>
      </c>
      <c r="C229" t="s">
        <v>1097</v>
      </c>
      <c r="D229">
        <v>2</v>
      </c>
    </row>
    <row r="230" spans="1:4" x14ac:dyDescent="0.25">
      <c r="A230" t="s">
        <v>502</v>
      </c>
      <c r="B230">
        <v>3.7997955245730366</v>
      </c>
      <c r="C230" t="s">
        <v>1097</v>
      </c>
      <c r="D230">
        <v>2</v>
      </c>
    </row>
    <row r="231" spans="1:4" x14ac:dyDescent="0.25">
      <c r="A231" t="s">
        <v>675</v>
      </c>
      <c r="B231">
        <v>3.7972282749198301</v>
      </c>
      <c r="C231" t="s">
        <v>1097</v>
      </c>
      <c r="D231">
        <v>2</v>
      </c>
    </row>
    <row r="232" spans="1:4" x14ac:dyDescent="0.25">
      <c r="A232" t="s">
        <v>832</v>
      </c>
      <c r="B232">
        <v>3.795718467312359</v>
      </c>
      <c r="C232" t="s">
        <v>1097</v>
      </c>
      <c r="D232">
        <v>2</v>
      </c>
    </row>
    <row r="233" spans="1:4" x14ac:dyDescent="0.25">
      <c r="A233" t="s">
        <v>124</v>
      </c>
      <c r="B233">
        <v>3.7819963822972005</v>
      </c>
      <c r="C233" t="s">
        <v>1097</v>
      </c>
      <c r="D233">
        <v>2</v>
      </c>
    </row>
    <row r="234" spans="1:4" x14ac:dyDescent="0.25">
      <c r="A234" t="s">
        <v>888</v>
      </c>
      <c r="B234">
        <v>3.7226123272037661</v>
      </c>
      <c r="C234" t="s">
        <v>1097</v>
      </c>
      <c r="D234">
        <v>2</v>
      </c>
    </row>
    <row r="235" spans="1:4" x14ac:dyDescent="0.25">
      <c r="A235" t="s">
        <v>695</v>
      </c>
      <c r="B235">
        <v>3.7144353047260847</v>
      </c>
      <c r="C235" t="s">
        <v>1097</v>
      </c>
      <c r="D235">
        <v>2</v>
      </c>
    </row>
    <row r="236" spans="1:4" x14ac:dyDescent="0.25">
      <c r="A236" t="s">
        <v>674</v>
      </c>
      <c r="B236">
        <v>3.7102398224233584</v>
      </c>
      <c r="C236" t="s">
        <v>1097</v>
      </c>
      <c r="D236">
        <v>2</v>
      </c>
    </row>
    <row r="237" spans="1:4" x14ac:dyDescent="0.25">
      <c r="A237" t="s">
        <v>769</v>
      </c>
      <c r="B237">
        <v>3.702113584495379</v>
      </c>
      <c r="C237" t="s">
        <v>1097</v>
      </c>
      <c r="D237">
        <v>2</v>
      </c>
    </row>
    <row r="238" spans="1:4" x14ac:dyDescent="0.25">
      <c r="A238" t="s">
        <v>704</v>
      </c>
      <c r="B238">
        <v>3.6825709703838005</v>
      </c>
      <c r="C238" t="s">
        <v>1097</v>
      </c>
      <c r="D238">
        <v>2</v>
      </c>
    </row>
    <row r="239" spans="1:4" x14ac:dyDescent="0.25">
      <c r="A239" t="s">
        <v>366</v>
      </c>
      <c r="B239">
        <v>3.6771729951691943</v>
      </c>
      <c r="C239" t="s">
        <v>1097</v>
      </c>
      <c r="D239">
        <v>2</v>
      </c>
    </row>
    <row r="240" spans="1:4" x14ac:dyDescent="0.25">
      <c r="A240" t="s">
        <v>280</v>
      </c>
      <c r="B240">
        <v>3.6736000525612997</v>
      </c>
      <c r="C240" t="s">
        <v>1097</v>
      </c>
      <c r="D240">
        <v>2</v>
      </c>
    </row>
    <row r="241" spans="1:4" x14ac:dyDescent="0.25">
      <c r="A241" t="s">
        <v>619</v>
      </c>
      <c r="B241">
        <v>3.6677120068757323</v>
      </c>
      <c r="C241" t="s">
        <v>1097</v>
      </c>
      <c r="D241">
        <v>2</v>
      </c>
    </row>
    <row r="242" spans="1:4" x14ac:dyDescent="0.25">
      <c r="A242" t="s">
        <v>501</v>
      </c>
      <c r="B242">
        <v>3.6566128758927321</v>
      </c>
      <c r="C242" t="s">
        <v>1097</v>
      </c>
      <c r="D242">
        <v>2</v>
      </c>
    </row>
    <row r="243" spans="1:4" x14ac:dyDescent="0.25">
      <c r="A243" t="s">
        <v>632</v>
      </c>
      <c r="B243">
        <v>3.6385788756116124</v>
      </c>
      <c r="C243" t="s">
        <v>1097</v>
      </c>
      <c r="D243">
        <v>2</v>
      </c>
    </row>
    <row r="244" spans="1:4" x14ac:dyDescent="0.25">
      <c r="A244" t="s">
        <v>369</v>
      </c>
      <c r="B244">
        <v>3.626002773650268</v>
      </c>
      <c r="C244" t="s">
        <v>1097</v>
      </c>
      <c r="D244">
        <v>2</v>
      </c>
    </row>
    <row r="245" spans="1:4" x14ac:dyDescent="0.25">
      <c r="A245" t="s">
        <v>203</v>
      </c>
      <c r="B245">
        <v>3.6110669605768853</v>
      </c>
      <c r="C245" t="s">
        <v>1097</v>
      </c>
      <c r="D245">
        <v>2</v>
      </c>
    </row>
    <row r="246" spans="1:4" x14ac:dyDescent="0.25">
      <c r="A246" t="s">
        <v>24</v>
      </c>
      <c r="B246">
        <v>3.5984561785977225</v>
      </c>
      <c r="C246" t="s">
        <v>1097</v>
      </c>
      <c r="D246">
        <v>2</v>
      </c>
    </row>
    <row r="247" spans="1:4" x14ac:dyDescent="0.25">
      <c r="A247" t="s">
        <v>629</v>
      </c>
      <c r="B247">
        <v>3.5864962452945952</v>
      </c>
      <c r="C247" t="s">
        <v>1097</v>
      </c>
      <c r="D247">
        <v>2</v>
      </c>
    </row>
    <row r="248" spans="1:4" x14ac:dyDescent="0.25">
      <c r="A248" t="s">
        <v>396</v>
      </c>
      <c r="B248">
        <v>3.58317176750128</v>
      </c>
      <c r="C248" t="s">
        <v>1097</v>
      </c>
      <c r="D248">
        <v>2</v>
      </c>
    </row>
    <row r="249" spans="1:4" x14ac:dyDescent="0.25">
      <c r="A249" t="s">
        <v>620</v>
      </c>
      <c r="B249">
        <v>3.5653368756191521</v>
      </c>
      <c r="C249" t="s">
        <v>1097</v>
      </c>
      <c r="D249">
        <v>2</v>
      </c>
    </row>
    <row r="250" spans="1:4" x14ac:dyDescent="0.25">
      <c r="A250" t="s">
        <v>567</v>
      </c>
      <c r="B250">
        <v>3.5653260700403298</v>
      </c>
      <c r="C250" t="s">
        <v>1097</v>
      </c>
      <c r="D250">
        <v>2</v>
      </c>
    </row>
    <row r="251" spans="1:4" x14ac:dyDescent="0.25">
      <c r="A251" t="s">
        <v>972</v>
      </c>
      <c r="B251">
        <v>3.5566918740358195</v>
      </c>
      <c r="C251" t="s">
        <v>1097</v>
      </c>
      <c r="D251">
        <v>2</v>
      </c>
    </row>
    <row r="252" spans="1:4" x14ac:dyDescent="0.25">
      <c r="A252" t="s">
        <v>798</v>
      </c>
      <c r="B252">
        <v>3.5438161173584533</v>
      </c>
      <c r="C252" t="s">
        <v>1097</v>
      </c>
      <c r="D252">
        <v>2</v>
      </c>
    </row>
    <row r="253" spans="1:4" x14ac:dyDescent="0.25">
      <c r="A253" t="s">
        <v>878</v>
      </c>
      <c r="B253">
        <v>3.539640865270218</v>
      </c>
      <c r="C253" t="s">
        <v>1097</v>
      </c>
      <c r="D253">
        <v>2</v>
      </c>
    </row>
    <row r="254" spans="1:4" x14ac:dyDescent="0.25">
      <c r="A254" t="s">
        <v>871</v>
      </c>
      <c r="B254">
        <v>3.5327857188441758</v>
      </c>
      <c r="C254" t="s">
        <v>1097</v>
      </c>
      <c r="D254">
        <v>2</v>
      </c>
    </row>
    <row r="255" spans="1:4" x14ac:dyDescent="0.25">
      <c r="A255" t="s">
        <v>921</v>
      </c>
      <c r="B255">
        <v>3.5293337380282388</v>
      </c>
      <c r="C255" t="s">
        <v>1097</v>
      </c>
      <c r="D255">
        <v>2</v>
      </c>
    </row>
    <row r="256" spans="1:4" x14ac:dyDescent="0.25">
      <c r="A256" t="s">
        <v>572</v>
      </c>
      <c r="B256">
        <v>3.5248199250364802</v>
      </c>
      <c r="C256" t="s">
        <v>1097</v>
      </c>
      <c r="D256">
        <v>2</v>
      </c>
    </row>
    <row r="257" spans="1:4" x14ac:dyDescent="0.25">
      <c r="A257" t="s">
        <v>742</v>
      </c>
      <c r="B257">
        <v>3.5199706352391518</v>
      </c>
      <c r="C257" t="s">
        <v>1097</v>
      </c>
      <c r="D257">
        <v>2</v>
      </c>
    </row>
    <row r="258" spans="1:4" x14ac:dyDescent="0.25">
      <c r="A258" t="s">
        <v>748</v>
      </c>
      <c r="B258">
        <v>3.5196811674575197</v>
      </c>
      <c r="C258" t="s">
        <v>1097</v>
      </c>
      <c r="D258">
        <v>2</v>
      </c>
    </row>
    <row r="259" spans="1:4" x14ac:dyDescent="0.25">
      <c r="A259" t="s">
        <v>546</v>
      </c>
      <c r="B259">
        <v>3.5085572393810605</v>
      </c>
      <c r="C259" t="s">
        <v>1097</v>
      </c>
      <c r="D259">
        <v>2</v>
      </c>
    </row>
    <row r="260" spans="1:4" x14ac:dyDescent="0.25">
      <c r="A260" t="s">
        <v>749</v>
      </c>
      <c r="B260">
        <v>3.5060899130073975</v>
      </c>
      <c r="C260" t="s">
        <v>1097</v>
      </c>
      <c r="D260">
        <v>2</v>
      </c>
    </row>
    <row r="261" spans="1:4" x14ac:dyDescent="0.25">
      <c r="A261" t="s">
        <v>730</v>
      </c>
      <c r="B261">
        <v>3.4979162710877101</v>
      </c>
      <c r="C261" t="s">
        <v>1097</v>
      </c>
      <c r="D261">
        <v>2</v>
      </c>
    </row>
    <row r="262" spans="1:4" x14ac:dyDescent="0.25">
      <c r="A262" t="s">
        <v>413</v>
      </c>
      <c r="B262">
        <v>3.4967274019403187</v>
      </c>
      <c r="C262" t="s">
        <v>1097</v>
      </c>
      <c r="D262">
        <v>2</v>
      </c>
    </row>
    <row r="263" spans="1:4" x14ac:dyDescent="0.25">
      <c r="A263" t="s">
        <v>275</v>
      </c>
      <c r="B263">
        <v>3.4962951154066735</v>
      </c>
      <c r="C263" t="s">
        <v>1097</v>
      </c>
      <c r="D263">
        <v>2</v>
      </c>
    </row>
    <row r="264" spans="1:4" x14ac:dyDescent="0.25">
      <c r="A264" t="s">
        <v>606</v>
      </c>
      <c r="B264">
        <v>3.4887519331953714</v>
      </c>
      <c r="C264" t="s">
        <v>1097</v>
      </c>
      <c r="D264">
        <v>2</v>
      </c>
    </row>
    <row r="265" spans="1:4" x14ac:dyDescent="0.25">
      <c r="A265" t="s">
        <v>727</v>
      </c>
      <c r="B265">
        <v>3.4885546809685946</v>
      </c>
      <c r="C265" t="s">
        <v>1097</v>
      </c>
      <c r="D265">
        <v>2</v>
      </c>
    </row>
    <row r="266" spans="1:4" x14ac:dyDescent="0.25">
      <c r="A266" t="s">
        <v>920</v>
      </c>
      <c r="B266">
        <v>3.4813741172409793</v>
      </c>
      <c r="C266" t="s">
        <v>1097</v>
      </c>
      <c r="D266">
        <v>2</v>
      </c>
    </row>
    <row r="267" spans="1:4" x14ac:dyDescent="0.25">
      <c r="A267" t="s">
        <v>45</v>
      </c>
      <c r="B267">
        <v>3.4812942351379061</v>
      </c>
      <c r="C267" t="s">
        <v>1097</v>
      </c>
      <c r="D267">
        <v>2</v>
      </c>
    </row>
    <row r="268" spans="1:4" x14ac:dyDescent="0.25">
      <c r="A268" t="s">
        <v>856</v>
      </c>
      <c r="B268">
        <v>3.4664186038797875</v>
      </c>
      <c r="C268" t="s">
        <v>1097</v>
      </c>
      <c r="D268">
        <v>2</v>
      </c>
    </row>
    <row r="269" spans="1:4" x14ac:dyDescent="0.25">
      <c r="A269" t="s">
        <v>985</v>
      </c>
      <c r="B269">
        <v>3.4662590979683086</v>
      </c>
      <c r="C269" t="s">
        <v>1097</v>
      </c>
      <c r="D269">
        <v>2</v>
      </c>
    </row>
    <row r="270" spans="1:4" x14ac:dyDescent="0.25">
      <c r="A270" t="s">
        <v>1016</v>
      </c>
      <c r="B270">
        <v>3.4652348099662391</v>
      </c>
      <c r="C270" t="s">
        <v>1097</v>
      </c>
      <c r="D270">
        <v>2</v>
      </c>
    </row>
    <row r="271" spans="1:4" x14ac:dyDescent="0.25">
      <c r="A271" t="s">
        <v>634</v>
      </c>
      <c r="B271">
        <v>3.4604929767121528</v>
      </c>
      <c r="C271" t="s">
        <v>1097</v>
      </c>
      <c r="D271">
        <v>2</v>
      </c>
    </row>
    <row r="272" spans="1:4" x14ac:dyDescent="0.25">
      <c r="A272" t="s">
        <v>608</v>
      </c>
      <c r="B272">
        <v>3.4523793442026403</v>
      </c>
      <c r="C272" t="s">
        <v>1097</v>
      </c>
      <c r="D272">
        <v>2</v>
      </c>
    </row>
    <row r="273" spans="1:4" x14ac:dyDescent="0.25">
      <c r="A273" t="s">
        <v>931</v>
      </c>
      <c r="B273">
        <v>3.4447321920460157</v>
      </c>
      <c r="C273" t="s">
        <v>1097</v>
      </c>
      <c r="D273">
        <v>2</v>
      </c>
    </row>
    <row r="274" spans="1:4" x14ac:dyDescent="0.25">
      <c r="A274" t="s">
        <v>343</v>
      </c>
      <c r="B274">
        <v>3.4330093085298516</v>
      </c>
      <c r="C274" t="s">
        <v>1097</v>
      </c>
      <c r="D274">
        <v>2</v>
      </c>
    </row>
    <row r="275" spans="1:4" x14ac:dyDescent="0.25">
      <c r="A275" t="s">
        <v>628</v>
      </c>
      <c r="B275">
        <v>3.4328006715149288</v>
      </c>
      <c r="C275" t="s">
        <v>1097</v>
      </c>
      <c r="D275">
        <v>2</v>
      </c>
    </row>
    <row r="276" spans="1:4" x14ac:dyDescent="0.25">
      <c r="A276" t="s">
        <v>853</v>
      </c>
      <c r="B276">
        <v>3.4133994049832581</v>
      </c>
      <c r="C276" t="s">
        <v>1097</v>
      </c>
      <c r="D276">
        <v>2</v>
      </c>
    </row>
    <row r="277" spans="1:4" x14ac:dyDescent="0.25">
      <c r="A277" t="s">
        <v>1051</v>
      </c>
      <c r="B277">
        <v>3.4062812400500331</v>
      </c>
      <c r="C277" t="s">
        <v>1097</v>
      </c>
      <c r="D277">
        <v>2</v>
      </c>
    </row>
    <row r="278" spans="1:4" x14ac:dyDescent="0.25">
      <c r="A278" t="s">
        <v>411</v>
      </c>
      <c r="B278">
        <v>3.4024208715117967</v>
      </c>
      <c r="C278" t="s">
        <v>1097</v>
      </c>
      <c r="D278">
        <v>2</v>
      </c>
    </row>
    <row r="279" spans="1:4" x14ac:dyDescent="0.25">
      <c r="A279" t="s">
        <v>330</v>
      </c>
      <c r="B279">
        <v>3.4015479920621678</v>
      </c>
      <c r="C279" t="s">
        <v>1097</v>
      </c>
      <c r="D279">
        <v>2</v>
      </c>
    </row>
    <row r="280" spans="1:4" x14ac:dyDescent="0.25">
      <c r="A280" t="s">
        <v>777</v>
      </c>
      <c r="B280">
        <v>3.3908168016347981</v>
      </c>
      <c r="C280" t="s">
        <v>1097</v>
      </c>
      <c r="D280">
        <v>2</v>
      </c>
    </row>
    <row r="281" spans="1:4" x14ac:dyDescent="0.25">
      <c r="A281" t="s">
        <v>840</v>
      </c>
      <c r="B281">
        <v>3.3701506915365025</v>
      </c>
      <c r="C281" t="s">
        <v>1097</v>
      </c>
      <c r="D281">
        <v>2</v>
      </c>
    </row>
    <row r="282" spans="1:4" x14ac:dyDescent="0.25">
      <c r="A282" t="s">
        <v>1027</v>
      </c>
      <c r="B282">
        <v>3.3696548498035988</v>
      </c>
      <c r="C282" t="s">
        <v>1097</v>
      </c>
      <c r="D282">
        <v>2</v>
      </c>
    </row>
    <row r="283" spans="1:4" x14ac:dyDescent="0.25">
      <c r="A283" t="s">
        <v>276</v>
      </c>
      <c r="B283">
        <v>3.3632844158325628</v>
      </c>
      <c r="C283" t="s">
        <v>1097</v>
      </c>
      <c r="D283">
        <v>2</v>
      </c>
    </row>
    <row r="284" spans="1:4" x14ac:dyDescent="0.25">
      <c r="A284" t="s">
        <v>415</v>
      </c>
      <c r="B284">
        <v>3.361264497569656</v>
      </c>
      <c r="C284" t="s">
        <v>1097</v>
      </c>
      <c r="D284">
        <v>2</v>
      </c>
    </row>
    <row r="285" spans="1:4" x14ac:dyDescent="0.25">
      <c r="A285" t="s">
        <v>930</v>
      </c>
      <c r="B285">
        <v>3.3547779524058976</v>
      </c>
      <c r="C285" t="s">
        <v>1097</v>
      </c>
      <c r="D285">
        <v>2</v>
      </c>
    </row>
    <row r="286" spans="1:4" x14ac:dyDescent="0.25">
      <c r="A286" t="s">
        <v>945</v>
      </c>
      <c r="B286">
        <v>3.3529171882206068</v>
      </c>
      <c r="C286" t="s">
        <v>1097</v>
      </c>
      <c r="D286">
        <v>2</v>
      </c>
    </row>
    <row r="287" spans="1:4" x14ac:dyDescent="0.25">
      <c r="A287" t="s">
        <v>39</v>
      </c>
      <c r="B287">
        <v>3.3446288245587557</v>
      </c>
      <c r="C287" t="s">
        <v>1097</v>
      </c>
      <c r="D287">
        <v>2</v>
      </c>
    </row>
    <row r="288" spans="1:4" x14ac:dyDescent="0.25">
      <c r="A288" t="s">
        <v>279</v>
      </c>
      <c r="B288">
        <v>3.3236943645536225</v>
      </c>
      <c r="C288" t="s">
        <v>1097</v>
      </c>
      <c r="D288">
        <v>2</v>
      </c>
    </row>
    <row r="289" spans="1:4" x14ac:dyDescent="0.25">
      <c r="A289" t="s">
        <v>1025</v>
      </c>
      <c r="B289">
        <v>3.3158332750147652</v>
      </c>
      <c r="C289" t="s">
        <v>1097</v>
      </c>
      <c r="D289">
        <v>2</v>
      </c>
    </row>
    <row r="290" spans="1:4" x14ac:dyDescent="0.25">
      <c r="A290" t="s">
        <v>438</v>
      </c>
      <c r="B290">
        <v>3.3070001979948707</v>
      </c>
      <c r="C290" t="s">
        <v>1097</v>
      </c>
      <c r="D290">
        <v>2</v>
      </c>
    </row>
    <row r="291" spans="1:4" x14ac:dyDescent="0.25">
      <c r="A291" t="s">
        <v>217</v>
      </c>
      <c r="B291">
        <v>3.2953936015755718</v>
      </c>
      <c r="C291" t="s">
        <v>1097</v>
      </c>
      <c r="D291">
        <v>2</v>
      </c>
    </row>
    <row r="292" spans="1:4" x14ac:dyDescent="0.25">
      <c r="A292" t="s">
        <v>826</v>
      </c>
      <c r="B292">
        <v>3.2875724658616798</v>
      </c>
      <c r="C292" t="s">
        <v>1097</v>
      </c>
      <c r="D292">
        <v>2</v>
      </c>
    </row>
    <row r="293" spans="1:4" x14ac:dyDescent="0.25">
      <c r="A293" t="s">
        <v>1015</v>
      </c>
      <c r="B293">
        <v>3.2860965544906207</v>
      </c>
      <c r="C293" t="s">
        <v>1097</v>
      </c>
      <c r="D293">
        <v>2</v>
      </c>
    </row>
    <row r="294" spans="1:4" x14ac:dyDescent="0.25">
      <c r="A294" t="s">
        <v>558</v>
      </c>
      <c r="B294">
        <v>3.2635225450553338</v>
      </c>
      <c r="C294" t="s">
        <v>1097</v>
      </c>
      <c r="D294">
        <v>2</v>
      </c>
    </row>
    <row r="295" spans="1:4" x14ac:dyDescent="0.25">
      <c r="A295" t="s">
        <v>218</v>
      </c>
      <c r="B295">
        <v>3.2582155472041245</v>
      </c>
      <c r="C295" t="s">
        <v>1097</v>
      </c>
      <c r="D295">
        <v>2</v>
      </c>
    </row>
    <row r="296" spans="1:4" x14ac:dyDescent="0.25">
      <c r="A296" t="s">
        <v>1047</v>
      </c>
      <c r="B296">
        <v>3.2434688962454632</v>
      </c>
      <c r="C296" t="s">
        <v>1097</v>
      </c>
      <c r="D296">
        <v>2</v>
      </c>
    </row>
    <row r="297" spans="1:4" x14ac:dyDescent="0.25">
      <c r="A297" t="s">
        <v>873</v>
      </c>
      <c r="B297">
        <v>3.2015162394561991</v>
      </c>
      <c r="C297" t="s">
        <v>1097</v>
      </c>
      <c r="D297">
        <v>2</v>
      </c>
    </row>
    <row r="298" spans="1:4" x14ac:dyDescent="0.25">
      <c r="A298" t="s">
        <v>254</v>
      </c>
      <c r="B298">
        <v>3.1942876943289611</v>
      </c>
      <c r="C298" t="s">
        <v>1097</v>
      </c>
      <c r="D298">
        <v>2</v>
      </c>
    </row>
    <row r="299" spans="1:4" x14ac:dyDescent="0.25">
      <c r="A299" t="s">
        <v>626</v>
      </c>
      <c r="B299">
        <v>3.1852577148551404</v>
      </c>
      <c r="C299" t="s">
        <v>1097</v>
      </c>
      <c r="D299">
        <v>2</v>
      </c>
    </row>
    <row r="300" spans="1:4" x14ac:dyDescent="0.25">
      <c r="A300" t="s">
        <v>185</v>
      </c>
      <c r="B300">
        <v>3.1747838209602253</v>
      </c>
      <c r="C300" t="s">
        <v>1097</v>
      </c>
      <c r="D300">
        <v>2</v>
      </c>
    </row>
    <row r="301" spans="1:4" x14ac:dyDescent="0.25">
      <c r="A301" t="s">
        <v>28</v>
      </c>
      <c r="B301">
        <v>3.173839932618356</v>
      </c>
      <c r="C301" t="s">
        <v>1097</v>
      </c>
      <c r="D301">
        <v>2</v>
      </c>
    </row>
    <row r="302" spans="1:4" x14ac:dyDescent="0.25">
      <c r="A302" t="s">
        <v>385</v>
      </c>
      <c r="B302">
        <v>3.1661175599112448</v>
      </c>
      <c r="C302" t="s">
        <v>1097</v>
      </c>
      <c r="D302">
        <v>2</v>
      </c>
    </row>
    <row r="303" spans="1:4" x14ac:dyDescent="0.25">
      <c r="A303" t="s">
        <v>903</v>
      </c>
      <c r="B303">
        <v>3.1377127520514345</v>
      </c>
      <c r="C303" t="s">
        <v>1097</v>
      </c>
      <c r="D303">
        <v>2</v>
      </c>
    </row>
    <row r="304" spans="1:4" x14ac:dyDescent="0.25">
      <c r="A304" t="s">
        <v>1029</v>
      </c>
      <c r="B304">
        <v>3.1297460789043003</v>
      </c>
      <c r="C304" t="s">
        <v>1097</v>
      </c>
      <c r="D304">
        <v>2</v>
      </c>
    </row>
    <row r="305" spans="1:4" x14ac:dyDescent="0.25">
      <c r="A305" t="s">
        <v>583</v>
      </c>
      <c r="B305">
        <v>3.1017278401687589</v>
      </c>
      <c r="C305" t="s">
        <v>1097</v>
      </c>
      <c r="D305">
        <v>2</v>
      </c>
    </row>
    <row r="306" spans="1:4" x14ac:dyDescent="0.25">
      <c r="A306" t="s">
        <v>184</v>
      </c>
      <c r="B306">
        <v>3.0879047127055057</v>
      </c>
      <c r="C306" t="s">
        <v>1097</v>
      </c>
      <c r="D306">
        <v>2</v>
      </c>
    </row>
    <row r="307" spans="1:4" x14ac:dyDescent="0.25">
      <c r="A307" t="s">
        <v>594</v>
      </c>
      <c r="B307">
        <v>3.0745668754442876</v>
      </c>
      <c r="C307" t="s">
        <v>1097</v>
      </c>
      <c r="D307">
        <v>2</v>
      </c>
    </row>
    <row r="308" spans="1:4" x14ac:dyDescent="0.25">
      <c r="A308" t="s">
        <v>771</v>
      </c>
      <c r="B308">
        <v>3.0598908575168631</v>
      </c>
      <c r="C308" t="s">
        <v>1097</v>
      </c>
      <c r="D308">
        <v>2</v>
      </c>
    </row>
    <row r="309" spans="1:4" x14ac:dyDescent="0.25">
      <c r="A309" t="s">
        <v>517</v>
      </c>
      <c r="B309">
        <v>3.0454533313501924</v>
      </c>
      <c r="C309" t="s">
        <v>1097</v>
      </c>
      <c r="D309">
        <v>2</v>
      </c>
    </row>
    <row r="310" spans="1:4" x14ac:dyDescent="0.25">
      <c r="A310" t="s">
        <v>1095</v>
      </c>
      <c r="B310">
        <v>3.0411340092334034</v>
      </c>
      <c r="C310" t="s">
        <v>1097</v>
      </c>
      <c r="D310">
        <v>2</v>
      </c>
    </row>
    <row r="311" spans="1:4" x14ac:dyDescent="0.25">
      <c r="A311" t="s">
        <v>292</v>
      </c>
      <c r="B311">
        <v>3.0358274582412372</v>
      </c>
      <c r="C311" t="s">
        <v>1097</v>
      </c>
      <c r="D311">
        <v>2</v>
      </c>
    </row>
    <row r="312" spans="1:4" x14ac:dyDescent="0.25">
      <c r="A312" t="s">
        <v>4</v>
      </c>
      <c r="B312">
        <v>3.0254223850214101</v>
      </c>
      <c r="C312" t="s">
        <v>1097</v>
      </c>
      <c r="D312">
        <v>2</v>
      </c>
    </row>
    <row r="313" spans="1:4" x14ac:dyDescent="0.25">
      <c r="A313" t="s">
        <v>823</v>
      </c>
      <c r="B313">
        <v>2.980509095508058</v>
      </c>
      <c r="C313" t="s">
        <v>1097</v>
      </c>
      <c r="D313">
        <v>2</v>
      </c>
    </row>
    <row r="314" spans="1:4" x14ac:dyDescent="0.25">
      <c r="A314" t="s">
        <v>881</v>
      </c>
      <c r="B314">
        <v>2.9788653141012431</v>
      </c>
      <c r="C314" t="s">
        <v>1097</v>
      </c>
      <c r="D314">
        <v>2</v>
      </c>
    </row>
    <row r="315" spans="1:4" x14ac:dyDescent="0.25">
      <c r="A315" t="s">
        <v>616</v>
      </c>
      <c r="B315">
        <v>2.9777739939430927</v>
      </c>
      <c r="C315" t="s">
        <v>1097</v>
      </c>
      <c r="D315">
        <v>2</v>
      </c>
    </row>
    <row r="316" spans="1:4" x14ac:dyDescent="0.25">
      <c r="A316" t="s">
        <v>852</v>
      </c>
      <c r="B316">
        <v>2.9681571085951197</v>
      </c>
      <c r="C316" t="s">
        <v>1097</v>
      </c>
      <c r="D316">
        <v>2</v>
      </c>
    </row>
    <row r="317" spans="1:4" x14ac:dyDescent="0.25">
      <c r="A317" t="s">
        <v>789</v>
      </c>
      <c r="B317">
        <v>2.9637888728767376</v>
      </c>
      <c r="C317" t="s">
        <v>1097</v>
      </c>
      <c r="D317">
        <v>2</v>
      </c>
    </row>
    <row r="318" spans="1:4" x14ac:dyDescent="0.25">
      <c r="A318" t="s">
        <v>916</v>
      </c>
      <c r="B318">
        <v>2.9460076851040085</v>
      </c>
      <c r="C318" t="s">
        <v>1097</v>
      </c>
      <c r="D318">
        <v>2</v>
      </c>
    </row>
    <row r="319" spans="1:4" x14ac:dyDescent="0.25">
      <c r="A319" t="s">
        <v>297</v>
      </c>
      <c r="B319">
        <v>2.9376851242075697</v>
      </c>
      <c r="C319" t="s">
        <v>1097</v>
      </c>
      <c r="D319">
        <v>2</v>
      </c>
    </row>
    <row r="320" spans="1:4" x14ac:dyDescent="0.25">
      <c r="A320" t="s">
        <v>969</v>
      </c>
      <c r="B320">
        <v>2.9248344800431316</v>
      </c>
      <c r="C320" t="s">
        <v>1097</v>
      </c>
      <c r="D320">
        <v>2</v>
      </c>
    </row>
    <row r="321" spans="1:4" x14ac:dyDescent="0.25">
      <c r="A321" t="s">
        <v>565</v>
      </c>
      <c r="B321">
        <v>2.8974256607606401</v>
      </c>
      <c r="C321" t="s">
        <v>1097</v>
      </c>
      <c r="D321">
        <v>2</v>
      </c>
    </row>
    <row r="322" spans="1:4" x14ac:dyDescent="0.25">
      <c r="A322" t="s">
        <v>266</v>
      </c>
      <c r="B322">
        <v>2.8971496613292715</v>
      </c>
      <c r="C322" t="s">
        <v>1097</v>
      </c>
      <c r="D322">
        <v>2</v>
      </c>
    </row>
    <row r="323" spans="1:4" x14ac:dyDescent="0.25">
      <c r="A323" t="s">
        <v>691</v>
      </c>
      <c r="B323">
        <v>2.8929737639126141</v>
      </c>
      <c r="C323" t="s">
        <v>1097</v>
      </c>
      <c r="D323">
        <v>2</v>
      </c>
    </row>
    <row r="324" spans="1:4" x14ac:dyDescent="0.25">
      <c r="A324" t="s">
        <v>47</v>
      </c>
      <c r="B324">
        <v>2.8909048453410486</v>
      </c>
      <c r="C324" t="s">
        <v>1097</v>
      </c>
      <c r="D324">
        <v>2</v>
      </c>
    </row>
    <row r="325" spans="1:4" x14ac:dyDescent="0.25">
      <c r="A325" t="s">
        <v>584</v>
      </c>
      <c r="B325">
        <v>2.8812795584621163</v>
      </c>
      <c r="C325" t="s">
        <v>1097</v>
      </c>
      <c r="D325">
        <v>2</v>
      </c>
    </row>
    <row r="326" spans="1:4" x14ac:dyDescent="0.25">
      <c r="A326" t="s">
        <v>724</v>
      </c>
      <c r="B326">
        <v>2.8794155110217488</v>
      </c>
      <c r="C326" t="s">
        <v>1097</v>
      </c>
      <c r="D326">
        <v>2</v>
      </c>
    </row>
    <row r="327" spans="1:4" x14ac:dyDescent="0.25">
      <c r="A327" t="s">
        <v>70</v>
      </c>
      <c r="B327">
        <v>2.8745432225311376</v>
      </c>
      <c r="C327" t="s">
        <v>1097</v>
      </c>
      <c r="D327">
        <v>2</v>
      </c>
    </row>
    <row r="328" spans="1:4" x14ac:dyDescent="0.25">
      <c r="A328" t="s">
        <v>932</v>
      </c>
      <c r="B328">
        <v>2.8553163411351523</v>
      </c>
      <c r="C328" t="s">
        <v>1097</v>
      </c>
      <c r="D328">
        <v>2</v>
      </c>
    </row>
    <row r="329" spans="1:4" x14ac:dyDescent="0.25">
      <c r="A329" t="s">
        <v>746</v>
      </c>
      <c r="B329">
        <v>2.844315194902594</v>
      </c>
      <c r="C329" t="s">
        <v>1097</v>
      </c>
      <c r="D329">
        <v>2</v>
      </c>
    </row>
    <row r="330" spans="1:4" x14ac:dyDescent="0.25">
      <c r="A330" t="s">
        <v>112</v>
      </c>
      <c r="B330">
        <v>2.842282583173489</v>
      </c>
      <c r="C330" t="s">
        <v>1097</v>
      </c>
      <c r="D330">
        <v>2</v>
      </c>
    </row>
    <row r="331" spans="1:4" x14ac:dyDescent="0.25">
      <c r="A331" t="s">
        <v>902</v>
      </c>
      <c r="B331">
        <v>2.8367035083843777</v>
      </c>
      <c r="C331" t="s">
        <v>1097</v>
      </c>
      <c r="D331">
        <v>2</v>
      </c>
    </row>
    <row r="332" spans="1:4" x14ac:dyDescent="0.25">
      <c r="A332" t="s">
        <v>837</v>
      </c>
      <c r="B332">
        <v>2.8301688409093275</v>
      </c>
      <c r="C332" t="s">
        <v>1097</v>
      </c>
      <c r="D332">
        <v>2</v>
      </c>
    </row>
    <row r="333" spans="1:4" x14ac:dyDescent="0.25">
      <c r="A333" t="s">
        <v>307</v>
      </c>
      <c r="B333">
        <v>2.8220306137421649</v>
      </c>
      <c r="C333" t="s">
        <v>1097</v>
      </c>
      <c r="D333">
        <v>2</v>
      </c>
    </row>
    <row r="334" spans="1:4" x14ac:dyDescent="0.25">
      <c r="A334" t="s">
        <v>1000</v>
      </c>
      <c r="B334">
        <v>2.81182441611826</v>
      </c>
      <c r="C334" t="s">
        <v>1097</v>
      </c>
      <c r="D334">
        <v>2</v>
      </c>
    </row>
    <row r="335" spans="1:4" x14ac:dyDescent="0.25">
      <c r="A335" t="s">
        <v>773</v>
      </c>
      <c r="B335">
        <v>2.7986725879436971</v>
      </c>
      <c r="C335" t="s">
        <v>1097</v>
      </c>
      <c r="D335">
        <v>2</v>
      </c>
    </row>
    <row r="336" spans="1:4" x14ac:dyDescent="0.25">
      <c r="A336" t="s">
        <v>18</v>
      </c>
      <c r="B336">
        <v>2.7826150184487997</v>
      </c>
      <c r="C336" t="s">
        <v>1097</v>
      </c>
      <c r="D336">
        <v>2</v>
      </c>
    </row>
    <row r="337" spans="1:4" x14ac:dyDescent="0.25">
      <c r="A337" t="s">
        <v>505</v>
      </c>
      <c r="B337">
        <v>2.7756660413245315</v>
      </c>
      <c r="C337" t="s">
        <v>1097</v>
      </c>
      <c r="D337">
        <v>2</v>
      </c>
    </row>
    <row r="338" spans="1:4" x14ac:dyDescent="0.25">
      <c r="A338" t="s">
        <v>781</v>
      </c>
      <c r="B338">
        <v>2.7722751762499236</v>
      </c>
      <c r="C338" t="s">
        <v>1097</v>
      </c>
      <c r="D338">
        <v>2</v>
      </c>
    </row>
    <row r="339" spans="1:4" x14ac:dyDescent="0.25">
      <c r="A339" t="s">
        <v>2</v>
      </c>
      <c r="B339">
        <v>2.7690387492000381</v>
      </c>
      <c r="C339" t="s">
        <v>1097</v>
      </c>
      <c r="D339">
        <v>2</v>
      </c>
    </row>
    <row r="340" spans="1:4" x14ac:dyDescent="0.25">
      <c r="A340" t="s">
        <v>819</v>
      </c>
      <c r="B340">
        <v>2.7652608309159339</v>
      </c>
      <c r="C340" t="s">
        <v>1097</v>
      </c>
      <c r="D340">
        <v>2</v>
      </c>
    </row>
    <row r="341" spans="1:4" x14ac:dyDescent="0.25">
      <c r="A341" t="s">
        <v>909</v>
      </c>
      <c r="B341">
        <v>2.7578569501993906</v>
      </c>
      <c r="C341" t="s">
        <v>1097</v>
      </c>
      <c r="D341">
        <v>2</v>
      </c>
    </row>
    <row r="342" spans="1:4" x14ac:dyDescent="0.25">
      <c r="A342" t="s">
        <v>688</v>
      </c>
      <c r="B342">
        <v>2.7549446138854767</v>
      </c>
      <c r="C342" t="s">
        <v>1097</v>
      </c>
      <c r="D342">
        <v>2</v>
      </c>
    </row>
    <row r="343" spans="1:4" x14ac:dyDescent="0.25">
      <c r="A343" t="s">
        <v>886</v>
      </c>
      <c r="B343">
        <v>2.7519868766483544</v>
      </c>
      <c r="C343" t="s">
        <v>1097</v>
      </c>
      <c r="D343">
        <v>2</v>
      </c>
    </row>
    <row r="344" spans="1:4" x14ac:dyDescent="0.25">
      <c r="A344" t="s">
        <v>603</v>
      </c>
      <c r="B344">
        <v>2.7457645663284609</v>
      </c>
      <c r="C344" t="s">
        <v>1097</v>
      </c>
      <c r="D344">
        <v>2</v>
      </c>
    </row>
    <row r="345" spans="1:4" x14ac:dyDescent="0.25">
      <c r="A345" t="s">
        <v>1013</v>
      </c>
      <c r="B345">
        <v>2.7447440565332331</v>
      </c>
      <c r="C345" t="s">
        <v>1097</v>
      </c>
      <c r="D345">
        <v>2</v>
      </c>
    </row>
    <row r="346" spans="1:4" x14ac:dyDescent="0.25">
      <c r="A346" t="s">
        <v>925</v>
      </c>
      <c r="B346">
        <v>2.7445650915310766</v>
      </c>
      <c r="C346" t="s">
        <v>1097</v>
      </c>
      <c r="D346">
        <v>2</v>
      </c>
    </row>
    <row r="347" spans="1:4" x14ac:dyDescent="0.25">
      <c r="A347" t="s">
        <v>503</v>
      </c>
      <c r="B347">
        <v>2.7383433122534027</v>
      </c>
      <c r="C347" t="s">
        <v>1097</v>
      </c>
      <c r="D347">
        <v>2</v>
      </c>
    </row>
    <row r="348" spans="1:4" x14ac:dyDescent="0.25">
      <c r="A348" t="s">
        <v>230</v>
      </c>
      <c r="B348">
        <v>2.7370740744206001</v>
      </c>
      <c r="C348" t="s">
        <v>1097</v>
      </c>
      <c r="D348">
        <v>2</v>
      </c>
    </row>
    <row r="349" spans="1:4" x14ac:dyDescent="0.25">
      <c r="A349" t="s">
        <v>356</v>
      </c>
      <c r="B349">
        <v>2.7314731670220525</v>
      </c>
      <c r="C349" t="s">
        <v>1097</v>
      </c>
      <c r="D349">
        <v>2</v>
      </c>
    </row>
    <row r="350" spans="1:4" x14ac:dyDescent="0.25">
      <c r="A350" t="s">
        <v>509</v>
      </c>
      <c r="B350">
        <v>2.7308497206066211</v>
      </c>
      <c r="C350" t="s">
        <v>1097</v>
      </c>
      <c r="D350">
        <v>2</v>
      </c>
    </row>
    <row r="351" spans="1:4" x14ac:dyDescent="0.25">
      <c r="A351" t="s">
        <v>910</v>
      </c>
      <c r="B351">
        <v>2.727133599540879</v>
      </c>
      <c r="C351" t="s">
        <v>1097</v>
      </c>
      <c r="D351">
        <v>2</v>
      </c>
    </row>
    <row r="352" spans="1:4" x14ac:dyDescent="0.25">
      <c r="A352" t="s">
        <v>489</v>
      </c>
      <c r="B352">
        <v>2.7261467085645896</v>
      </c>
      <c r="C352" t="s">
        <v>1097</v>
      </c>
      <c r="D352">
        <v>2</v>
      </c>
    </row>
    <row r="353" spans="1:4" x14ac:dyDescent="0.25">
      <c r="A353" t="s">
        <v>69</v>
      </c>
      <c r="B353">
        <v>2.7222192490874488</v>
      </c>
      <c r="C353" t="s">
        <v>1097</v>
      </c>
      <c r="D353">
        <v>2</v>
      </c>
    </row>
    <row r="354" spans="1:4" x14ac:dyDescent="0.25">
      <c r="A354" t="s">
        <v>498</v>
      </c>
      <c r="B354">
        <v>2.7121862875141436</v>
      </c>
      <c r="C354" t="s">
        <v>1097</v>
      </c>
      <c r="D354">
        <v>2</v>
      </c>
    </row>
    <row r="355" spans="1:4" x14ac:dyDescent="0.25">
      <c r="A355" t="s">
        <v>833</v>
      </c>
      <c r="B355">
        <v>2.7098226488025889</v>
      </c>
      <c r="C355" t="s">
        <v>1097</v>
      </c>
      <c r="D355">
        <v>2</v>
      </c>
    </row>
    <row r="356" spans="1:4" x14ac:dyDescent="0.25">
      <c r="A356" t="s">
        <v>269</v>
      </c>
      <c r="B356">
        <v>2.6926159534149425</v>
      </c>
      <c r="C356" t="s">
        <v>1097</v>
      </c>
      <c r="D356">
        <v>2</v>
      </c>
    </row>
    <row r="357" spans="1:4" x14ac:dyDescent="0.25">
      <c r="A357" t="s">
        <v>740</v>
      </c>
      <c r="B357">
        <v>2.6914802640956683</v>
      </c>
      <c r="C357" t="s">
        <v>1097</v>
      </c>
      <c r="D357">
        <v>2</v>
      </c>
    </row>
    <row r="358" spans="1:4" x14ac:dyDescent="0.25">
      <c r="A358" t="s">
        <v>687</v>
      </c>
      <c r="B358">
        <v>2.673342421183003</v>
      </c>
      <c r="C358" t="s">
        <v>1097</v>
      </c>
      <c r="D358">
        <v>2</v>
      </c>
    </row>
    <row r="359" spans="1:4" x14ac:dyDescent="0.25">
      <c r="A359" t="s">
        <v>25</v>
      </c>
      <c r="B359">
        <v>2.6715810695088607</v>
      </c>
      <c r="C359" t="s">
        <v>1097</v>
      </c>
      <c r="D359">
        <v>2</v>
      </c>
    </row>
    <row r="360" spans="1:4" x14ac:dyDescent="0.25">
      <c r="A360" t="s">
        <v>222</v>
      </c>
      <c r="B360">
        <v>2.6702338608627416</v>
      </c>
      <c r="C360" t="s">
        <v>1097</v>
      </c>
      <c r="D360">
        <v>2</v>
      </c>
    </row>
    <row r="361" spans="1:4" x14ac:dyDescent="0.25">
      <c r="A361" t="s">
        <v>842</v>
      </c>
      <c r="B361">
        <v>2.6669570831385769</v>
      </c>
      <c r="C361" t="s">
        <v>1097</v>
      </c>
      <c r="D361">
        <v>2</v>
      </c>
    </row>
    <row r="362" spans="1:4" x14ac:dyDescent="0.25">
      <c r="A362" t="s">
        <v>508</v>
      </c>
      <c r="B362">
        <v>2.6562578681653579</v>
      </c>
      <c r="C362" t="s">
        <v>1097</v>
      </c>
      <c r="D362">
        <v>2</v>
      </c>
    </row>
    <row r="363" spans="1:4" x14ac:dyDescent="0.25">
      <c r="A363" t="s">
        <v>89</v>
      </c>
      <c r="B363">
        <v>2.6468094847815742</v>
      </c>
      <c r="C363" t="s">
        <v>1097</v>
      </c>
      <c r="D363">
        <v>2</v>
      </c>
    </row>
    <row r="364" spans="1:4" x14ac:dyDescent="0.25">
      <c r="A364" t="s">
        <v>64</v>
      </c>
      <c r="B364">
        <v>2.6458150896246342</v>
      </c>
      <c r="C364" t="s">
        <v>1097</v>
      </c>
      <c r="D364">
        <v>2</v>
      </c>
    </row>
    <row r="365" spans="1:4" x14ac:dyDescent="0.25">
      <c r="A365" t="s">
        <v>719</v>
      </c>
      <c r="B365">
        <v>2.6270346496856378</v>
      </c>
      <c r="C365" t="s">
        <v>1097</v>
      </c>
      <c r="D365">
        <v>2</v>
      </c>
    </row>
    <row r="366" spans="1:4" x14ac:dyDescent="0.25">
      <c r="A366" t="s">
        <v>77</v>
      </c>
      <c r="B366">
        <v>2.6156912040148272</v>
      </c>
      <c r="C366" t="s">
        <v>1097</v>
      </c>
      <c r="D366">
        <v>2</v>
      </c>
    </row>
    <row r="367" spans="1:4" x14ac:dyDescent="0.25">
      <c r="A367" t="s">
        <v>1002</v>
      </c>
      <c r="B367">
        <v>2.6032006786136868</v>
      </c>
      <c r="C367" t="s">
        <v>1097</v>
      </c>
      <c r="D367">
        <v>2</v>
      </c>
    </row>
    <row r="368" spans="1:4" x14ac:dyDescent="0.25">
      <c r="A368" t="s">
        <v>339</v>
      </c>
      <c r="B368">
        <v>2.5950539662946803</v>
      </c>
      <c r="C368" t="s">
        <v>1097</v>
      </c>
      <c r="D368">
        <v>2</v>
      </c>
    </row>
    <row r="369" spans="1:4" x14ac:dyDescent="0.25">
      <c r="A369" t="s">
        <v>702</v>
      </c>
      <c r="B369">
        <v>2.5783185030656242</v>
      </c>
      <c r="C369" t="s">
        <v>1097</v>
      </c>
      <c r="D369">
        <v>2</v>
      </c>
    </row>
    <row r="370" spans="1:4" x14ac:dyDescent="0.25">
      <c r="A370" t="s">
        <v>329</v>
      </c>
      <c r="B370">
        <v>2.5765593449856143</v>
      </c>
      <c r="C370" t="s">
        <v>1097</v>
      </c>
      <c r="D370">
        <v>2</v>
      </c>
    </row>
    <row r="371" spans="1:4" x14ac:dyDescent="0.25">
      <c r="A371" t="s">
        <v>363</v>
      </c>
      <c r="B371">
        <v>2.5740338458943208</v>
      </c>
      <c r="C371" t="s">
        <v>1097</v>
      </c>
      <c r="D371">
        <v>2</v>
      </c>
    </row>
    <row r="372" spans="1:4" x14ac:dyDescent="0.25">
      <c r="A372" t="s">
        <v>703</v>
      </c>
      <c r="B372">
        <v>2.5730371816656787</v>
      </c>
      <c r="C372" t="s">
        <v>1097</v>
      </c>
      <c r="D372">
        <v>2</v>
      </c>
    </row>
    <row r="373" spans="1:4" x14ac:dyDescent="0.25">
      <c r="A373" t="s">
        <v>1009</v>
      </c>
      <c r="B373">
        <v>2.5649066269016818</v>
      </c>
      <c r="C373" t="s">
        <v>1097</v>
      </c>
      <c r="D373">
        <v>2</v>
      </c>
    </row>
    <row r="374" spans="1:4" x14ac:dyDescent="0.25">
      <c r="A374" t="s">
        <v>384</v>
      </c>
      <c r="B374">
        <v>2.5400389978920055</v>
      </c>
      <c r="C374" t="s">
        <v>1097</v>
      </c>
      <c r="D374">
        <v>2</v>
      </c>
    </row>
    <row r="375" spans="1:4" x14ac:dyDescent="0.25">
      <c r="A375" t="s">
        <v>854</v>
      </c>
      <c r="B375">
        <v>2.5291553964299851</v>
      </c>
      <c r="C375" t="s">
        <v>1097</v>
      </c>
      <c r="D375">
        <v>2</v>
      </c>
    </row>
    <row r="376" spans="1:4" x14ac:dyDescent="0.25">
      <c r="A376" t="s">
        <v>15</v>
      </c>
      <c r="B376">
        <v>2.5264367036345581</v>
      </c>
      <c r="C376" t="s">
        <v>1097</v>
      </c>
      <c r="D376">
        <v>2</v>
      </c>
    </row>
    <row r="377" spans="1:4" x14ac:dyDescent="0.25">
      <c r="A377" t="s">
        <v>293</v>
      </c>
      <c r="B377">
        <v>2.5188720789075951</v>
      </c>
      <c r="C377" t="s">
        <v>1097</v>
      </c>
      <c r="D377">
        <v>2</v>
      </c>
    </row>
    <row r="378" spans="1:4" x14ac:dyDescent="0.25">
      <c r="A378" t="s">
        <v>16</v>
      </c>
      <c r="B378">
        <v>2.5176762177837633</v>
      </c>
      <c r="C378" t="s">
        <v>1097</v>
      </c>
      <c r="D378">
        <v>2</v>
      </c>
    </row>
    <row r="379" spans="1:4" x14ac:dyDescent="0.25">
      <c r="A379" t="s">
        <v>965</v>
      </c>
      <c r="B379">
        <v>2.5006418850346179</v>
      </c>
      <c r="C379" t="s">
        <v>1097</v>
      </c>
      <c r="D379">
        <v>2</v>
      </c>
    </row>
    <row r="380" spans="1:4" x14ac:dyDescent="0.25">
      <c r="A380" t="s">
        <v>461</v>
      </c>
      <c r="B380">
        <v>2.4847062139807159</v>
      </c>
      <c r="C380" t="s">
        <v>1097</v>
      </c>
      <c r="D380">
        <v>2</v>
      </c>
    </row>
    <row r="381" spans="1:4" x14ac:dyDescent="0.25">
      <c r="A381" t="s">
        <v>796</v>
      </c>
      <c r="B381">
        <v>2.4812279217220312</v>
      </c>
      <c r="C381" t="s">
        <v>1097</v>
      </c>
      <c r="D381">
        <v>2</v>
      </c>
    </row>
    <row r="382" spans="1:4" x14ac:dyDescent="0.25">
      <c r="A382" t="s">
        <v>282</v>
      </c>
      <c r="B382">
        <v>2.4747680179777451</v>
      </c>
      <c r="C382" t="s">
        <v>1097</v>
      </c>
      <c r="D382">
        <v>2</v>
      </c>
    </row>
    <row r="383" spans="1:4" x14ac:dyDescent="0.25">
      <c r="A383" t="s">
        <v>809</v>
      </c>
      <c r="B383">
        <v>2.4520937050315625</v>
      </c>
      <c r="C383" t="s">
        <v>1097</v>
      </c>
      <c r="D383">
        <v>2</v>
      </c>
    </row>
    <row r="384" spans="1:4" x14ac:dyDescent="0.25">
      <c r="A384" t="s">
        <v>765</v>
      </c>
      <c r="B384">
        <v>2.4370262448363325</v>
      </c>
      <c r="C384" t="s">
        <v>1097</v>
      </c>
      <c r="D384">
        <v>2</v>
      </c>
    </row>
    <row r="385" spans="1:4" x14ac:dyDescent="0.25">
      <c r="A385" t="s">
        <v>364</v>
      </c>
      <c r="B385">
        <v>2.4301995492180288</v>
      </c>
      <c r="C385" t="s">
        <v>1097</v>
      </c>
      <c r="D385">
        <v>2</v>
      </c>
    </row>
    <row r="386" spans="1:4" x14ac:dyDescent="0.25">
      <c r="A386" t="s">
        <v>941</v>
      </c>
      <c r="B386">
        <v>2.4221167082284452</v>
      </c>
      <c r="C386" t="s">
        <v>1097</v>
      </c>
      <c r="D386">
        <v>2</v>
      </c>
    </row>
    <row r="387" spans="1:4" x14ac:dyDescent="0.25">
      <c r="A387" t="s">
        <v>404</v>
      </c>
      <c r="B387">
        <v>2.4205248184268657</v>
      </c>
      <c r="C387" t="s">
        <v>1097</v>
      </c>
      <c r="D387">
        <v>2</v>
      </c>
    </row>
    <row r="388" spans="1:4" x14ac:dyDescent="0.25">
      <c r="A388" t="s">
        <v>868</v>
      </c>
      <c r="B388">
        <v>2.4089765078185734</v>
      </c>
      <c r="C388" t="s">
        <v>1097</v>
      </c>
      <c r="D388">
        <v>2</v>
      </c>
    </row>
    <row r="389" spans="1:4" x14ac:dyDescent="0.25">
      <c r="A389" t="s">
        <v>926</v>
      </c>
      <c r="B389">
        <v>2.3988780366525999</v>
      </c>
      <c r="C389" t="s">
        <v>1097</v>
      </c>
      <c r="D389">
        <v>2</v>
      </c>
    </row>
    <row r="390" spans="1:4" x14ac:dyDescent="0.25">
      <c r="A390" t="s">
        <v>635</v>
      </c>
      <c r="B390">
        <v>2.3962837269606476</v>
      </c>
      <c r="C390" t="s">
        <v>1097</v>
      </c>
      <c r="D390">
        <v>2</v>
      </c>
    </row>
    <row r="391" spans="1:4" x14ac:dyDescent="0.25">
      <c r="A391" t="s">
        <v>556</v>
      </c>
      <c r="B391">
        <v>2.3869774001424582</v>
      </c>
      <c r="C391" t="s">
        <v>1097</v>
      </c>
      <c r="D391">
        <v>2</v>
      </c>
    </row>
    <row r="392" spans="1:4" x14ac:dyDescent="0.25">
      <c r="A392" t="s">
        <v>760</v>
      </c>
      <c r="B392">
        <v>2.3776288414425037</v>
      </c>
      <c r="C392" t="s">
        <v>1097</v>
      </c>
      <c r="D392">
        <v>2</v>
      </c>
    </row>
    <row r="393" spans="1:4" x14ac:dyDescent="0.25">
      <c r="A393" t="s">
        <v>446</v>
      </c>
      <c r="B393">
        <v>2.3634072306976281</v>
      </c>
      <c r="C393" t="s">
        <v>1097</v>
      </c>
      <c r="D393">
        <v>2</v>
      </c>
    </row>
    <row r="394" spans="1:4" x14ac:dyDescent="0.25">
      <c r="A394" t="s">
        <v>934</v>
      </c>
      <c r="B394">
        <v>2.3597981581711003</v>
      </c>
      <c r="C394" t="s">
        <v>1097</v>
      </c>
      <c r="D394">
        <v>2</v>
      </c>
    </row>
    <row r="395" spans="1:4" x14ac:dyDescent="0.25">
      <c r="A395" t="s">
        <v>618</v>
      </c>
      <c r="B395">
        <v>2.356766132834816</v>
      </c>
      <c r="C395" t="s">
        <v>1097</v>
      </c>
      <c r="D395">
        <v>2</v>
      </c>
    </row>
    <row r="396" spans="1:4" x14ac:dyDescent="0.25">
      <c r="A396" t="s">
        <v>239</v>
      </c>
      <c r="B396">
        <v>2.3560350070239209</v>
      </c>
      <c r="C396" t="s">
        <v>1097</v>
      </c>
      <c r="D396">
        <v>2</v>
      </c>
    </row>
    <row r="397" spans="1:4" x14ac:dyDescent="0.25">
      <c r="A397" t="s">
        <v>585</v>
      </c>
      <c r="B397">
        <v>2.3532834806357594</v>
      </c>
      <c r="C397" t="s">
        <v>1097</v>
      </c>
      <c r="D397">
        <v>2</v>
      </c>
    </row>
    <row r="398" spans="1:4" x14ac:dyDescent="0.25">
      <c r="A398" t="s">
        <v>145</v>
      </c>
      <c r="B398">
        <v>2.3516550992607335</v>
      </c>
      <c r="C398" t="s">
        <v>1097</v>
      </c>
      <c r="D398">
        <v>2</v>
      </c>
    </row>
    <row r="399" spans="1:4" x14ac:dyDescent="0.25">
      <c r="A399" t="s">
        <v>1008</v>
      </c>
      <c r="B399">
        <v>2.3498171018958649</v>
      </c>
      <c r="C399" t="s">
        <v>1097</v>
      </c>
      <c r="D399">
        <v>2</v>
      </c>
    </row>
    <row r="400" spans="1:4" x14ac:dyDescent="0.25">
      <c r="A400" t="s">
        <v>1088</v>
      </c>
      <c r="B400">
        <v>2.3444481567540745</v>
      </c>
      <c r="C400" t="s">
        <v>1097</v>
      </c>
      <c r="D400">
        <v>2</v>
      </c>
    </row>
    <row r="401" spans="1:4" x14ac:dyDescent="0.25">
      <c r="A401" t="s">
        <v>1087</v>
      </c>
      <c r="B401">
        <v>2.3420771994221541</v>
      </c>
      <c r="C401" t="s">
        <v>1097</v>
      </c>
      <c r="D401">
        <v>2</v>
      </c>
    </row>
    <row r="402" spans="1:4" x14ac:dyDescent="0.25">
      <c r="A402" t="s">
        <v>394</v>
      </c>
      <c r="B402">
        <v>2.3417741083422121</v>
      </c>
      <c r="C402" t="s">
        <v>1097</v>
      </c>
      <c r="D402">
        <v>2</v>
      </c>
    </row>
    <row r="403" spans="1:4" x14ac:dyDescent="0.25">
      <c r="A403" t="s">
        <v>787</v>
      </c>
      <c r="B403">
        <v>2.3296181231237587</v>
      </c>
      <c r="C403" t="s">
        <v>1097</v>
      </c>
      <c r="D403">
        <v>2</v>
      </c>
    </row>
    <row r="404" spans="1:4" x14ac:dyDescent="0.25">
      <c r="A404" t="s">
        <v>1021</v>
      </c>
      <c r="B404">
        <v>2.328014118168023</v>
      </c>
      <c r="C404" t="s">
        <v>1097</v>
      </c>
      <c r="D404">
        <v>2</v>
      </c>
    </row>
    <row r="405" spans="1:4" x14ac:dyDescent="0.25">
      <c r="A405" t="s">
        <v>460</v>
      </c>
      <c r="B405">
        <v>2.3145566801958659</v>
      </c>
      <c r="C405" t="s">
        <v>1097</v>
      </c>
      <c r="D405">
        <v>2</v>
      </c>
    </row>
    <row r="406" spans="1:4" x14ac:dyDescent="0.25">
      <c r="A406" t="s">
        <v>224</v>
      </c>
      <c r="B406">
        <v>2.3094894162572386</v>
      </c>
      <c r="C406" t="s">
        <v>1097</v>
      </c>
      <c r="D406">
        <v>2</v>
      </c>
    </row>
    <row r="407" spans="1:4" x14ac:dyDescent="0.25">
      <c r="A407" t="s">
        <v>1091</v>
      </c>
      <c r="B407">
        <v>2.2903132382996061</v>
      </c>
      <c r="C407" t="s">
        <v>1097</v>
      </c>
      <c r="D407">
        <v>2</v>
      </c>
    </row>
    <row r="408" spans="1:4" x14ac:dyDescent="0.25">
      <c r="A408" t="s">
        <v>162</v>
      </c>
      <c r="B408">
        <v>2.2776464884735788</v>
      </c>
      <c r="C408" t="s">
        <v>1097</v>
      </c>
      <c r="D408">
        <v>2</v>
      </c>
    </row>
    <row r="409" spans="1:4" x14ac:dyDescent="0.25">
      <c r="A409" t="s">
        <v>673</v>
      </c>
      <c r="B409">
        <v>2.2693190541564481</v>
      </c>
      <c r="C409" t="s">
        <v>1097</v>
      </c>
      <c r="D409">
        <v>2</v>
      </c>
    </row>
    <row r="410" spans="1:4" x14ac:dyDescent="0.25">
      <c r="A410" t="s">
        <v>576</v>
      </c>
      <c r="B410">
        <v>2.254517093991605</v>
      </c>
      <c r="C410" t="s">
        <v>1097</v>
      </c>
      <c r="D410">
        <v>2</v>
      </c>
    </row>
    <row r="411" spans="1:4" x14ac:dyDescent="0.25">
      <c r="A411" t="s">
        <v>73</v>
      </c>
      <c r="B411">
        <v>2.2349837386209224</v>
      </c>
      <c r="C411" t="s">
        <v>1097</v>
      </c>
      <c r="D411">
        <v>2</v>
      </c>
    </row>
    <row r="412" spans="1:4" x14ac:dyDescent="0.25">
      <c r="A412" t="s">
        <v>569</v>
      </c>
      <c r="B412">
        <v>2.2220906660131425</v>
      </c>
      <c r="C412" t="s">
        <v>1097</v>
      </c>
      <c r="D412">
        <v>2</v>
      </c>
    </row>
    <row r="413" spans="1:4" x14ac:dyDescent="0.25">
      <c r="A413" t="s">
        <v>592</v>
      </c>
      <c r="B413">
        <v>2.2129548712943357</v>
      </c>
      <c r="C413" t="s">
        <v>1097</v>
      </c>
      <c r="D413">
        <v>2</v>
      </c>
    </row>
    <row r="414" spans="1:4" x14ac:dyDescent="0.25">
      <c r="A414" t="s">
        <v>845</v>
      </c>
      <c r="B414">
        <v>2.1943787732495155</v>
      </c>
      <c r="C414" t="s">
        <v>1097</v>
      </c>
      <c r="D414">
        <v>2</v>
      </c>
    </row>
    <row r="415" spans="1:4" x14ac:dyDescent="0.25">
      <c r="A415" t="s">
        <v>238</v>
      </c>
      <c r="B415">
        <v>2.1905155963044458</v>
      </c>
      <c r="C415" t="s">
        <v>1097</v>
      </c>
      <c r="D415">
        <v>2</v>
      </c>
    </row>
    <row r="416" spans="1:4" x14ac:dyDescent="0.25">
      <c r="A416" t="s">
        <v>780</v>
      </c>
      <c r="B416">
        <v>2.1886395015164584</v>
      </c>
      <c r="C416" t="s">
        <v>1097</v>
      </c>
      <c r="D416">
        <v>2</v>
      </c>
    </row>
    <row r="417" spans="1:4" x14ac:dyDescent="0.25">
      <c r="A417" t="s">
        <v>166</v>
      </c>
      <c r="B417">
        <v>2.1860600874804903</v>
      </c>
      <c r="C417" t="s">
        <v>1097</v>
      </c>
      <c r="D417">
        <v>2</v>
      </c>
    </row>
    <row r="418" spans="1:4" x14ac:dyDescent="0.25">
      <c r="A418" t="s">
        <v>193</v>
      </c>
      <c r="B418">
        <v>2.1827332508344015</v>
      </c>
      <c r="C418" t="s">
        <v>1097</v>
      </c>
      <c r="D418">
        <v>2</v>
      </c>
    </row>
    <row r="419" spans="1:4" x14ac:dyDescent="0.25">
      <c r="A419" t="s">
        <v>407</v>
      </c>
      <c r="B419">
        <v>2.1738160472869121</v>
      </c>
      <c r="C419" t="s">
        <v>1097</v>
      </c>
      <c r="D419">
        <v>2</v>
      </c>
    </row>
    <row r="420" spans="1:4" x14ac:dyDescent="0.25">
      <c r="A420" t="s">
        <v>27</v>
      </c>
      <c r="B420">
        <v>2.1689546715132839</v>
      </c>
      <c r="C420" t="s">
        <v>1097</v>
      </c>
      <c r="D420">
        <v>2</v>
      </c>
    </row>
    <row r="421" spans="1:4" x14ac:dyDescent="0.25">
      <c r="A421" t="s">
        <v>1003</v>
      </c>
      <c r="B421">
        <v>2.165483456479528</v>
      </c>
      <c r="C421" t="s">
        <v>1097</v>
      </c>
      <c r="D421">
        <v>2</v>
      </c>
    </row>
    <row r="422" spans="1:4" x14ac:dyDescent="0.25">
      <c r="A422" t="s">
        <v>672</v>
      </c>
      <c r="B422">
        <v>2.1425138554964693</v>
      </c>
      <c r="C422" t="s">
        <v>1097</v>
      </c>
      <c r="D422">
        <v>2</v>
      </c>
    </row>
    <row r="423" spans="1:4" x14ac:dyDescent="0.25">
      <c r="A423" t="s">
        <v>957</v>
      </c>
      <c r="B423">
        <v>2.1423245873160508</v>
      </c>
      <c r="C423" t="s">
        <v>1097</v>
      </c>
      <c r="D423">
        <v>2</v>
      </c>
    </row>
    <row r="424" spans="1:4" x14ac:dyDescent="0.25">
      <c r="A424" t="s">
        <v>630</v>
      </c>
      <c r="B424">
        <v>2.1334974490403007</v>
      </c>
      <c r="C424" t="s">
        <v>1097</v>
      </c>
      <c r="D424">
        <v>2</v>
      </c>
    </row>
    <row r="425" spans="1:4" x14ac:dyDescent="0.25">
      <c r="A425" t="s">
        <v>935</v>
      </c>
      <c r="B425">
        <v>2.1278644332692438</v>
      </c>
      <c r="C425" t="s">
        <v>1097</v>
      </c>
      <c r="D425">
        <v>2</v>
      </c>
    </row>
    <row r="426" spans="1:4" x14ac:dyDescent="0.25">
      <c r="A426" t="s">
        <v>793</v>
      </c>
      <c r="B426">
        <v>2.1260904957676527</v>
      </c>
      <c r="C426" t="s">
        <v>1097</v>
      </c>
      <c r="D426">
        <v>2</v>
      </c>
    </row>
    <row r="427" spans="1:4" x14ac:dyDescent="0.25">
      <c r="A427" t="s">
        <v>248</v>
      </c>
      <c r="B427">
        <v>2.1090517348476738</v>
      </c>
      <c r="C427" t="s">
        <v>1097</v>
      </c>
      <c r="D427">
        <v>2</v>
      </c>
    </row>
    <row r="428" spans="1:4" x14ac:dyDescent="0.25">
      <c r="A428" t="s">
        <v>564</v>
      </c>
      <c r="B428">
        <v>2.1070497360891736</v>
      </c>
      <c r="C428" t="s">
        <v>1097</v>
      </c>
      <c r="D428">
        <v>2</v>
      </c>
    </row>
    <row r="429" spans="1:4" x14ac:dyDescent="0.25">
      <c r="A429" t="s">
        <v>478</v>
      </c>
      <c r="B429">
        <v>2.103015712504368</v>
      </c>
      <c r="C429" t="s">
        <v>1097</v>
      </c>
      <c r="D429">
        <v>2</v>
      </c>
    </row>
    <row r="430" spans="1:4" x14ac:dyDescent="0.25">
      <c r="A430" t="s">
        <v>983</v>
      </c>
      <c r="B430">
        <v>2.1022865496704348</v>
      </c>
      <c r="C430" t="s">
        <v>1097</v>
      </c>
      <c r="D430">
        <v>2</v>
      </c>
    </row>
    <row r="431" spans="1:4" x14ac:dyDescent="0.25">
      <c r="A431" t="s">
        <v>547</v>
      </c>
      <c r="B431">
        <v>2.0955340506418088</v>
      </c>
      <c r="C431" t="s">
        <v>1097</v>
      </c>
      <c r="D431">
        <v>2</v>
      </c>
    </row>
    <row r="432" spans="1:4" x14ac:dyDescent="0.25">
      <c r="A432" t="s">
        <v>34</v>
      </c>
      <c r="B432">
        <v>2.0896608547953992</v>
      </c>
      <c r="C432" t="s">
        <v>1097</v>
      </c>
      <c r="D432">
        <v>2</v>
      </c>
    </row>
    <row r="433" spans="1:4" x14ac:dyDescent="0.25">
      <c r="A433" t="s">
        <v>60</v>
      </c>
      <c r="B433">
        <v>2.080744496426473</v>
      </c>
      <c r="C433" t="s">
        <v>1097</v>
      </c>
      <c r="D433">
        <v>2</v>
      </c>
    </row>
    <row r="434" spans="1:4" x14ac:dyDescent="0.25">
      <c r="A434" t="s">
        <v>542</v>
      </c>
      <c r="B434">
        <v>2.0733189065384661</v>
      </c>
      <c r="C434" t="s">
        <v>1097</v>
      </c>
      <c r="D434">
        <v>2</v>
      </c>
    </row>
    <row r="435" spans="1:4" x14ac:dyDescent="0.25">
      <c r="A435" t="s">
        <v>644</v>
      </c>
      <c r="B435">
        <v>2.0608905901877952</v>
      </c>
      <c r="C435" t="s">
        <v>1097</v>
      </c>
      <c r="D435">
        <v>2</v>
      </c>
    </row>
    <row r="436" spans="1:4" x14ac:dyDescent="0.25">
      <c r="A436" t="s">
        <v>323</v>
      </c>
      <c r="B436">
        <v>2.0599180642492887</v>
      </c>
      <c r="C436" t="s">
        <v>1097</v>
      </c>
      <c r="D436">
        <v>2</v>
      </c>
    </row>
    <row r="437" spans="1:4" x14ac:dyDescent="0.25">
      <c r="A437" t="s">
        <v>756</v>
      </c>
      <c r="B437">
        <v>2.0587024554473627</v>
      </c>
      <c r="C437" t="s">
        <v>1097</v>
      </c>
      <c r="D437">
        <v>2</v>
      </c>
    </row>
    <row r="438" spans="1:4" x14ac:dyDescent="0.25">
      <c r="A438" t="s">
        <v>661</v>
      </c>
      <c r="B438">
        <v>2.0567313354490411</v>
      </c>
      <c r="C438" t="s">
        <v>1097</v>
      </c>
      <c r="D438">
        <v>2</v>
      </c>
    </row>
    <row r="439" spans="1:4" x14ac:dyDescent="0.25">
      <c r="A439" t="s">
        <v>566</v>
      </c>
      <c r="B439">
        <v>2.0474878977659086</v>
      </c>
      <c r="C439" t="s">
        <v>1097</v>
      </c>
      <c r="D439">
        <v>2</v>
      </c>
    </row>
    <row r="440" spans="1:4" x14ac:dyDescent="0.25">
      <c r="A440" t="s">
        <v>738</v>
      </c>
      <c r="B440">
        <v>2.0459058687756166</v>
      </c>
      <c r="C440" t="s">
        <v>1097</v>
      </c>
      <c r="D440">
        <v>2</v>
      </c>
    </row>
    <row r="441" spans="1:4" x14ac:dyDescent="0.25">
      <c r="A441" t="s">
        <v>351</v>
      </c>
      <c r="B441">
        <v>2.0429072083907616</v>
      </c>
      <c r="C441" t="s">
        <v>1097</v>
      </c>
      <c r="D441">
        <v>2</v>
      </c>
    </row>
    <row r="442" spans="1:4" x14ac:dyDescent="0.25">
      <c r="A442" t="s">
        <v>652</v>
      </c>
      <c r="B442">
        <v>2.0326975900947657</v>
      </c>
      <c r="C442" t="s">
        <v>1097</v>
      </c>
      <c r="D442">
        <v>2</v>
      </c>
    </row>
    <row r="443" spans="1:4" x14ac:dyDescent="0.25">
      <c r="A443" t="s">
        <v>539</v>
      </c>
      <c r="B443">
        <v>2.0211749357993063</v>
      </c>
      <c r="C443" t="s">
        <v>1097</v>
      </c>
      <c r="D443">
        <v>2</v>
      </c>
    </row>
    <row r="444" spans="1:4" x14ac:dyDescent="0.25">
      <c r="A444" t="s">
        <v>800</v>
      </c>
      <c r="B444">
        <v>2.0021163528248151</v>
      </c>
      <c r="C444" t="s">
        <v>1097</v>
      </c>
      <c r="D444">
        <v>2</v>
      </c>
    </row>
    <row r="445" spans="1:4" x14ac:dyDescent="0.25">
      <c r="A445" t="s">
        <v>486</v>
      </c>
      <c r="B445">
        <v>2.0013954537115874</v>
      </c>
      <c r="C445" t="s">
        <v>1097</v>
      </c>
      <c r="D445">
        <v>2</v>
      </c>
    </row>
    <row r="446" spans="1:4" x14ac:dyDescent="0.25">
      <c r="A446" t="s">
        <v>997</v>
      </c>
      <c r="B446">
        <v>2.0004486698659747</v>
      </c>
      <c r="C446" t="s">
        <v>1097</v>
      </c>
      <c r="D446">
        <v>2</v>
      </c>
    </row>
    <row r="447" spans="1:4" x14ac:dyDescent="0.25">
      <c r="A447" t="s">
        <v>846</v>
      </c>
      <c r="B447">
        <v>1.998405782066029</v>
      </c>
      <c r="C447" t="s">
        <v>1097</v>
      </c>
      <c r="D447">
        <v>2</v>
      </c>
    </row>
    <row r="448" spans="1:4" x14ac:dyDescent="0.25">
      <c r="A448" t="s">
        <v>831</v>
      </c>
      <c r="B448">
        <v>1.9934297075074843</v>
      </c>
      <c r="C448" t="s">
        <v>1097</v>
      </c>
      <c r="D448">
        <v>2</v>
      </c>
    </row>
    <row r="449" spans="1:4" x14ac:dyDescent="0.25">
      <c r="A449" t="s">
        <v>754</v>
      </c>
      <c r="B449">
        <v>1.984290754935973</v>
      </c>
      <c r="C449" t="s">
        <v>1097</v>
      </c>
      <c r="D449">
        <v>2</v>
      </c>
    </row>
    <row r="450" spans="1:4" x14ac:dyDescent="0.25">
      <c r="A450" t="s">
        <v>710</v>
      </c>
      <c r="B450">
        <v>1.9804607546966231</v>
      </c>
      <c r="C450" t="s">
        <v>1097</v>
      </c>
      <c r="D450">
        <v>2</v>
      </c>
    </row>
    <row r="451" spans="1:4" x14ac:dyDescent="0.25">
      <c r="A451" t="s">
        <v>741</v>
      </c>
      <c r="B451">
        <v>1.9705534530879092</v>
      </c>
      <c r="C451" t="s">
        <v>1097</v>
      </c>
      <c r="D451">
        <v>2</v>
      </c>
    </row>
    <row r="452" spans="1:4" x14ac:dyDescent="0.25">
      <c r="A452" t="s">
        <v>879</v>
      </c>
      <c r="B452">
        <v>1.9656528588017654</v>
      </c>
      <c r="C452" t="s">
        <v>1097</v>
      </c>
      <c r="D452">
        <v>2</v>
      </c>
    </row>
    <row r="453" spans="1:4" x14ac:dyDescent="0.25">
      <c r="A453" t="s">
        <v>869</v>
      </c>
      <c r="B453">
        <v>1.9591056353496223</v>
      </c>
      <c r="C453" t="s">
        <v>1097</v>
      </c>
      <c r="D453">
        <v>2</v>
      </c>
    </row>
    <row r="454" spans="1:4" x14ac:dyDescent="0.25">
      <c r="A454" t="s">
        <v>772</v>
      </c>
      <c r="B454">
        <v>1.9573252942921497</v>
      </c>
      <c r="C454" t="s">
        <v>1097</v>
      </c>
      <c r="D454">
        <v>2</v>
      </c>
    </row>
    <row r="455" spans="1:4" x14ac:dyDescent="0.25">
      <c r="A455" t="s">
        <v>487</v>
      </c>
      <c r="B455">
        <v>1.9510215154528987</v>
      </c>
      <c r="C455" t="s">
        <v>1097</v>
      </c>
      <c r="D455">
        <v>2</v>
      </c>
    </row>
    <row r="456" spans="1:4" x14ac:dyDescent="0.25">
      <c r="A456" t="s">
        <v>568</v>
      </c>
      <c r="B456">
        <v>1.9278775679160423</v>
      </c>
      <c r="C456" t="s">
        <v>1097</v>
      </c>
      <c r="D456">
        <v>2</v>
      </c>
    </row>
    <row r="457" spans="1:4" x14ac:dyDescent="0.25">
      <c r="A457" t="s">
        <v>918</v>
      </c>
      <c r="B457">
        <v>1.9199002728783319</v>
      </c>
      <c r="C457" t="s">
        <v>1097</v>
      </c>
      <c r="D457">
        <v>2</v>
      </c>
    </row>
    <row r="458" spans="1:4" x14ac:dyDescent="0.25">
      <c r="A458" t="s">
        <v>665</v>
      </c>
      <c r="B458">
        <v>1.9158910192422662</v>
      </c>
      <c r="C458" t="s">
        <v>1097</v>
      </c>
      <c r="D458">
        <v>2</v>
      </c>
    </row>
    <row r="459" spans="1:4" x14ac:dyDescent="0.25">
      <c r="A459" t="s">
        <v>237</v>
      </c>
      <c r="B459">
        <v>1.895424319438503</v>
      </c>
      <c r="C459" t="s">
        <v>1097</v>
      </c>
      <c r="D459">
        <v>2</v>
      </c>
    </row>
    <row r="460" spans="1:4" x14ac:dyDescent="0.25">
      <c r="A460" t="s">
        <v>490</v>
      </c>
      <c r="B460">
        <v>1.8943640603700562</v>
      </c>
      <c r="C460" t="s">
        <v>1097</v>
      </c>
      <c r="D460">
        <v>2</v>
      </c>
    </row>
    <row r="461" spans="1:4" x14ac:dyDescent="0.25">
      <c r="A461" t="s">
        <v>243</v>
      </c>
      <c r="B461">
        <v>1.8940442416988008</v>
      </c>
      <c r="C461" t="s">
        <v>1097</v>
      </c>
      <c r="D461">
        <v>2</v>
      </c>
    </row>
    <row r="462" spans="1:4" x14ac:dyDescent="0.25">
      <c r="A462" t="s">
        <v>120</v>
      </c>
      <c r="B462">
        <v>1.8853824380516397</v>
      </c>
      <c r="C462" t="s">
        <v>1097</v>
      </c>
      <c r="D462">
        <v>2</v>
      </c>
    </row>
    <row r="463" spans="1:4" x14ac:dyDescent="0.25">
      <c r="A463" t="s">
        <v>808</v>
      </c>
      <c r="B463">
        <v>1.8815356004174664</v>
      </c>
      <c r="C463" t="s">
        <v>1097</v>
      </c>
      <c r="D463">
        <v>2</v>
      </c>
    </row>
    <row r="464" spans="1:4" x14ac:dyDescent="0.25">
      <c r="A464" t="s">
        <v>803</v>
      </c>
      <c r="B464">
        <v>1.8524499384360957</v>
      </c>
      <c r="C464" t="s">
        <v>1097</v>
      </c>
      <c r="D464">
        <v>2</v>
      </c>
    </row>
    <row r="465" spans="1:4" x14ac:dyDescent="0.25">
      <c r="A465" t="s">
        <v>7</v>
      </c>
      <c r="B465">
        <v>1.8293024741926536</v>
      </c>
      <c r="C465" t="s">
        <v>1097</v>
      </c>
      <c r="D465">
        <v>2</v>
      </c>
    </row>
    <row r="466" spans="1:4" x14ac:dyDescent="0.25">
      <c r="A466" t="s">
        <v>535</v>
      </c>
      <c r="B466">
        <v>1.8250805642256871</v>
      </c>
      <c r="C466" t="s">
        <v>1097</v>
      </c>
      <c r="D466">
        <v>2</v>
      </c>
    </row>
    <row r="467" spans="1:4" x14ac:dyDescent="0.25">
      <c r="A467" t="s">
        <v>981</v>
      </c>
      <c r="B467">
        <v>1.8194341620246615</v>
      </c>
      <c r="C467" t="s">
        <v>1097</v>
      </c>
      <c r="D467">
        <v>2</v>
      </c>
    </row>
    <row r="468" spans="1:4" x14ac:dyDescent="0.25">
      <c r="A468" t="s">
        <v>624</v>
      </c>
      <c r="B468">
        <v>1.8192964004363608</v>
      </c>
      <c r="C468" t="s">
        <v>1097</v>
      </c>
      <c r="D468">
        <v>2</v>
      </c>
    </row>
    <row r="469" spans="1:4" x14ac:dyDescent="0.25">
      <c r="A469" t="s">
        <v>1077</v>
      </c>
      <c r="B469">
        <v>1.8148530771296969</v>
      </c>
      <c r="C469" t="s">
        <v>1097</v>
      </c>
      <c r="D469">
        <v>2</v>
      </c>
    </row>
    <row r="470" spans="1:4" x14ac:dyDescent="0.25">
      <c r="A470" t="s">
        <v>774</v>
      </c>
      <c r="B470">
        <v>1.8029092068783779</v>
      </c>
      <c r="C470" t="s">
        <v>1097</v>
      </c>
      <c r="D470">
        <v>2</v>
      </c>
    </row>
    <row r="471" spans="1:4" x14ac:dyDescent="0.25">
      <c r="A471" t="s">
        <v>244</v>
      </c>
      <c r="B471">
        <v>1.8025381820616604</v>
      </c>
      <c r="C471" t="s">
        <v>1097</v>
      </c>
      <c r="D471">
        <v>2</v>
      </c>
    </row>
    <row r="472" spans="1:4" x14ac:dyDescent="0.25">
      <c r="A472" t="s">
        <v>440</v>
      </c>
      <c r="B472">
        <v>1.7894562434238568</v>
      </c>
      <c r="C472" t="s">
        <v>1097</v>
      </c>
      <c r="D472">
        <v>2</v>
      </c>
    </row>
    <row r="473" spans="1:4" x14ac:dyDescent="0.25">
      <c r="A473" t="s">
        <v>821</v>
      </c>
      <c r="B473">
        <v>1.7892129331662696</v>
      </c>
      <c r="C473" t="s">
        <v>1097</v>
      </c>
      <c r="D473">
        <v>2</v>
      </c>
    </row>
    <row r="474" spans="1:4" x14ac:dyDescent="0.25">
      <c r="A474" t="s">
        <v>1050</v>
      </c>
      <c r="B474">
        <v>1.7774868540704258</v>
      </c>
      <c r="C474" t="s">
        <v>1097</v>
      </c>
      <c r="D474">
        <v>2</v>
      </c>
    </row>
    <row r="475" spans="1:4" x14ac:dyDescent="0.25">
      <c r="A475" t="s">
        <v>641</v>
      </c>
      <c r="B475">
        <v>1.763751905205285</v>
      </c>
      <c r="C475" t="s">
        <v>1097</v>
      </c>
      <c r="D475">
        <v>2</v>
      </c>
    </row>
    <row r="476" spans="1:4" x14ac:dyDescent="0.25">
      <c r="A476" t="s">
        <v>17</v>
      </c>
      <c r="B476">
        <v>1.7578018970679021</v>
      </c>
      <c r="C476" t="s">
        <v>1097</v>
      </c>
      <c r="D476">
        <v>2</v>
      </c>
    </row>
    <row r="477" spans="1:4" x14ac:dyDescent="0.25">
      <c r="A477" t="s">
        <v>335</v>
      </c>
      <c r="B477">
        <v>1.7561916910340698</v>
      </c>
      <c r="C477" t="s">
        <v>1097</v>
      </c>
      <c r="D477">
        <v>2</v>
      </c>
    </row>
    <row r="478" spans="1:4" x14ac:dyDescent="0.25">
      <c r="A478" t="s">
        <v>149</v>
      </c>
      <c r="B478">
        <v>1.7541805019169521</v>
      </c>
      <c r="C478" t="s">
        <v>1097</v>
      </c>
      <c r="D478">
        <v>2</v>
      </c>
    </row>
    <row r="479" spans="1:4" x14ac:dyDescent="0.25">
      <c r="A479" t="s">
        <v>10</v>
      </c>
      <c r="B479">
        <v>1.7533530506964026</v>
      </c>
      <c r="C479" t="s">
        <v>1097</v>
      </c>
      <c r="D479">
        <v>2</v>
      </c>
    </row>
    <row r="480" spans="1:4" x14ac:dyDescent="0.25">
      <c r="A480" t="s">
        <v>828</v>
      </c>
      <c r="B480">
        <v>1.7481886205725043</v>
      </c>
      <c r="C480" t="s">
        <v>1097</v>
      </c>
      <c r="D480">
        <v>2</v>
      </c>
    </row>
    <row r="481" spans="1:4" x14ac:dyDescent="0.25">
      <c r="A481" t="s">
        <v>804</v>
      </c>
      <c r="B481">
        <v>1.7428284924775448</v>
      </c>
      <c r="C481" t="s">
        <v>1097</v>
      </c>
      <c r="D481">
        <v>2</v>
      </c>
    </row>
    <row r="482" spans="1:4" x14ac:dyDescent="0.25">
      <c r="A482" t="s">
        <v>895</v>
      </c>
      <c r="B482">
        <v>1.7354633291585952</v>
      </c>
      <c r="C482" t="s">
        <v>1097</v>
      </c>
      <c r="D482">
        <v>2</v>
      </c>
    </row>
    <row r="483" spans="1:4" x14ac:dyDescent="0.25">
      <c r="A483" t="s">
        <v>889</v>
      </c>
      <c r="B483">
        <v>1.7213892216532358</v>
      </c>
      <c r="C483" t="s">
        <v>1097</v>
      </c>
      <c r="D483">
        <v>2</v>
      </c>
    </row>
    <row r="484" spans="1:4" x14ac:dyDescent="0.25">
      <c r="A484" t="s">
        <v>692</v>
      </c>
      <c r="B484">
        <v>1.7144452522764195</v>
      </c>
      <c r="C484" t="s">
        <v>1097</v>
      </c>
      <c r="D484">
        <v>2</v>
      </c>
    </row>
    <row r="485" spans="1:4" x14ac:dyDescent="0.25">
      <c r="A485" t="s">
        <v>504</v>
      </c>
      <c r="B485">
        <v>1.7129274132820416</v>
      </c>
      <c r="C485" t="s">
        <v>1097</v>
      </c>
      <c r="D485">
        <v>2</v>
      </c>
    </row>
    <row r="486" spans="1:4" x14ac:dyDescent="0.25">
      <c r="A486" t="s">
        <v>382</v>
      </c>
      <c r="B486">
        <v>1.6921431536953095</v>
      </c>
      <c r="C486" t="s">
        <v>1097</v>
      </c>
      <c r="D486">
        <v>2</v>
      </c>
    </row>
    <row r="487" spans="1:4" x14ac:dyDescent="0.25">
      <c r="A487" t="s">
        <v>313</v>
      </c>
      <c r="B487">
        <v>1.682357311544405</v>
      </c>
      <c r="C487" t="s">
        <v>1097</v>
      </c>
      <c r="D487">
        <v>2</v>
      </c>
    </row>
    <row r="488" spans="1:4" x14ac:dyDescent="0.25">
      <c r="A488" t="s">
        <v>1022</v>
      </c>
      <c r="B488">
        <v>1.6807533311459915</v>
      </c>
      <c r="C488" t="s">
        <v>1097</v>
      </c>
      <c r="D488">
        <v>2</v>
      </c>
    </row>
    <row r="489" spans="1:4" x14ac:dyDescent="0.25">
      <c r="A489" t="s">
        <v>482</v>
      </c>
      <c r="B489">
        <v>1.6789512514308851</v>
      </c>
      <c r="C489" t="s">
        <v>1097</v>
      </c>
      <c r="D489">
        <v>2</v>
      </c>
    </row>
    <row r="490" spans="1:4" x14ac:dyDescent="0.25">
      <c r="A490" t="s">
        <v>14</v>
      </c>
      <c r="B490">
        <v>1.6638096870876</v>
      </c>
      <c r="C490" t="s">
        <v>1097</v>
      </c>
      <c r="D490">
        <v>2</v>
      </c>
    </row>
    <row r="491" spans="1:4" x14ac:dyDescent="0.25">
      <c r="A491" t="s">
        <v>186</v>
      </c>
      <c r="B491">
        <v>1.6589090081370343</v>
      </c>
      <c r="C491" t="s">
        <v>1097</v>
      </c>
      <c r="D491">
        <v>2</v>
      </c>
    </row>
    <row r="492" spans="1:4" x14ac:dyDescent="0.25">
      <c r="A492" t="s">
        <v>862</v>
      </c>
      <c r="B492">
        <v>1.6535176055725067</v>
      </c>
      <c r="C492" t="s">
        <v>1097</v>
      </c>
      <c r="D492">
        <v>2</v>
      </c>
    </row>
    <row r="493" spans="1:4" x14ac:dyDescent="0.25">
      <c r="A493" t="s">
        <v>433</v>
      </c>
      <c r="B493">
        <v>1.6507378877181069</v>
      </c>
      <c r="C493" t="s">
        <v>1097</v>
      </c>
      <c r="D493">
        <v>2</v>
      </c>
    </row>
    <row r="494" spans="1:4" x14ac:dyDescent="0.25">
      <c r="A494" t="s">
        <v>633</v>
      </c>
      <c r="B494">
        <v>1.6471125217571463</v>
      </c>
      <c r="C494" t="s">
        <v>1097</v>
      </c>
      <c r="D494">
        <v>2</v>
      </c>
    </row>
    <row r="495" spans="1:4" x14ac:dyDescent="0.25">
      <c r="A495" t="s">
        <v>365</v>
      </c>
      <c r="B495">
        <v>1.6171442543227394</v>
      </c>
      <c r="C495" t="s">
        <v>1097</v>
      </c>
      <c r="D495">
        <v>2</v>
      </c>
    </row>
    <row r="496" spans="1:4" x14ac:dyDescent="0.25">
      <c r="A496" t="s">
        <v>488</v>
      </c>
      <c r="B496">
        <v>1.6128269109322513</v>
      </c>
      <c r="C496" t="s">
        <v>1097</v>
      </c>
      <c r="D496">
        <v>2</v>
      </c>
    </row>
    <row r="497" spans="1:4" x14ac:dyDescent="0.25">
      <c r="A497" t="s">
        <v>855</v>
      </c>
      <c r="B497">
        <v>1.5983347574443607</v>
      </c>
      <c r="C497" t="s">
        <v>1097</v>
      </c>
      <c r="D497">
        <v>2</v>
      </c>
    </row>
    <row r="498" spans="1:4" x14ac:dyDescent="0.25">
      <c r="A498" t="s">
        <v>138</v>
      </c>
      <c r="B498">
        <v>1.5968679354489752</v>
      </c>
      <c r="C498" t="s">
        <v>1097</v>
      </c>
      <c r="D498">
        <v>2</v>
      </c>
    </row>
    <row r="499" spans="1:4" x14ac:dyDescent="0.25">
      <c r="A499" t="s">
        <v>306</v>
      </c>
      <c r="B499">
        <v>1.5886056631591634</v>
      </c>
      <c r="C499" t="s">
        <v>1097</v>
      </c>
      <c r="D499">
        <v>2</v>
      </c>
    </row>
    <row r="500" spans="1:4" x14ac:dyDescent="0.25">
      <c r="A500" t="s">
        <v>199</v>
      </c>
      <c r="B500">
        <v>1.5729553919350505</v>
      </c>
      <c r="C500" t="s">
        <v>1097</v>
      </c>
      <c r="D500">
        <v>2</v>
      </c>
    </row>
    <row r="501" spans="1:4" x14ac:dyDescent="0.25">
      <c r="A501" t="s">
        <v>1031</v>
      </c>
      <c r="B501">
        <v>1.5543782790471499</v>
      </c>
      <c r="C501" t="s">
        <v>1097</v>
      </c>
      <c r="D501">
        <v>2</v>
      </c>
    </row>
    <row r="502" spans="1:4" x14ac:dyDescent="0.25">
      <c r="A502" t="s">
        <v>263</v>
      </c>
      <c r="B502">
        <v>1.5389857009775358</v>
      </c>
      <c r="C502" t="s">
        <v>1097</v>
      </c>
      <c r="D502">
        <v>2</v>
      </c>
    </row>
    <row r="503" spans="1:4" x14ac:dyDescent="0.25">
      <c r="A503" t="s">
        <v>959</v>
      </c>
      <c r="B503">
        <v>1.5267731571919434</v>
      </c>
      <c r="C503" t="s">
        <v>1097</v>
      </c>
      <c r="D503">
        <v>2</v>
      </c>
    </row>
    <row r="504" spans="1:4" x14ac:dyDescent="0.25">
      <c r="A504" t="s">
        <v>334</v>
      </c>
      <c r="B504">
        <v>1.5253990527006229</v>
      </c>
      <c r="C504" t="s">
        <v>1097</v>
      </c>
      <c r="D504">
        <v>2</v>
      </c>
    </row>
    <row r="505" spans="1:4" x14ac:dyDescent="0.25">
      <c r="A505" t="s">
        <v>989</v>
      </c>
      <c r="B505">
        <v>1.5104812712582345</v>
      </c>
      <c r="C505" t="s">
        <v>1097</v>
      </c>
      <c r="D505">
        <v>2</v>
      </c>
    </row>
    <row r="506" spans="1:4" x14ac:dyDescent="0.25">
      <c r="A506" t="s">
        <v>421</v>
      </c>
      <c r="B506">
        <v>1.4892760307310968</v>
      </c>
      <c r="C506" t="s">
        <v>1097</v>
      </c>
      <c r="D506">
        <v>2</v>
      </c>
    </row>
    <row r="507" spans="1:4" x14ac:dyDescent="0.25">
      <c r="A507" t="s">
        <v>668</v>
      </c>
      <c r="B507">
        <v>1.482128661955991</v>
      </c>
      <c r="C507" t="s">
        <v>1097</v>
      </c>
      <c r="D507">
        <v>2</v>
      </c>
    </row>
    <row r="508" spans="1:4" x14ac:dyDescent="0.25">
      <c r="A508" t="s">
        <v>736</v>
      </c>
      <c r="B508">
        <v>1.4593252233553107</v>
      </c>
      <c r="C508" t="s">
        <v>1097</v>
      </c>
      <c r="D508">
        <v>2</v>
      </c>
    </row>
    <row r="509" spans="1:4" x14ac:dyDescent="0.25">
      <c r="A509" t="s">
        <v>50</v>
      </c>
      <c r="B509">
        <v>1.41992207989619</v>
      </c>
      <c r="C509" t="s">
        <v>1097</v>
      </c>
      <c r="D509">
        <v>2</v>
      </c>
    </row>
    <row r="510" spans="1:4" x14ac:dyDescent="0.25">
      <c r="A510" t="s">
        <v>259</v>
      </c>
      <c r="B510">
        <v>1.4180251877019634</v>
      </c>
      <c r="C510" t="s">
        <v>1097</v>
      </c>
      <c r="D510">
        <v>2</v>
      </c>
    </row>
    <row r="511" spans="1:4" x14ac:dyDescent="0.25">
      <c r="A511" t="s">
        <v>1062</v>
      </c>
      <c r="B511">
        <v>1.4073717933608978</v>
      </c>
      <c r="C511" t="s">
        <v>1097</v>
      </c>
      <c r="D511">
        <v>2</v>
      </c>
    </row>
    <row r="512" spans="1:4" x14ac:dyDescent="0.25">
      <c r="A512" t="s">
        <v>190</v>
      </c>
      <c r="B512">
        <v>1.2915381695712547</v>
      </c>
      <c r="C512" t="s">
        <v>1097</v>
      </c>
      <c r="D512">
        <v>2</v>
      </c>
    </row>
    <row r="513" spans="1:4" x14ac:dyDescent="0.25">
      <c r="A513" t="s">
        <v>97</v>
      </c>
      <c r="B513">
        <v>1.2648018498658331</v>
      </c>
      <c r="C513" t="s">
        <v>1097</v>
      </c>
      <c r="D513">
        <v>2</v>
      </c>
    </row>
    <row r="514" spans="1:4" x14ac:dyDescent="0.25">
      <c r="A514" t="s">
        <v>1084</v>
      </c>
      <c r="B514">
        <v>1.255965571308679</v>
      </c>
      <c r="C514" t="s">
        <v>1097</v>
      </c>
      <c r="D514">
        <v>2</v>
      </c>
    </row>
    <row r="515" spans="1:4" x14ac:dyDescent="0.25">
      <c r="A515" t="s">
        <v>258</v>
      </c>
      <c r="B515">
        <v>1.2503436815039366</v>
      </c>
      <c r="C515" t="s">
        <v>1097</v>
      </c>
      <c r="D515">
        <v>2</v>
      </c>
    </row>
    <row r="516" spans="1:4" x14ac:dyDescent="0.25">
      <c r="A516" t="s">
        <v>381</v>
      </c>
      <c r="B516">
        <v>1.2454169537814328</v>
      </c>
      <c r="C516" t="s">
        <v>1097</v>
      </c>
      <c r="D516">
        <v>2</v>
      </c>
    </row>
    <row r="517" spans="1:4" x14ac:dyDescent="0.25">
      <c r="A517" t="s">
        <v>714</v>
      </c>
      <c r="B517">
        <v>1.1954337297562247</v>
      </c>
      <c r="C517" t="s">
        <v>1097</v>
      </c>
      <c r="D517">
        <v>2</v>
      </c>
    </row>
    <row r="518" spans="1:4" x14ac:dyDescent="0.25">
      <c r="A518" t="s">
        <v>593</v>
      </c>
      <c r="B518">
        <v>1.1553968639013141</v>
      </c>
      <c r="C518" t="s">
        <v>1097</v>
      </c>
      <c r="D518">
        <v>2</v>
      </c>
    </row>
    <row r="519" spans="1:4" x14ac:dyDescent="0.25">
      <c r="A519" t="s">
        <v>536</v>
      </c>
      <c r="B519">
        <v>1.1477329017314266</v>
      </c>
      <c r="C519" t="s">
        <v>1097</v>
      </c>
      <c r="D519">
        <v>2</v>
      </c>
    </row>
    <row r="520" spans="1:4" x14ac:dyDescent="0.25">
      <c r="A520" t="s">
        <v>6</v>
      </c>
      <c r="B520">
        <v>1.1308872242831833</v>
      </c>
      <c r="C520" t="s">
        <v>1097</v>
      </c>
      <c r="D520">
        <v>2</v>
      </c>
    </row>
    <row r="521" spans="1:4" x14ac:dyDescent="0.25">
      <c r="A521" t="s">
        <v>26</v>
      </c>
      <c r="B521">
        <v>1.1250285632927459</v>
      </c>
      <c r="C521" t="s">
        <v>1097</v>
      </c>
      <c r="D521">
        <v>2</v>
      </c>
    </row>
    <row r="522" spans="1:4" x14ac:dyDescent="0.25">
      <c r="A522" t="s">
        <v>970</v>
      </c>
      <c r="B522">
        <v>1.0761204103102266</v>
      </c>
      <c r="C522" t="s">
        <v>1097</v>
      </c>
      <c r="D522">
        <v>2</v>
      </c>
    </row>
    <row r="523" spans="1:4" x14ac:dyDescent="0.25">
      <c r="A523" t="s">
        <v>1069</v>
      </c>
      <c r="B523">
        <v>1.0629605845166101</v>
      </c>
      <c r="C523" t="s">
        <v>1097</v>
      </c>
      <c r="D523">
        <v>2</v>
      </c>
    </row>
    <row r="524" spans="1:4" x14ac:dyDescent="0.25">
      <c r="A524" t="s">
        <v>466</v>
      </c>
      <c r="B524">
        <v>0.99469924314337388</v>
      </c>
      <c r="C524" t="s">
        <v>1097</v>
      </c>
      <c r="D524">
        <v>2</v>
      </c>
    </row>
    <row r="525" spans="1:4" x14ac:dyDescent="0.25">
      <c r="A525" t="s">
        <v>154</v>
      </c>
      <c r="B525">
        <v>0.97937226733939786</v>
      </c>
      <c r="C525" t="s">
        <v>1097</v>
      </c>
      <c r="D525">
        <v>2</v>
      </c>
    </row>
    <row r="527" spans="1:4" x14ac:dyDescent="0.25">
      <c r="B527" s="1" t="s">
        <v>1101</v>
      </c>
      <c r="C527" s="1">
        <f>AVERAGE(B2:B525)</f>
        <v>4.0226649093518603</v>
      </c>
    </row>
    <row r="528" spans="1:4" x14ac:dyDescent="0.25">
      <c r="B528" s="1" t="s">
        <v>1102</v>
      </c>
      <c r="C528" s="1">
        <f>_xlfn.STDEV.S(B2:B525)/SQRT(COUNT(B2:B525))</f>
        <v>9.8371654597729757E-2</v>
      </c>
    </row>
  </sheetData>
  <autoFilter ref="A1:D1" xr:uid="{4F71F7AA-DE0A-4E4E-AE49-F2A0C9ED1A68}">
    <sortState xmlns:xlrd2="http://schemas.microsoft.com/office/spreadsheetml/2017/richdata2" ref="A2:D525">
      <sortCondition descending="1" ref="B1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EEE6B-BE8B-4708-B8FB-E61144ED6149}">
  <dimension ref="A1:D62"/>
  <sheetViews>
    <sheetView topLeftCell="A24" workbookViewId="0">
      <selection activeCell="J53" sqref="J53"/>
    </sheetView>
  </sheetViews>
  <sheetFormatPr defaultRowHeight="15" x14ac:dyDescent="0.25"/>
  <sheetData>
    <row r="1" spans="1:4" x14ac:dyDescent="0.25">
      <c r="A1" t="s">
        <v>0</v>
      </c>
      <c r="B1" t="s">
        <v>1096</v>
      </c>
      <c r="C1" t="s">
        <v>1099</v>
      </c>
      <c r="D1" t="s">
        <v>1100</v>
      </c>
    </row>
    <row r="2" spans="1:4" x14ac:dyDescent="0.25">
      <c r="A2" t="s">
        <v>647</v>
      </c>
      <c r="B2">
        <v>6.1313957884877883</v>
      </c>
      <c r="C2" t="s">
        <v>1097</v>
      </c>
      <c r="D2">
        <v>1</v>
      </c>
    </row>
    <row r="3" spans="1:4" x14ac:dyDescent="0.25">
      <c r="A3" t="s">
        <v>168</v>
      </c>
      <c r="B3">
        <v>5.9513728111501054</v>
      </c>
      <c r="C3" t="s">
        <v>1097</v>
      </c>
      <c r="D3">
        <v>1</v>
      </c>
    </row>
    <row r="4" spans="1:4" x14ac:dyDescent="0.25">
      <c r="A4" t="s">
        <v>963</v>
      </c>
      <c r="B4">
        <v>5.9433915929542573</v>
      </c>
      <c r="C4" t="s">
        <v>1097</v>
      </c>
      <c r="D4">
        <v>1</v>
      </c>
    </row>
    <row r="5" spans="1:4" x14ac:dyDescent="0.25">
      <c r="A5" t="s">
        <v>205</v>
      </c>
      <c r="B5">
        <v>5.8289396313375166</v>
      </c>
      <c r="C5" t="s">
        <v>1097</v>
      </c>
      <c r="D5">
        <v>1</v>
      </c>
    </row>
    <row r="6" spans="1:4" x14ac:dyDescent="0.25">
      <c r="A6" t="s">
        <v>294</v>
      </c>
      <c r="B6">
        <v>5.3991477973700581</v>
      </c>
      <c r="C6" t="s">
        <v>1097</v>
      </c>
      <c r="D6">
        <v>1</v>
      </c>
    </row>
    <row r="7" spans="1:4" x14ac:dyDescent="0.25">
      <c r="A7" t="s">
        <v>682</v>
      </c>
      <c r="B7">
        <v>4.9555868476351401</v>
      </c>
      <c r="C7" t="s">
        <v>1097</v>
      </c>
      <c r="D7">
        <v>1</v>
      </c>
    </row>
    <row r="8" spans="1:4" x14ac:dyDescent="0.25">
      <c r="A8" t="s">
        <v>1040</v>
      </c>
      <c r="B8">
        <v>4.7703209429933606</v>
      </c>
      <c r="C8" t="s">
        <v>1097</v>
      </c>
      <c r="D8">
        <v>1</v>
      </c>
    </row>
    <row r="9" spans="1:4" x14ac:dyDescent="0.25">
      <c r="A9" t="s">
        <v>21</v>
      </c>
      <c r="B9">
        <v>4.6602396540782287</v>
      </c>
      <c r="C9" t="s">
        <v>1097</v>
      </c>
      <c r="D9">
        <v>1</v>
      </c>
    </row>
    <row r="10" spans="1:4" x14ac:dyDescent="0.25">
      <c r="A10" t="s">
        <v>148</v>
      </c>
      <c r="B10">
        <v>4.5845127577291525</v>
      </c>
      <c r="C10" t="s">
        <v>1097</v>
      </c>
      <c r="D10">
        <v>1</v>
      </c>
    </row>
    <row r="11" spans="1:4" x14ac:dyDescent="0.25">
      <c r="A11" t="s">
        <v>319</v>
      </c>
      <c r="B11">
        <v>4.5310124814862496</v>
      </c>
      <c r="C11" t="s">
        <v>1097</v>
      </c>
      <c r="D11">
        <v>1</v>
      </c>
    </row>
    <row r="12" spans="1:4" x14ac:dyDescent="0.25">
      <c r="A12" t="s">
        <v>996</v>
      </c>
      <c r="B12">
        <v>4.5132165367924379</v>
      </c>
      <c r="C12" t="s">
        <v>1097</v>
      </c>
      <c r="D12">
        <v>1</v>
      </c>
    </row>
    <row r="13" spans="1:4" x14ac:dyDescent="0.25">
      <c r="A13" t="s">
        <v>56</v>
      </c>
      <c r="B13">
        <v>4.2982529812177885</v>
      </c>
      <c r="C13" t="s">
        <v>1097</v>
      </c>
      <c r="D13">
        <v>1</v>
      </c>
    </row>
    <row r="14" spans="1:4" x14ac:dyDescent="0.25">
      <c r="A14" t="s">
        <v>234</v>
      </c>
      <c r="B14">
        <v>3.7623641630302971</v>
      </c>
      <c r="C14" t="s">
        <v>1097</v>
      </c>
      <c r="D14">
        <v>1</v>
      </c>
    </row>
    <row r="15" spans="1:4" x14ac:dyDescent="0.25">
      <c r="A15" t="s">
        <v>146</v>
      </c>
      <c r="B15">
        <v>3.7601659769165887</v>
      </c>
      <c r="C15" t="s">
        <v>1097</v>
      </c>
      <c r="D15">
        <v>1</v>
      </c>
    </row>
    <row r="16" spans="1:4" x14ac:dyDescent="0.25">
      <c r="A16" t="s">
        <v>101</v>
      </c>
      <c r="B16">
        <v>3.6909904094734021</v>
      </c>
      <c r="C16" t="s">
        <v>1097</v>
      </c>
      <c r="D16">
        <v>1</v>
      </c>
    </row>
    <row r="17" spans="1:4" x14ac:dyDescent="0.25">
      <c r="A17" t="s">
        <v>1023</v>
      </c>
      <c r="B17">
        <v>3.585214595710208</v>
      </c>
      <c r="C17" t="s">
        <v>1097</v>
      </c>
      <c r="D17">
        <v>1</v>
      </c>
    </row>
    <row r="18" spans="1:4" x14ac:dyDescent="0.25">
      <c r="A18" t="s">
        <v>274</v>
      </c>
      <c r="B18">
        <v>3.5840210928560925</v>
      </c>
      <c r="C18" t="s">
        <v>1097</v>
      </c>
      <c r="D18">
        <v>1</v>
      </c>
    </row>
    <row r="19" spans="1:4" x14ac:dyDescent="0.25">
      <c r="A19" t="s">
        <v>96</v>
      </c>
      <c r="B19">
        <v>3.4691369429575158</v>
      </c>
      <c r="C19" t="s">
        <v>1097</v>
      </c>
      <c r="D19">
        <v>1</v>
      </c>
    </row>
    <row r="20" spans="1:4" x14ac:dyDescent="0.25">
      <c r="A20" t="s">
        <v>680</v>
      </c>
      <c r="B20">
        <v>3.4580563081012468</v>
      </c>
      <c r="C20" t="s">
        <v>1097</v>
      </c>
      <c r="D20">
        <v>1</v>
      </c>
    </row>
    <row r="21" spans="1:4" x14ac:dyDescent="0.25">
      <c r="A21" t="s">
        <v>810</v>
      </c>
      <c r="B21">
        <v>3.4102270589190864</v>
      </c>
      <c r="C21" t="s">
        <v>1097</v>
      </c>
      <c r="D21">
        <v>1</v>
      </c>
    </row>
    <row r="22" spans="1:4" x14ac:dyDescent="0.25">
      <c r="A22" t="s">
        <v>766</v>
      </c>
      <c r="B22">
        <v>3.3415396543327218</v>
      </c>
      <c r="C22" t="s">
        <v>1097</v>
      </c>
      <c r="D22">
        <v>1</v>
      </c>
    </row>
    <row r="23" spans="1:4" x14ac:dyDescent="0.25">
      <c r="A23" t="s">
        <v>669</v>
      </c>
      <c r="B23">
        <v>3.2629999700980954</v>
      </c>
      <c r="C23" t="s">
        <v>1097</v>
      </c>
      <c r="D23">
        <v>1</v>
      </c>
    </row>
    <row r="24" spans="1:4" x14ac:dyDescent="0.25">
      <c r="A24" t="s">
        <v>147</v>
      </c>
      <c r="B24">
        <v>3.1788146050788151</v>
      </c>
      <c r="C24" t="s">
        <v>1097</v>
      </c>
      <c r="D24">
        <v>1</v>
      </c>
    </row>
    <row r="25" spans="1:4" x14ac:dyDescent="0.25">
      <c r="A25" t="s">
        <v>779</v>
      </c>
      <c r="B25">
        <v>3.1745133481754859</v>
      </c>
      <c r="C25" t="s">
        <v>1097</v>
      </c>
      <c r="D25">
        <v>1</v>
      </c>
    </row>
    <row r="26" spans="1:4" x14ac:dyDescent="0.25">
      <c r="A26" t="s">
        <v>29</v>
      </c>
      <c r="B26">
        <v>3.0669265995913806</v>
      </c>
      <c r="C26" t="s">
        <v>1097</v>
      </c>
      <c r="D26">
        <v>1</v>
      </c>
    </row>
    <row r="27" spans="1:4" x14ac:dyDescent="0.25">
      <c r="A27" t="s">
        <v>1094</v>
      </c>
      <c r="B27">
        <v>3.0431420079634304</v>
      </c>
      <c r="C27" t="s">
        <v>1097</v>
      </c>
      <c r="D27">
        <v>1</v>
      </c>
    </row>
    <row r="28" spans="1:4" x14ac:dyDescent="0.25">
      <c r="A28" t="s">
        <v>858</v>
      </c>
      <c r="B28">
        <v>3.0414351184658495</v>
      </c>
      <c r="C28" t="s">
        <v>1097</v>
      </c>
      <c r="D28">
        <v>1</v>
      </c>
    </row>
    <row r="29" spans="1:4" x14ac:dyDescent="0.25">
      <c r="A29" t="s">
        <v>896</v>
      </c>
      <c r="B29">
        <v>2.9598363387077873</v>
      </c>
      <c r="C29" t="s">
        <v>1097</v>
      </c>
      <c r="D29">
        <v>1</v>
      </c>
    </row>
    <row r="30" spans="1:4" x14ac:dyDescent="0.25">
      <c r="A30" t="s">
        <v>978</v>
      </c>
      <c r="B30">
        <v>2.9104881363497728</v>
      </c>
      <c r="C30" t="s">
        <v>1097</v>
      </c>
      <c r="D30">
        <v>1</v>
      </c>
    </row>
    <row r="31" spans="1:4" x14ac:dyDescent="0.25">
      <c r="A31" t="s">
        <v>252</v>
      </c>
      <c r="B31">
        <v>2.9046355899516128</v>
      </c>
      <c r="C31" t="s">
        <v>1097</v>
      </c>
      <c r="D31">
        <v>1</v>
      </c>
    </row>
    <row r="32" spans="1:4" x14ac:dyDescent="0.25">
      <c r="A32" t="s">
        <v>829</v>
      </c>
      <c r="B32">
        <v>2.7960880001976274</v>
      </c>
      <c r="C32" t="s">
        <v>1097</v>
      </c>
      <c r="D32">
        <v>1</v>
      </c>
    </row>
    <row r="33" spans="1:4" x14ac:dyDescent="0.25">
      <c r="A33" t="s">
        <v>1042</v>
      </c>
      <c r="B33">
        <v>2.6947020660475132</v>
      </c>
      <c r="C33" t="s">
        <v>1097</v>
      </c>
      <c r="D33">
        <v>1</v>
      </c>
    </row>
    <row r="34" spans="1:4" x14ac:dyDescent="0.25">
      <c r="A34" t="s">
        <v>785</v>
      </c>
      <c r="B34">
        <v>2.6261624716986351</v>
      </c>
      <c r="C34" t="s">
        <v>1097</v>
      </c>
      <c r="D34">
        <v>1</v>
      </c>
    </row>
    <row r="35" spans="1:4" x14ac:dyDescent="0.25">
      <c r="A35" t="s">
        <v>445</v>
      </c>
      <c r="B35">
        <v>2.5117217464189907</v>
      </c>
      <c r="C35" t="s">
        <v>1097</v>
      </c>
      <c r="D35">
        <v>1</v>
      </c>
    </row>
    <row r="36" spans="1:4" x14ac:dyDescent="0.25">
      <c r="A36" t="s">
        <v>713</v>
      </c>
      <c r="B36">
        <v>2.4959767354687825</v>
      </c>
      <c r="C36" t="s">
        <v>1097</v>
      </c>
      <c r="D36">
        <v>1</v>
      </c>
    </row>
    <row r="37" spans="1:4" x14ac:dyDescent="0.25">
      <c r="A37" t="s">
        <v>681</v>
      </c>
      <c r="B37">
        <v>2.4946913199610523</v>
      </c>
      <c r="C37" t="s">
        <v>1097</v>
      </c>
      <c r="D37">
        <v>1</v>
      </c>
    </row>
    <row r="38" spans="1:4" x14ac:dyDescent="0.25">
      <c r="A38" t="s">
        <v>956</v>
      </c>
      <c r="B38">
        <v>2.4466575214533943</v>
      </c>
      <c r="C38" t="s">
        <v>1097</v>
      </c>
      <c r="D38">
        <v>1</v>
      </c>
    </row>
    <row r="39" spans="1:4" x14ac:dyDescent="0.25">
      <c r="A39" t="s">
        <v>958</v>
      </c>
      <c r="B39">
        <v>2.3975427901218809</v>
      </c>
      <c r="C39" t="s">
        <v>1097</v>
      </c>
      <c r="D39">
        <v>1</v>
      </c>
    </row>
    <row r="40" spans="1:4" x14ac:dyDescent="0.25">
      <c r="A40" t="s">
        <v>553</v>
      </c>
      <c r="B40">
        <v>2.3774639399687891</v>
      </c>
      <c r="C40" t="s">
        <v>1097</v>
      </c>
      <c r="D40">
        <v>1</v>
      </c>
    </row>
    <row r="41" spans="1:4" x14ac:dyDescent="0.25">
      <c r="A41" t="s">
        <v>784</v>
      </c>
      <c r="B41">
        <v>2.3362286289822758</v>
      </c>
      <c r="C41" t="s">
        <v>1097</v>
      </c>
      <c r="D41">
        <v>1</v>
      </c>
    </row>
    <row r="42" spans="1:4" x14ac:dyDescent="0.25">
      <c r="A42" t="s">
        <v>835</v>
      </c>
      <c r="B42">
        <v>2.2620053222963161</v>
      </c>
      <c r="C42" t="s">
        <v>1097</v>
      </c>
      <c r="D42">
        <v>1</v>
      </c>
    </row>
    <row r="43" spans="1:4" x14ac:dyDescent="0.25">
      <c r="A43" t="s">
        <v>718</v>
      </c>
      <c r="B43">
        <v>2.2535841616730927</v>
      </c>
      <c r="C43" t="s">
        <v>1097</v>
      </c>
      <c r="D43">
        <v>1</v>
      </c>
    </row>
    <row r="44" spans="1:4" x14ac:dyDescent="0.25">
      <c r="A44" t="s">
        <v>954</v>
      </c>
      <c r="B44">
        <v>2.1359627501216445</v>
      </c>
      <c r="C44" t="s">
        <v>1097</v>
      </c>
      <c r="D44">
        <v>1</v>
      </c>
    </row>
    <row r="45" spans="1:4" x14ac:dyDescent="0.25">
      <c r="A45" t="s">
        <v>980</v>
      </c>
      <c r="B45">
        <v>2.0827689899498467</v>
      </c>
      <c r="C45" t="s">
        <v>1097</v>
      </c>
      <c r="D45">
        <v>1</v>
      </c>
    </row>
    <row r="46" spans="1:4" x14ac:dyDescent="0.25">
      <c r="A46" t="s">
        <v>1005</v>
      </c>
      <c r="B46">
        <v>2.0518434219752097</v>
      </c>
      <c r="C46" t="s">
        <v>1097</v>
      </c>
      <c r="D46">
        <v>1</v>
      </c>
    </row>
    <row r="47" spans="1:4" x14ac:dyDescent="0.25">
      <c r="A47" t="s">
        <v>623</v>
      </c>
      <c r="B47">
        <v>2.0175319487876116</v>
      </c>
      <c r="C47" t="s">
        <v>1097</v>
      </c>
      <c r="D47">
        <v>1</v>
      </c>
    </row>
    <row r="48" spans="1:4" x14ac:dyDescent="0.25">
      <c r="A48" t="s">
        <v>1020</v>
      </c>
      <c r="B48">
        <v>2.0100978727911212</v>
      </c>
      <c r="C48" t="s">
        <v>1097</v>
      </c>
      <c r="D48">
        <v>1</v>
      </c>
    </row>
    <row r="49" spans="1:4" x14ac:dyDescent="0.25">
      <c r="A49" t="s">
        <v>905</v>
      </c>
      <c r="B49">
        <v>1.9925110402943524</v>
      </c>
      <c r="C49" t="s">
        <v>1097</v>
      </c>
      <c r="D49">
        <v>1</v>
      </c>
    </row>
    <row r="50" spans="1:4" x14ac:dyDescent="0.25">
      <c r="A50" t="s">
        <v>206</v>
      </c>
      <c r="B50">
        <v>1.936472517334368</v>
      </c>
      <c r="C50" t="s">
        <v>1097</v>
      </c>
      <c r="D50">
        <v>1</v>
      </c>
    </row>
    <row r="51" spans="1:4" x14ac:dyDescent="0.25">
      <c r="A51" t="s">
        <v>627</v>
      </c>
      <c r="B51">
        <v>1.7982524360085186</v>
      </c>
      <c r="C51" t="s">
        <v>1097</v>
      </c>
      <c r="D51">
        <v>1</v>
      </c>
    </row>
    <row r="52" spans="1:4" x14ac:dyDescent="0.25">
      <c r="A52" t="s">
        <v>919</v>
      </c>
      <c r="B52">
        <v>1.7900814701853791</v>
      </c>
      <c r="C52" t="s">
        <v>1097</v>
      </c>
      <c r="D52">
        <v>1</v>
      </c>
    </row>
    <row r="53" spans="1:4" x14ac:dyDescent="0.25">
      <c r="A53" t="s">
        <v>1054</v>
      </c>
      <c r="B53">
        <v>1.7502109453708263</v>
      </c>
      <c r="C53" t="s">
        <v>1097</v>
      </c>
      <c r="D53">
        <v>1</v>
      </c>
    </row>
    <row r="54" spans="1:4" x14ac:dyDescent="0.25">
      <c r="A54" t="s">
        <v>232</v>
      </c>
      <c r="B54">
        <v>1.4372194544094603</v>
      </c>
      <c r="C54" t="s">
        <v>1097</v>
      </c>
      <c r="D54">
        <v>1</v>
      </c>
    </row>
    <row r="55" spans="1:4" x14ac:dyDescent="0.25">
      <c r="A55" t="s">
        <v>677</v>
      </c>
      <c r="B55">
        <v>1.4082018184536305</v>
      </c>
      <c r="C55" t="s">
        <v>1097</v>
      </c>
      <c r="D55">
        <v>1</v>
      </c>
    </row>
    <row r="56" spans="1:4" x14ac:dyDescent="0.25">
      <c r="A56" t="s">
        <v>694</v>
      </c>
      <c r="B56">
        <v>1.3469839417655831</v>
      </c>
      <c r="C56" t="s">
        <v>1097</v>
      </c>
      <c r="D56">
        <v>1</v>
      </c>
    </row>
    <row r="57" spans="1:4" x14ac:dyDescent="0.25">
      <c r="A57" t="s">
        <v>689</v>
      </c>
      <c r="B57">
        <v>1.3415037823575986</v>
      </c>
      <c r="C57" t="s">
        <v>1097</v>
      </c>
      <c r="D57">
        <v>1</v>
      </c>
    </row>
    <row r="58" spans="1:4" x14ac:dyDescent="0.25">
      <c r="A58" t="s">
        <v>670</v>
      </c>
      <c r="B58">
        <v>1.2944079514108908</v>
      </c>
      <c r="C58" t="s">
        <v>1097</v>
      </c>
      <c r="D58">
        <v>1</v>
      </c>
    </row>
    <row r="59" spans="1:4" x14ac:dyDescent="0.25">
      <c r="A59" t="s">
        <v>884</v>
      </c>
      <c r="B59">
        <v>1.1291366367181257</v>
      </c>
      <c r="C59" t="s">
        <v>1097</v>
      </c>
      <c r="D59">
        <v>1</v>
      </c>
    </row>
    <row r="61" spans="1:4" x14ac:dyDescent="0.25">
      <c r="B61" s="1" t="s">
        <v>1101</v>
      </c>
      <c r="C61" s="1">
        <f>AVERAGE(B2:B59)</f>
        <v>3.0756536107264485</v>
      </c>
    </row>
    <row r="62" spans="1:4" x14ac:dyDescent="0.25">
      <c r="B62" s="1" t="s">
        <v>1102</v>
      </c>
      <c r="C62" s="1">
        <f>_xlfn.STDEV.S(B2:B59)/SQRT(COUNT(B2:B59))</f>
        <v>0.16851600988939583</v>
      </c>
    </row>
  </sheetData>
  <autoFilter ref="A1:D1" xr:uid="{F9FEEE6B-BE8B-4708-B8FB-E61144ED6149}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47935-85AE-449D-B3E6-0C0C2AC1DBC3}">
  <dimension ref="A1:D19"/>
  <sheetViews>
    <sheetView tabSelected="1" workbookViewId="0">
      <selection activeCell="H20" sqref="H20"/>
    </sheetView>
  </sheetViews>
  <sheetFormatPr defaultRowHeight="15" x14ac:dyDescent="0.25"/>
  <cols>
    <col min="2" max="2" width="15.140625" bestFit="1" customWidth="1"/>
    <col min="4" max="4" width="56" bestFit="1" customWidth="1"/>
  </cols>
  <sheetData>
    <row r="1" spans="1:4" x14ac:dyDescent="0.25">
      <c r="A1" t="s">
        <v>1103</v>
      </c>
      <c r="B1" t="s">
        <v>1104</v>
      </c>
      <c r="C1" t="s">
        <v>1105</v>
      </c>
      <c r="D1" t="s">
        <v>1106</v>
      </c>
    </row>
    <row r="2" spans="1:4" x14ac:dyDescent="0.25">
      <c r="A2" t="s">
        <v>21</v>
      </c>
      <c r="B2">
        <v>8.3129294937865588</v>
      </c>
      <c r="C2" t="s">
        <v>1097</v>
      </c>
      <c r="D2" t="s">
        <v>1107</v>
      </c>
    </row>
    <row r="3" spans="1:4" x14ac:dyDescent="0.25">
      <c r="A3" t="s">
        <v>96</v>
      </c>
      <c r="B3">
        <v>8.0444932377519471</v>
      </c>
      <c r="C3" t="s">
        <v>1097</v>
      </c>
      <c r="D3" t="s">
        <v>1107</v>
      </c>
    </row>
    <row r="4" spans="1:4" x14ac:dyDescent="0.25">
      <c r="A4" t="s">
        <v>206</v>
      </c>
      <c r="B4">
        <v>5.0528387056428707</v>
      </c>
      <c r="C4" t="s">
        <v>1097</v>
      </c>
      <c r="D4" t="s">
        <v>1107</v>
      </c>
    </row>
    <row r="5" spans="1:4" x14ac:dyDescent="0.25">
      <c r="A5" t="s">
        <v>147</v>
      </c>
      <c r="B5">
        <v>4.6407601321660525</v>
      </c>
      <c r="C5" t="s">
        <v>1097</v>
      </c>
      <c r="D5" t="s">
        <v>1107</v>
      </c>
    </row>
    <row r="6" spans="1:4" x14ac:dyDescent="0.25">
      <c r="A6" t="s">
        <v>205</v>
      </c>
      <c r="B6">
        <v>3.2853860602431801</v>
      </c>
      <c r="C6" t="s">
        <v>1097</v>
      </c>
      <c r="D6" t="s">
        <v>1107</v>
      </c>
    </row>
    <row r="7" spans="1:4" x14ac:dyDescent="0.25">
      <c r="A7" t="s">
        <v>29</v>
      </c>
      <c r="B7">
        <v>3.0799488830991444</v>
      </c>
      <c r="C7" t="s">
        <v>1097</v>
      </c>
      <c r="D7" t="s">
        <v>1107</v>
      </c>
    </row>
    <row r="8" spans="1:4" x14ac:dyDescent="0.25">
      <c r="A8" t="s">
        <v>148</v>
      </c>
      <c r="B8">
        <v>2.9941578333304384</v>
      </c>
      <c r="C8" t="s">
        <v>1097</v>
      </c>
      <c r="D8" t="s">
        <v>1107</v>
      </c>
    </row>
    <row r="9" spans="1:4" x14ac:dyDescent="0.25">
      <c r="A9" t="s">
        <v>294</v>
      </c>
      <c r="B9">
        <v>2.8386547793407213</v>
      </c>
      <c r="C9" t="s">
        <v>1097</v>
      </c>
      <c r="D9" t="s">
        <v>1107</v>
      </c>
    </row>
    <row r="10" spans="1:4" x14ac:dyDescent="0.25">
      <c r="A10" t="s">
        <v>234</v>
      </c>
      <c r="B10">
        <v>2.6530996913548264</v>
      </c>
      <c r="C10" t="s">
        <v>1097</v>
      </c>
      <c r="D10" t="s">
        <v>1107</v>
      </c>
    </row>
    <row r="11" spans="1:4" x14ac:dyDescent="0.25">
      <c r="A11" t="s">
        <v>146</v>
      </c>
      <c r="B11">
        <v>2.5338014231648551</v>
      </c>
      <c r="C11" t="s">
        <v>1097</v>
      </c>
      <c r="D11" t="s">
        <v>1107</v>
      </c>
    </row>
    <row r="12" spans="1:4" x14ac:dyDescent="0.25">
      <c r="A12" t="s">
        <v>319</v>
      </c>
      <c r="B12">
        <v>2.374735386457274</v>
      </c>
      <c r="C12" t="s">
        <v>1097</v>
      </c>
      <c r="D12" t="s">
        <v>1107</v>
      </c>
    </row>
    <row r="13" spans="1:4" x14ac:dyDescent="0.25">
      <c r="A13" t="s">
        <v>252</v>
      </c>
      <c r="B13">
        <v>2.3404210591526047</v>
      </c>
      <c r="C13" t="s">
        <v>1097</v>
      </c>
      <c r="D13" t="s">
        <v>1107</v>
      </c>
    </row>
    <row r="14" spans="1:4" x14ac:dyDescent="0.25">
      <c r="A14" t="s">
        <v>176</v>
      </c>
      <c r="B14">
        <v>2.1089959329631784</v>
      </c>
      <c r="C14" t="s">
        <v>1097</v>
      </c>
      <c r="D14" t="s">
        <v>1107</v>
      </c>
    </row>
    <row r="15" spans="1:4" x14ac:dyDescent="0.25">
      <c r="A15" t="s">
        <v>274</v>
      </c>
      <c r="B15">
        <v>2.0218021023458483</v>
      </c>
      <c r="C15" t="s">
        <v>1097</v>
      </c>
      <c r="D15" t="s">
        <v>1107</v>
      </c>
    </row>
    <row r="16" spans="1:4" x14ac:dyDescent="0.25">
      <c r="A16" t="s">
        <v>445</v>
      </c>
      <c r="B16">
        <v>1.9073788568122791</v>
      </c>
      <c r="C16" t="s">
        <v>1097</v>
      </c>
      <c r="D16" t="s">
        <v>1107</v>
      </c>
    </row>
    <row r="17" spans="1:4" x14ac:dyDescent="0.25">
      <c r="A17" t="s">
        <v>101</v>
      </c>
      <c r="B17">
        <v>1.8612991331193258</v>
      </c>
      <c r="C17" t="s">
        <v>1097</v>
      </c>
      <c r="D17" t="s">
        <v>1107</v>
      </c>
    </row>
    <row r="18" spans="1:4" x14ac:dyDescent="0.25">
      <c r="A18" t="s">
        <v>168</v>
      </c>
      <c r="B18">
        <v>1.7499261512732907</v>
      </c>
      <c r="C18" t="s">
        <v>1097</v>
      </c>
      <c r="D18" t="s">
        <v>1107</v>
      </c>
    </row>
    <row r="19" spans="1:4" x14ac:dyDescent="0.25">
      <c r="A19" t="s">
        <v>56</v>
      </c>
      <c r="B19">
        <v>1.5109937091979151</v>
      </c>
      <c r="C19" t="s">
        <v>1097</v>
      </c>
      <c r="D19" t="s">
        <v>1107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syn+PS129</vt:lpstr>
      <vt:lpstr>unique</vt:lpstr>
      <vt:lpstr>aSyn Shared</vt:lpstr>
      <vt:lpstr>aSyn Unique</vt:lpstr>
      <vt:lpstr>PS129 shared</vt:lpstr>
      <vt:lpstr>PS129 unique</vt:lpstr>
      <vt:lpstr>PS129 differentially abundan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olji G Choi</dc:creator>
  <cp:keywords/>
  <dc:description/>
  <cp:lastModifiedBy>Solji G Choi</cp:lastModifiedBy>
  <cp:revision/>
  <dcterms:created xsi:type="dcterms:W3CDTF">2025-08-28T18:19:57Z</dcterms:created>
  <dcterms:modified xsi:type="dcterms:W3CDTF">2025-11-19T15:42:37Z</dcterms:modified>
  <cp:category/>
  <cp:contentStatus/>
</cp:coreProperties>
</file>